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y/Dropbox (UMass Medical School)/Manuscripts/Conti_2024/Cell reports figures/"/>
    </mc:Choice>
  </mc:AlternateContent>
  <xr:revisionPtr revIDLastSave="0" documentId="13_ncr:1_{AB7DA273-C356-6E42-B952-DA3B5FAD2512}" xr6:coauthVersionLast="47" xr6:coauthVersionMax="47" xr10:uidLastSave="{00000000-0000-0000-0000-000000000000}"/>
  <bookViews>
    <workbookView xWindow="2720" yWindow="2500" windowWidth="22120" windowHeight="19020" xr2:uid="{E7C97019-5927-DD44-99EB-07CB62C6646E}"/>
  </bookViews>
  <sheets>
    <sheet name="information" sheetId="7" r:id="rId1"/>
    <sheet name="AE control" sheetId="1" r:id="rId2"/>
    <sheet name="AE LiCl" sheetId="2" r:id="rId3"/>
    <sheet name="WA control" sheetId="3" r:id="rId4"/>
    <sheet name="WA LiCl" sheetId="4" r:id="rId5"/>
    <sheet name="WE control" sheetId="5" r:id="rId6"/>
    <sheet name="WE LiCl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6" i="6" l="1"/>
  <c r="F256" i="6"/>
  <c r="G255" i="6"/>
  <c r="F255" i="6"/>
  <c r="G254" i="6"/>
  <c r="F254" i="6"/>
  <c r="G253" i="6"/>
  <c r="F253" i="6"/>
  <c r="G252" i="6"/>
  <c r="F252" i="6"/>
  <c r="G251" i="6"/>
  <c r="F251" i="6"/>
  <c r="G250" i="6"/>
  <c r="F250" i="6"/>
  <c r="G249" i="6"/>
  <c r="F249" i="6"/>
  <c r="G248" i="6"/>
  <c r="F248" i="6"/>
  <c r="G247" i="6"/>
  <c r="F247" i="6"/>
  <c r="G246" i="6"/>
  <c r="F246" i="6"/>
  <c r="G245" i="6"/>
  <c r="F245" i="6"/>
  <c r="G244" i="6"/>
  <c r="F244" i="6"/>
  <c r="G243" i="6"/>
  <c r="F243" i="6"/>
  <c r="G242" i="6"/>
  <c r="F242" i="6"/>
  <c r="G241" i="6"/>
  <c r="F241" i="6"/>
  <c r="G240" i="6"/>
  <c r="F240" i="6"/>
  <c r="G239" i="6"/>
  <c r="F239" i="6"/>
  <c r="G238" i="6"/>
  <c r="F238" i="6"/>
  <c r="G237" i="6"/>
  <c r="F237" i="6"/>
  <c r="G236" i="6"/>
  <c r="F236" i="6"/>
  <c r="G235" i="6"/>
  <c r="F235" i="6"/>
  <c r="G234" i="6"/>
  <c r="F234" i="6"/>
  <c r="G233" i="6"/>
  <c r="F233" i="6"/>
  <c r="G232" i="6"/>
  <c r="F232" i="6"/>
  <c r="G231" i="6"/>
  <c r="F231" i="6"/>
  <c r="G230" i="6"/>
  <c r="F230" i="6"/>
  <c r="G229" i="6"/>
  <c r="F229" i="6"/>
  <c r="G228" i="6"/>
  <c r="F228" i="6"/>
  <c r="G227" i="6"/>
  <c r="F227" i="6"/>
  <c r="G226" i="6"/>
  <c r="F226" i="6"/>
  <c r="G225" i="6"/>
  <c r="F225" i="6"/>
  <c r="G224" i="6"/>
  <c r="F224" i="6"/>
  <c r="G223" i="6"/>
  <c r="F223" i="6"/>
  <c r="G222" i="6"/>
  <c r="F222" i="6"/>
  <c r="G221" i="6"/>
  <c r="F221" i="6"/>
  <c r="G220" i="6"/>
  <c r="F220" i="6"/>
  <c r="G219" i="6"/>
  <c r="F219" i="6"/>
  <c r="G218" i="6"/>
  <c r="F218" i="6"/>
  <c r="G217" i="6"/>
  <c r="F217" i="6"/>
  <c r="G216" i="6"/>
  <c r="F216" i="6"/>
  <c r="G215" i="6"/>
  <c r="F215" i="6"/>
  <c r="G214" i="6"/>
  <c r="F214" i="6"/>
  <c r="G213" i="6"/>
  <c r="F213" i="6"/>
  <c r="G212" i="6"/>
  <c r="F212" i="6"/>
  <c r="G211" i="6"/>
  <c r="F211" i="6"/>
  <c r="G210" i="6"/>
  <c r="F210" i="6"/>
  <c r="G209" i="6"/>
  <c r="F209" i="6"/>
  <c r="G208" i="6"/>
  <c r="F208" i="6"/>
  <c r="G207" i="6"/>
  <c r="F207" i="6"/>
  <c r="G206" i="6"/>
  <c r="F206" i="6"/>
  <c r="G205" i="6"/>
  <c r="F205" i="6"/>
  <c r="G204" i="6"/>
  <c r="F204" i="6"/>
  <c r="G203" i="6"/>
  <c r="F203" i="6"/>
  <c r="G202" i="6"/>
  <c r="F202" i="6"/>
  <c r="G201" i="6"/>
  <c r="F201" i="6"/>
  <c r="G200" i="6"/>
  <c r="F200" i="6"/>
  <c r="G199" i="6"/>
  <c r="F199" i="6"/>
  <c r="G198" i="6"/>
  <c r="F198" i="6"/>
  <c r="G197" i="6"/>
  <c r="F197" i="6"/>
  <c r="G196" i="6"/>
  <c r="F196" i="6"/>
  <c r="G195" i="6"/>
  <c r="F195" i="6"/>
  <c r="G194" i="6"/>
  <c r="F194" i="6"/>
  <c r="G193" i="6"/>
  <c r="F193" i="6"/>
  <c r="G192" i="6"/>
  <c r="F192" i="6"/>
  <c r="G191" i="6"/>
  <c r="F191" i="6"/>
  <c r="G190" i="6"/>
  <c r="F190" i="6"/>
  <c r="G189" i="6"/>
  <c r="F189" i="6"/>
  <c r="G188" i="6"/>
  <c r="F188" i="6"/>
  <c r="G187" i="6"/>
  <c r="F187" i="6"/>
  <c r="G186" i="6"/>
  <c r="F186" i="6"/>
  <c r="G185" i="6"/>
  <c r="F185" i="6"/>
  <c r="G184" i="6"/>
  <c r="F184" i="6"/>
  <c r="G183" i="6"/>
  <c r="F183" i="6"/>
  <c r="G182" i="6"/>
  <c r="F182" i="6"/>
  <c r="G181" i="6"/>
  <c r="F181" i="6"/>
  <c r="G180" i="6"/>
  <c r="F180" i="6"/>
  <c r="G179" i="6"/>
  <c r="F179" i="6"/>
  <c r="G178" i="6"/>
  <c r="F178" i="6"/>
  <c r="G177" i="6"/>
  <c r="F177" i="6"/>
  <c r="G176" i="6"/>
  <c r="F176" i="6"/>
  <c r="G175" i="6"/>
  <c r="F175" i="6"/>
  <c r="G174" i="6"/>
  <c r="F174" i="6"/>
  <c r="G173" i="6"/>
  <c r="F173" i="6"/>
  <c r="G172" i="6"/>
  <c r="F172" i="6"/>
  <c r="G171" i="6"/>
  <c r="F171" i="6"/>
  <c r="G170" i="6"/>
  <c r="F170" i="6"/>
  <c r="G169" i="6"/>
  <c r="F169" i="6"/>
  <c r="G168" i="6"/>
  <c r="F168" i="6"/>
  <c r="G167" i="6"/>
  <c r="F167" i="6"/>
  <c r="G166" i="6"/>
  <c r="F166" i="6"/>
  <c r="G165" i="6"/>
  <c r="F165" i="6"/>
  <c r="G164" i="6"/>
  <c r="F164" i="6"/>
  <c r="G163" i="6"/>
  <c r="F163" i="6"/>
  <c r="G162" i="6"/>
  <c r="F162" i="6"/>
  <c r="G161" i="6"/>
  <c r="F161" i="6"/>
  <c r="G160" i="6"/>
  <c r="F160" i="6"/>
  <c r="G159" i="6"/>
  <c r="F159" i="6"/>
  <c r="G158" i="6"/>
  <c r="F158" i="6"/>
  <c r="G157" i="6"/>
  <c r="F157" i="6"/>
  <c r="G156" i="6"/>
  <c r="F156" i="6"/>
  <c r="G155" i="6"/>
  <c r="F155" i="6"/>
  <c r="G154" i="6"/>
  <c r="F154" i="6"/>
  <c r="G153" i="6"/>
  <c r="F153" i="6"/>
  <c r="G152" i="6"/>
  <c r="F152" i="6"/>
  <c r="G151" i="6"/>
  <c r="F151" i="6"/>
  <c r="G150" i="6"/>
  <c r="F150" i="6"/>
  <c r="G149" i="6"/>
  <c r="F149" i="6"/>
  <c r="G148" i="6"/>
  <c r="F148" i="6"/>
  <c r="G147" i="6"/>
  <c r="F147" i="6"/>
  <c r="G146" i="6"/>
  <c r="F146" i="6"/>
  <c r="G145" i="6"/>
  <c r="F145" i="6"/>
  <c r="G144" i="6"/>
  <c r="F144" i="6"/>
  <c r="G143" i="6"/>
  <c r="F143" i="6"/>
  <c r="G142" i="6"/>
  <c r="F142" i="6"/>
  <c r="G141" i="6"/>
  <c r="F141" i="6"/>
  <c r="G140" i="6"/>
  <c r="F140" i="6"/>
  <c r="G139" i="6"/>
  <c r="F139" i="6"/>
  <c r="G138" i="6"/>
  <c r="F138" i="6"/>
  <c r="G137" i="6"/>
  <c r="F137" i="6"/>
  <c r="G136" i="6"/>
  <c r="F136" i="6"/>
  <c r="G135" i="6"/>
  <c r="F135" i="6"/>
  <c r="G134" i="6"/>
  <c r="F134" i="6"/>
  <c r="G133" i="6"/>
  <c r="F133" i="6"/>
  <c r="G132" i="6"/>
  <c r="F132" i="6"/>
  <c r="G131" i="6"/>
  <c r="F131" i="6"/>
  <c r="G130" i="6"/>
  <c r="F130" i="6"/>
  <c r="G129" i="6"/>
  <c r="F129" i="6"/>
  <c r="G128" i="6"/>
  <c r="F128" i="6"/>
  <c r="G127" i="6"/>
  <c r="F127" i="6"/>
  <c r="G126" i="6"/>
  <c r="F126" i="6"/>
  <c r="G125" i="6"/>
  <c r="F125" i="6"/>
  <c r="G124" i="6"/>
  <c r="F124" i="6"/>
  <c r="G123" i="6"/>
  <c r="F123" i="6"/>
  <c r="G122" i="6"/>
  <c r="F122" i="6"/>
  <c r="G121" i="6"/>
  <c r="F121" i="6"/>
  <c r="G120" i="6"/>
  <c r="F120" i="6"/>
  <c r="G119" i="6"/>
  <c r="F119" i="6"/>
  <c r="G118" i="6"/>
  <c r="F118" i="6"/>
  <c r="G117" i="6"/>
  <c r="F117" i="6"/>
  <c r="G116" i="6"/>
  <c r="F116" i="6"/>
  <c r="G115" i="6"/>
  <c r="F115" i="6"/>
  <c r="G114" i="6"/>
  <c r="F114" i="6"/>
  <c r="G113" i="6"/>
  <c r="F113" i="6"/>
  <c r="G112" i="6"/>
  <c r="F112" i="6"/>
  <c r="G111" i="6"/>
  <c r="F111" i="6"/>
  <c r="G110" i="6"/>
  <c r="F110" i="6"/>
  <c r="G109" i="6"/>
  <c r="F109" i="6"/>
  <c r="G108" i="6"/>
  <c r="F108" i="6"/>
  <c r="G107" i="6"/>
  <c r="F107" i="6"/>
  <c r="G106" i="6"/>
  <c r="F106" i="6"/>
  <c r="G105" i="6"/>
  <c r="F105" i="6"/>
  <c r="G104" i="6"/>
  <c r="F104" i="6"/>
  <c r="G103" i="6"/>
  <c r="F103" i="6"/>
  <c r="G102" i="6"/>
  <c r="F102" i="6"/>
  <c r="G101" i="6"/>
  <c r="F101" i="6"/>
  <c r="G100" i="6"/>
  <c r="F100" i="6"/>
  <c r="G99" i="6"/>
  <c r="F99" i="6"/>
  <c r="G98" i="6"/>
  <c r="F98" i="6"/>
  <c r="G97" i="6"/>
  <c r="F97" i="6"/>
  <c r="G96" i="6"/>
  <c r="F96" i="6"/>
  <c r="G95" i="6"/>
  <c r="F95" i="6"/>
  <c r="G94" i="6"/>
  <c r="F94" i="6"/>
  <c r="G93" i="6"/>
  <c r="F93" i="6"/>
  <c r="G92" i="6"/>
  <c r="F92" i="6"/>
  <c r="G91" i="6"/>
  <c r="F91" i="6"/>
  <c r="G90" i="6"/>
  <c r="F90" i="6"/>
  <c r="G89" i="6"/>
  <c r="F89" i="6"/>
  <c r="G88" i="6"/>
  <c r="F88" i="6"/>
  <c r="G87" i="6"/>
  <c r="F87" i="6"/>
  <c r="G86" i="6"/>
  <c r="F86" i="6"/>
  <c r="G85" i="6"/>
  <c r="F85" i="6"/>
  <c r="G84" i="6"/>
  <c r="F84" i="6"/>
  <c r="G83" i="6"/>
  <c r="F83" i="6"/>
  <c r="G82" i="6"/>
  <c r="F82" i="6"/>
  <c r="G81" i="6"/>
  <c r="F81" i="6"/>
  <c r="G80" i="6"/>
  <c r="F80" i="6"/>
  <c r="G79" i="6"/>
  <c r="F79" i="6"/>
  <c r="G78" i="6"/>
  <c r="F78" i="6"/>
  <c r="G77" i="6"/>
  <c r="F77" i="6"/>
  <c r="G76" i="6"/>
  <c r="F76" i="6"/>
  <c r="G75" i="6"/>
  <c r="F75" i="6"/>
  <c r="G74" i="6"/>
  <c r="F74" i="6"/>
  <c r="G73" i="6"/>
  <c r="F73" i="6"/>
  <c r="G72" i="6"/>
  <c r="F72" i="6"/>
  <c r="G71" i="6"/>
  <c r="F71" i="6"/>
  <c r="G70" i="6"/>
  <c r="F70" i="6"/>
  <c r="G69" i="6"/>
  <c r="F69" i="6"/>
  <c r="G68" i="6"/>
  <c r="F68" i="6"/>
  <c r="G67" i="6"/>
  <c r="F67" i="6"/>
  <c r="G66" i="6"/>
  <c r="F66" i="6"/>
  <c r="G65" i="6"/>
  <c r="F65" i="6"/>
  <c r="G64" i="6"/>
  <c r="F64" i="6"/>
  <c r="G63" i="6"/>
  <c r="F63" i="6"/>
  <c r="G62" i="6"/>
  <c r="F62" i="6"/>
  <c r="G61" i="6"/>
  <c r="F61" i="6"/>
  <c r="G60" i="6"/>
  <c r="F60" i="6"/>
  <c r="G59" i="6"/>
  <c r="F59" i="6"/>
  <c r="G58" i="6"/>
  <c r="F58" i="6"/>
  <c r="G57" i="6"/>
  <c r="F57" i="6"/>
  <c r="G56" i="6"/>
  <c r="F56" i="6"/>
  <c r="G55" i="6"/>
  <c r="F55" i="6"/>
  <c r="G54" i="6"/>
  <c r="F54" i="6"/>
  <c r="G53" i="6"/>
  <c r="F53" i="6"/>
  <c r="G52" i="6"/>
  <c r="F52" i="6"/>
  <c r="G51" i="6"/>
  <c r="F51" i="6"/>
  <c r="G50" i="6"/>
  <c r="F50" i="6"/>
  <c r="G49" i="6"/>
  <c r="F49" i="6"/>
  <c r="G48" i="6"/>
  <c r="F48" i="6"/>
  <c r="G47" i="6"/>
  <c r="F47" i="6"/>
  <c r="G46" i="6"/>
  <c r="F46" i="6"/>
  <c r="G45" i="6"/>
  <c r="F45" i="6"/>
  <c r="G44" i="6"/>
  <c r="F44" i="6"/>
  <c r="G43" i="6"/>
  <c r="F43" i="6"/>
  <c r="G42" i="6"/>
  <c r="F42" i="6"/>
  <c r="G41" i="6"/>
  <c r="F41" i="6"/>
  <c r="G40" i="6"/>
  <c r="F40" i="6"/>
  <c r="G39" i="6"/>
  <c r="F39" i="6"/>
  <c r="G38" i="6"/>
  <c r="F38" i="6"/>
  <c r="G37" i="6"/>
  <c r="F37" i="6"/>
  <c r="G36" i="6"/>
  <c r="F36" i="6"/>
  <c r="G35" i="6"/>
  <c r="F35" i="6"/>
  <c r="G34" i="6"/>
  <c r="F34" i="6"/>
  <c r="G33" i="6"/>
  <c r="F33" i="6"/>
  <c r="G32" i="6"/>
  <c r="F32" i="6"/>
  <c r="G31" i="6"/>
  <c r="F31" i="6"/>
  <c r="G30" i="6"/>
  <c r="F30" i="6"/>
  <c r="G29" i="6"/>
  <c r="F29" i="6"/>
  <c r="G28" i="6"/>
  <c r="F28" i="6"/>
  <c r="G27" i="6"/>
  <c r="F27" i="6"/>
  <c r="G26" i="6"/>
  <c r="F26" i="6"/>
  <c r="G25" i="6"/>
  <c r="F25" i="6"/>
  <c r="G24" i="6"/>
  <c r="F24" i="6"/>
  <c r="G23" i="6"/>
  <c r="F23" i="6"/>
  <c r="G22" i="6"/>
  <c r="F22" i="6"/>
  <c r="G21" i="6"/>
  <c r="F21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4" i="6"/>
  <c r="F4" i="6"/>
  <c r="G3" i="6"/>
  <c r="F3" i="6"/>
  <c r="G2" i="6"/>
  <c r="F2" i="6"/>
  <c r="G256" i="5"/>
  <c r="F256" i="5"/>
  <c r="G255" i="5"/>
  <c r="F255" i="5"/>
  <c r="G254" i="5"/>
  <c r="F254" i="5"/>
  <c r="G253" i="5"/>
  <c r="F253" i="5"/>
  <c r="G252" i="5"/>
  <c r="F252" i="5"/>
  <c r="G251" i="5"/>
  <c r="F251" i="5"/>
  <c r="G250" i="5"/>
  <c r="F250" i="5"/>
  <c r="G249" i="5"/>
  <c r="F249" i="5"/>
  <c r="G248" i="5"/>
  <c r="F248" i="5"/>
  <c r="G247" i="5"/>
  <c r="F247" i="5"/>
  <c r="G246" i="5"/>
  <c r="F246" i="5"/>
  <c r="G245" i="5"/>
  <c r="F245" i="5"/>
  <c r="G244" i="5"/>
  <c r="F244" i="5"/>
  <c r="G243" i="5"/>
  <c r="F243" i="5"/>
  <c r="G242" i="5"/>
  <c r="F242" i="5"/>
  <c r="G241" i="5"/>
  <c r="F241" i="5"/>
  <c r="G240" i="5"/>
  <c r="F240" i="5"/>
  <c r="G239" i="5"/>
  <c r="F239" i="5"/>
  <c r="G238" i="5"/>
  <c r="F238" i="5"/>
  <c r="G237" i="5"/>
  <c r="F237" i="5"/>
  <c r="G236" i="5"/>
  <c r="F236" i="5"/>
  <c r="G235" i="5"/>
  <c r="F235" i="5"/>
  <c r="G234" i="5"/>
  <c r="F234" i="5"/>
  <c r="G233" i="5"/>
  <c r="F233" i="5"/>
  <c r="G232" i="5"/>
  <c r="F232" i="5"/>
  <c r="G231" i="5"/>
  <c r="F231" i="5"/>
  <c r="G230" i="5"/>
  <c r="F230" i="5"/>
  <c r="G229" i="5"/>
  <c r="F229" i="5"/>
  <c r="G228" i="5"/>
  <c r="F228" i="5"/>
  <c r="G227" i="5"/>
  <c r="F227" i="5"/>
  <c r="G226" i="5"/>
  <c r="F226" i="5"/>
  <c r="G225" i="5"/>
  <c r="F225" i="5"/>
  <c r="G224" i="5"/>
  <c r="F224" i="5"/>
  <c r="G223" i="5"/>
  <c r="F223" i="5"/>
  <c r="G222" i="5"/>
  <c r="F222" i="5"/>
  <c r="G221" i="5"/>
  <c r="F221" i="5"/>
  <c r="G220" i="5"/>
  <c r="F220" i="5"/>
  <c r="G219" i="5"/>
  <c r="F219" i="5"/>
  <c r="G218" i="5"/>
  <c r="F218" i="5"/>
  <c r="G217" i="5"/>
  <c r="F217" i="5"/>
  <c r="G216" i="5"/>
  <c r="F216" i="5"/>
  <c r="G215" i="5"/>
  <c r="F215" i="5"/>
  <c r="G214" i="5"/>
  <c r="F214" i="5"/>
  <c r="G213" i="5"/>
  <c r="F213" i="5"/>
  <c r="G212" i="5"/>
  <c r="F212" i="5"/>
  <c r="G211" i="5"/>
  <c r="F211" i="5"/>
  <c r="G210" i="5"/>
  <c r="F210" i="5"/>
  <c r="G209" i="5"/>
  <c r="F209" i="5"/>
  <c r="G208" i="5"/>
  <c r="F208" i="5"/>
  <c r="G207" i="5"/>
  <c r="F207" i="5"/>
  <c r="G206" i="5"/>
  <c r="F206" i="5"/>
  <c r="G205" i="5"/>
  <c r="F205" i="5"/>
  <c r="G204" i="5"/>
  <c r="F204" i="5"/>
  <c r="G203" i="5"/>
  <c r="F203" i="5"/>
  <c r="G202" i="5"/>
  <c r="F202" i="5"/>
  <c r="G201" i="5"/>
  <c r="F201" i="5"/>
  <c r="G200" i="5"/>
  <c r="F200" i="5"/>
  <c r="G199" i="5"/>
  <c r="F199" i="5"/>
  <c r="G198" i="5"/>
  <c r="F198" i="5"/>
  <c r="G197" i="5"/>
  <c r="F197" i="5"/>
  <c r="G196" i="5"/>
  <c r="F196" i="5"/>
  <c r="G195" i="5"/>
  <c r="F195" i="5"/>
  <c r="G194" i="5"/>
  <c r="F194" i="5"/>
  <c r="G193" i="5"/>
  <c r="F193" i="5"/>
  <c r="G192" i="5"/>
  <c r="F192" i="5"/>
  <c r="G191" i="5"/>
  <c r="F191" i="5"/>
  <c r="G190" i="5"/>
  <c r="F190" i="5"/>
  <c r="G189" i="5"/>
  <c r="F189" i="5"/>
  <c r="G188" i="5"/>
  <c r="F188" i="5"/>
  <c r="G187" i="5"/>
  <c r="F187" i="5"/>
  <c r="G186" i="5"/>
  <c r="F186" i="5"/>
  <c r="G185" i="5"/>
  <c r="F185" i="5"/>
  <c r="G184" i="5"/>
  <c r="F184" i="5"/>
  <c r="G183" i="5"/>
  <c r="F183" i="5"/>
  <c r="G182" i="5"/>
  <c r="F182" i="5"/>
  <c r="G181" i="5"/>
  <c r="F181" i="5"/>
  <c r="G180" i="5"/>
  <c r="F180" i="5"/>
  <c r="G179" i="5"/>
  <c r="F179" i="5"/>
  <c r="G178" i="5"/>
  <c r="F178" i="5"/>
  <c r="G177" i="5"/>
  <c r="F177" i="5"/>
  <c r="G176" i="5"/>
  <c r="F176" i="5"/>
  <c r="G175" i="5"/>
  <c r="F175" i="5"/>
  <c r="G174" i="5"/>
  <c r="F174" i="5"/>
  <c r="G173" i="5"/>
  <c r="F173" i="5"/>
  <c r="G172" i="5"/>
  <c r="F172" i="5"/>
  <c r="G171" i="5"/>
  <c r="F171" i="5"/>
  <c r="G170" i="5"/>
  <c r="F170" i="5"/>
  <c r="G169" i="5"/>
  <c r="F169" i="5"/>
  <c r="G168" i="5"/>
  <c r="F168" i="5"/>
  <c r="G167" i="5"/>
  <c r="F167" i="5"/>
  <c r="G166" i="5"/>
  <c r="F166" i="5"/>
  <c r="G165" i="5"/>
  <c r="F165" i="5"/>
  <c r="G164" i="5"/>
  <c r="F164" i="5"/>
  <c r="G163" i="5"/>
  <c r="F163" i="5"/>
  <c r="G162" i="5"/>
  <c r="F162" i="5"/>
  <c r="G161" i="5"/>
  <c r="F161" i="5"/>
  <c r="G160" i="5"/>
  <c r="F160" i="5"/>
  <c r="G159" i="5"/>
  <c r="F159" i="5"/>
  <c r="G158" i="5"/>
  <c r="F158" i="5"/>
  <c r="G157" i="5"/>
  <c r="F157" i="5"/>
  <c r="G156" i="5"/>
  <c r="F156" i="5"/>
  <c r="G155" i="5"/>
  <c r="F155" i="5"/>
  <c r="G154" i="5"/>
  <c r="F154" i="5"/>
  <c r="G153" i="5"/>
  <c r="F153" i="5"/>
  <c r="G152" i="5"/>
  <c r="F152" i="5"/>
  <c r="G151" i="5"/>
  <c r="F151" i="5"/>
  <c r="G150" i="5"/>
  <c r="F150" i="5"/>
  <c r="G149" i="5"/>
  <c r="F149" i="5"/>
  <c r="G148" i="5"/>
  <c r="F148" i="5"/>
  <c r="G147" i="5"/>
  <c r="F147" i="5"/>
  <c r="G146" i="5"/>
  <c r="F146" i="5"/>
  <c r="G145" i="5"/>
  <c r="F145" i="5"/>
  <c r="G144" i="5"/>
  <c r="F144" i="5"/>
  <c r="G143" i="5"/>
  <c r="F143" i="5"/>
  <c r="G142" i="5"/>
  <c r="F142" i="5"/>
  <c r="G141" i="5"/>
  <c r="F141" i="5"/>
  <c r="G140" i="5"/>
  <c r="F140" i="5"/>
  <c r="G139" i="5"/>
  <c r="F139" i="5"/>
  <c r="G138" i="5"/>
  <c r="F138" i="5"/>
  <c r="G137" i="5"/>
  <c r="F137" i="5"/>
  <c r="G136" i="5"/>
  <c r="F136" i="5"/>
  <c r="G135" i="5"/>
  <c r="F135" i="5"/>
  <c r="G134" i="5"/>
  <c r="F134" i="5"/>
  <c r="G133" i="5"/>
  <c r="F133" i="5"/>
  <c r="G132" i="5"/>
  <c r="F132" i="5"/>
  <c r="G131" i="5"/>
  <c r="F131" i="5"/>
  <c r="G130" i="5"/>
  <c r="F130" i="5"/>
  <c r="G129" i="5"/>
  <c r="F129" i="5"/>
  <c r="G128" i="5"/>
  <c r="F128" i="5"/>
  <c r="G127" i="5"/>
  <c r="F127" i="5"/>
  <c r="G126" i="5"/>
  <c r="F126" i="5"/>
  <c r="G125" i="5"/>
  <c r="F125" i="5"/>
  <c r="G124" i="5"/>
  <c r="F124" i="5"/>
  <c r="G123" i="5"/>
  <c r="F123" i="5"/>
  <c r="G122" i="5"/>
  <c r="F122" i="5"/>
  <c r="G121" i="5"/>
  <c r="F121" i="5"/>
  <c r="G120" i="5"/>
  <c r="F120" i="5"/>
  <c r="G119" i="5"/>
  <c r="F119" i="5"/>
  <c r="G118" i="5"/>
  <c r="F118" i="5"/>
  <c r="G117" i="5"/>
  <c r="F117" i="5"/>
  <c r="G116" i="5"/>
  <c r="F116" i="5"/>
  <c r="G115" i="5"/>
  <c r="F115" i="5"/>
  <c r="G114" i="5"/>
  <c r="F114" i="5"/>
  <c r="G113" i="5"/>
  <c r="F113" i="5"/>
  <c r="G112" i="5"/>
  <c r="F112" i="5"/>
  <c r="G111" i="5"/>
  <c r="F111" i="5"/>
  <c r="G110" i="5"/>
  <c r="F110" i="5"/>
  <c r="G109" i="5"/>
  <c r="F109" i="5"/>
  <c r="G108" i="5"/>
  <c r="F108" i="5"/>
  <c r="G107" i="5"/>
  <c r="F107" i="5"/>
  <c r="G106" i="5"/>
  <c r="F106" i="5"/>
  <c r="G105" i="5"/>
  <c r="F105" i="5"/>
  <c r="G104" i="5"/>
  <c r="F104" i="5"/>
  <c r="G103" i="5"/>
  <c r="F103" i="5"/>
  <c r="G102" i="5"/>
  <c r="F102" i="5"/>
  <c r="G101" i="5"/>
  <c r="F101" i="5"/>
  <c r="G100" i="5"/>
  <c r="F100" i="5"/>
  <c r="G99" i="5"/>
  <c r="F99" i="5"/>
  <c r="G98" i="5"/>
  <c r="F98" i="5"/>
  <c r="G97" i="5"/>
  <c r="F97" i="5"/>
  <c r="G96" i="5"/>
  <c r="F96" i="5"/>
  <c r="G95" i="5"/>
  <c r="F95" i="5"/>
  <c r="G94" i="5"/>
  <c r="F94" i="5"/>
  <c r="G93" i="5"/>
  <c r="F93" i="5"/>
  <c r="G92" i="5"/>
  <c r="F92" i="5"/>
  <c r="G91" i="5"/>
  <c r="F91" i="5"/>
  <c r="G90" i="5"/>
  <c r="F90" i="5"/>
  <c r="G89" i="5"/>
  <c r="F89" i="5"/>
  <c r="G88" i="5"/>
  <c r="F88" i="5"/>
  <c r="G87" i="5"/>
  <c r="F87" i="5"/>
  <c r="G86" i="5"/>
  <c r="F86" i="5"/>
  <c r="G85" i="5"/>
  <c r="F85" i="5"/>
  <c r="G84" i="5"/>
  <c r="F84" i="5"/>
  <c r="G83" i="5"/>
  <c r="F83" i="5"/>
  <c r="G82" i="5"/>
  <c r="F82" i="5"/>
  <c r="G81" i="5"/>
  <c r="F81" i="5"/>
  <c r="G80" i="5"/>
  <c r="F80" i="5"/>
  <c r="G79" i="5"/>
  <c r="F79" i="5"/>
  <c r="G78" i="5"/>
  <c r="F78" i="5"/>
  <c r="G77" i="5"/>
  <c r="F77" i="5"/>
  <c r="G76" i="5"/>
  <c r="F76" i="5"/>
  <c r="G75" i="5"/>
  <c r="F75" i="5"/>
  <c r="G74" i="5"/>
  <c r="F74" i="5"/>
  <c r="G73" i="5"/>
  <c r="F73" i="5"/>
  <c r="G72" i="5"/>
  <c r="F72" i="5"/>
  <c r="G71" i="5"/>
  <c r="F71" i="5"/>
  <c r="G70" i="5"/>
  <c r="F70" i="5"/>
  <c r="G69" i="5"/>
  <c r="F69" i="5"/>
  <c r="G68" i="5"/>
  <c r="F68" i="5"/>
  <c r="G67" i="5"/>
  <c r="F67" i="5"/>
  <c r="G66" i="5"/>
  <c r="F66" i="5"/>
  <c r="G65" i="5"/>
  <c r="F65" i="5"/>
  <c r="G64" i="5"/>
  <c r="F64" i="5"/>
  <c r="G63" i="5"/>
  <c r="F63" i="5"/>
  <c r="G62" i="5"/>
  <c r="F62" i="5"/>
  <c r="G61" i="5"/>
  <c r="F61" i="5"/>
  <c r="G60" i="5"/>
  <c r="F60" i="5"/>
  <c r="G59" i="5"/>
  <c r="F59" i="5"/>
  <c r="G58" i="5"/>
  <c r="F58" i="5"/>
  <c r="G57" i="5"/>
  <c r="F57" i="5"/>
  <c r="G56" i="5"/>
  <c r="F56" i="5"/>
  <c r="G55" i="5"/>
  <c r="F55" i="5"/>
  <c r="G54" i="5"/>
  <c r="F54" i="5"/>
  <c r="G53" i="5"/>
  <c r="F53" i="5"/>
  <c r="G52" i="5"/>
  <c r="F52" i="5"/>
  <c r="G51" i="5"/>
  <c r="F51" i="5"/>
  <c r="G50" i="5"/>
  <c r="F50" i="5"/>
  <c r="G49" i="5"/>
  <c r="F49" i="5"/>
  <c r="G48" i="5"/>
  <c r="F48" i="5"/>
  <c r="G47" i="5"/>
  <c r="F47" i="5"/>
  <c r="G46" i="5"/>
  <c r="F46" i="5"/>
  <c r="G45" i="5"/>
  <c r="F45" i="5"/>
  <c r="G44" i="5"/>
  <c r="F44" i="5"/>
  <c r="G43" i="5"/>
  <c r="F43" i="5"/>
  <c r="G42" i="5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G2" i="5"/>
  <c r="F2" i="5"/>
  <c r="G256" i="4"/>
  <c r="F256" i="4"/>
  <c r="G255" i="4"/>
  <c r="F255" i="4"/>
  <c r="G254" i="4"/>
  <c r="F254" i="4"/>
  <c r="G253" i="4"/>
  <c r="F253" i="4"/>
  <c r="G252" i="4"/>
  <c r="F252" i="4"/>
  <c r="G251" i="4"/>
  <c r="F251" i="4"/>
  <c r="G250" i="4"/>
  <c r="F250" i="4"/>
  <c r="G249" i="4"/>
  <c r="F249" i="4"/>
  <c r="G248" i="4"/>
  <c r="F248" i="4"/>
  <c r="G247" i="4"/>
  <c r="F247" i="4"/>
  <c r="G246" i="4"/>
  <c r="F246" i="4"/>
  <c r="G245" i="4"/>
  <c r="F245" i="4"/>
  <c r="G244" i="4"/>
  <c r="F244" i="4"/>
  <c r="G243" i="4"/>
  <c r="F243" i="4"/>
  <c r="G242" i="4"/>
  <c r="F242" i="4"/>
  <c r="G241" i="4"/>
  <c r="F241" i="4"/>
  <c r="G240" i="4"/>
  <c r="F240" i="4"/>
  <c r="G239" i="4"/>
  <c r="F239" i="4"/>
  <c r="G238" i="4"/>
  <c r="F238" i="4"/>
  <c r="G237" i="4"/>
  <c r="F237" i="4"/>
  <c r="G236" i="4"/>
  <c r="F236" i="4"/>
  <c r="G235" i="4"/>
  <c r="F235" i="4"/>
  <c r="G234" i="4"/>
  <c r="F234" i="4"/>
  <c r="G233" i="4"/>
  <c r="F233" i="4"/>
  <c r="G232" i="4"/>
  <c r="F232" i="4"/>
  <c r="G231" i="4"/>
  <c r="F231" i="4"/>
  <c r="G230" i="4"/>
  <c r="F230" i="4"/>
  <c r="G229" i="4"/>
  <c r="F229" i="4"/>
  <c r="G228" i="4"/>
  <c r="F228" i="4"/>
  <c r="G227" i="4"/>
  <c r="F227" i="4"/>
  <c r="G226" i="4"/>
  <c r="F226" i="4"/>
  <c r="G225" i="4"/>
  <c r="F225" i="4"/>
  <c r="G224" i="4"/>
  <c r="F224" i="4"/>
  <c r="G223" i="4"/>
  <c r="F223" i="4"/>
  <c r="G222" i="4"/>
  <c r="F222" i="4"/>
  <c r="G221" i="4"/>
  <c r="F221" i="4"/>
  <c r="G220" i="4"/>
  <c r="F220" i="4"/>
  <c r="G219" i="4"/>
  <c r="F219" i="4"/>
  <c r="G218" i="4"/>
  <c r="F218" i="4"/>
  <c r="G217" i="4"/>
  <c r="F217" i="4"/>
  <c r="G216" i="4"/>
  <c r="F216" i="4"/>
  <c r="G215" i="4"/>
  <c r="F215" i="4"/>
  <c r="G214" i="4"/>
  <c r="F214" i="4"/>
  <c r="G213" i="4"/>
  <c r="F213" i="4"/>
  <c r="G212" i="4"/>
  <c r="F212" i="4"/>
  <c r="G211" i="4"/>
  <c r="F211" i="4"/>
  <c r="G210" i="4"/>
  <c r="F210" i="4"/>
  <c r="G209" i="4"/>
  <c r="F209" i="4"/>
  <c r="G208" i="4"/>
  <c r="F208" i="4"/>
  <c r="G207" i="4"/>
  <c r="F207" i="4"/>
  <c r="G206" i="4"/>
  <c r="F206" i="4"/>
  <c r="G205" i="4"/>
  <c r="F205" i="4"/>
  <c r="G204" i="4"/>
  <c r="F204" i="4"/>
  <c r="G203" i="4"/>
  <c r="F203" i="4"/>
  <c r="G202" i="4"/>
  <c r="F202" i="4"/>
  <c r="G201" i="4"/>
  <c r="F201" i="4"/>
  <c r="G200" i="4"/>
  <c r="F200" i="4"/>
  <c r="G199" i="4"/>
  <c r="F199" i="4"/>
  <c r="G198" i="4"/>
  <c r="F198" i="4"/>
  <c r="G197" i="4"/>
  <c r="F197" i="4"/>
  <c r="G196" i="4"/>
  <c r="F196" i="4"/>
  <c r="G195" i="4"/>
  <c r="F195" i="4"/>
  <c r="G194" i="4"/>
  <c r="F194" i="4"/>
  <c r="G193" i="4"/>
  <c r="F193" i="4"/>
  <c r="G192" i="4"/>
  <c r="F192" i="4"/>
  <c r="G191" i="4"/>
  <c r="F191" i="4"/>
  <c r="G190" i="4"/>
  <c r="F190" i="4"/>
  <c r="G189" i="4"/>
  <c r="F189" i="4"/>
  <c r="G188" i="4"/>
  <c r="F188" i="4"/>
  <c r="G187" i="4"/>
  <c r="F187" i="4"/>
  <c r="G186" i="4"/>
  <c r="F186" i="4"/>
  <c r="G185" i="4"/>
  <c r="F185" i="4"/>
  <c r="G184" i="4"/>
  <c r="F184" i="4"/>
  <c r="G183" i="4"/>
  <c r="F183" i="4"/>
  <c r="G182" i="4"/>
  <c r="F182" i="4"/>
  <c r="G181" i="4"/>
  <c r="F181" i="4"/>
  <c r="G180" i="4"/>
  <c r="F180" i="4"/>
  <c r="G179" i="4"/>
  <c r="F179" i="4"/>
  <c r="G178" i="4"/>
  <c r="F178" i="4"/>
  <c r="G177" i="4"/>
  <c r="F177" i="4"/>
  <c r="G176" i="4"/>
  <c r="F176" i="4"/>
  <c r="G175" i="4"/>
  <c r="F175" i="4"/>
  <c r="G174" i="4"/>
  <c r="F174" i="4"/>
  <c r="G173" i="4"/>
  <c r="F173" i="4"/>
  <c r="G172" i="4"/>
  <c r="F172" i="4"/>
  <c r="G171" i="4"/>
  <c r="F171" i="4"/>
  <c r="G170" i="4"/>
  <c r="F170" i="4"/>
  <c r="G169" i="4"/>
  <c r="F169" i="4"/>
  <c r="G168" i="4"/>
  <c r="F168" i="4"/>
  <c r="G167" i="4"/>
  <c r="F167" i="4"/>
  <c r="G166" i="4"/>
  <c r="F166" i="4"/>
  <c r="G165" i="4"/>
  <c r="F165" i="4"/>
  <c r="G164" i="4"/>
  <c r="F164" i="4"/>
  <c r="G163" i="4"/>
  <c r="F163" i="4"/>
  <c r="G162" i="4"/>
  <c r="F162" i="4"/>
  <c r="G161" i="4"/>
  <c r="F161" i="4"/>
  <c r="G160" i="4"/>
  <c r="F160" i="4"/>
  <c r="G159" i="4"/>
  <c r="F159" i="4"/>
  <c r="G158" i="4"/>
  <c r="F158" i="4"/>
  <c r="G157" i="4"/>
  <c r="F157" i="4"/>
  <c r="G156" i="4"/>
  <c r="F156" i="4"/>
  <c r="G155" i="4"/>
  <c r="F155" i="4"/>
  <c r="G154" i="4"/>
  <c r="F154" i="4"/>
  <c r="G153" i="4"/>
  <c r="F153" i="4"/>
  <c r="G152" i="4"/>
  <c r="F152" i="4"/>
  <c r="G151" i="4"/>
  <c r="F151" i="4"/>
  <c r="G150" i="4"/>
  <c r="F150" i="4"/>
  <c r="G149" i="4"/>
  <c r="F149" i="4"/>
  <c r="G148" i="4"/>
  <c r="F148" i="4"/>
  <c r="G147" i="4"/>
  <c r="F147" i="4"/>
  <c r="G146" i="4"/>
  <c r="F146" i="4"/>
  <c r="G145" i="4"/>
  <c r="F145" i="4"/>
  <c r="G144" i="4"/>
  <c r="F144" i="4"/>
  <c r="G143" i="4"/>
  <c r="F143" i="4"/>
  <c r="G142" i="4"/>
  <c r="F142" i="4"/>
  <c r="G141" i="4"/>
  <c r="F141" i="4"/>
  <c r="G140" i="4"/>
  <c r="F140" i="4"/>
  <c r="G139" i="4"/>
  <c r="F139" i="4"/>
  <c r="G138" i="4"/>
  <c r="F138" i="4"/>
  <c r="G137" i="4"/>
  <c r="F137" i="4"/>
  <c r="G136" i="4"/>
  <c r="F136" i="4"/>
  <c r="G135" i="4"/>
  <c r="F135" i="4"/>
  <c r="G134" i="4"/>
  <c r="F134" i="4"/>
  <c r="G133" i="4"/>
  <c r="F133" i="4"/>
  <c r="G132" i="4"/>
  <c r="F132" i="4"/>
  <c r="G131" i="4"/>
  <c r="F131" i="4"/>
  <c r="G130" i="4"/>
  <c r="F130" i="4"/>
  <c r="G129" i="4"/>
  <c r="F129" i="4"/>
  <c r="G128" i="4"/>
  <c r="F128" i="4"/>
  <c r="G127" i="4"/>
  <c r="F127" i="4"/>
  <c r="G126" i="4"/>
  <c r="F126" i="4"/>
  <c r="G125" i="4"/>
  <c r="F125" i="4"/>
  <c r="G124" i="4"/>
  <c r="F124" i="4"/>
  <c r="G123" i="4"/>
  <c r="F123" i="4"/>
  <c r="G122" i="4"/>
  <c r="F122" i="4"/>
  <c r="G121" i="4"/>
  <c r="F121" i="4"/>
  <c r="G120" i="4"/>
  <c r="F120" i="4"/>
  <c r="G119" i="4"/>
  <c r="F119" i="4"/>
  <c r="G118" i="4"/>
  <c r="F118" i="4"/>
  <c r="G117" i="4"/>
  <c r="F117" i="4"/>
  <c r="G116" i="4"/>
  <c r="F116" i="4"/>
  <c r="G115" i="4"/>
  <c r="F115" i="4"/>
  <c r="G114" i="4"/>
  <c r="F114" i="4"/>
  <c r="G113" i="4"/>
  <c r="F113" i="4"/>
  <c r="G112" i="4"/>
  <c r="F112" i="4"/>
  <c r="G111" i="4"/>
  <c r="F111" i="4"/>
  <c r="G110" i="4"/>
  <c r="F110" i="4"/>
  <c r="G109" i="4"/>
  <c r="F109" i="4"/>
  <c r="G108" i="4"/>
  <c r="F108" i="4"/>
  <c r="G107" i="4"/>
  <c r="F107" i="4"/>
  <c r="G106" i="4"/>
  <c r="F106" i="4"/>
  <c r="G105" i="4"/>
  <c r="F105" i="4"/>
  <c r="G104" i="4"/>
  <c r="F104" i="4"/>
  <c r="G103" i="4"/>
  <c r="F103" i="4"/>
  <c r="G102" i="4"/>
  <c r="F102" i="4"/>
  <c r="G101" i="4"/>
  <c r="F101" i="4"/>
  <c r="G100" i="4"/>
  <c r="F100" i="4"/>
  <c r="G99" i="4"/>
  <c r="F99" i="4"/>
  <c r="G98" i="4"/>
  <c r="F98" i="4"/>
  <c r="G97" i="4"/>
  <c r="F97" i="4"/>
  <c r="G96" i="4"/>
  <c r="F96" i="4"/>
  <c r="G95" i="4"/>
  <c r="F95" i="4"/>
  <c r="G94" i="4"/>
  <c r="F94" i="4"/>
  <c r="G93" i="4"/>
  <c r="F93" i="4"/>
  <c r="G92" i="4"/>
  <c r="F92" i="4"/>
  <c r="G91" i="4"/>
  <c r="F91" i="4"/>
  <c r="G90" i="4"/>
  <c r="F90" i="4"/>
  <c r="G89" i="4"/>
  <c r="F89" i="4"/>
  <c r="G88" i="4"/>
  <c r="F88" i="4"/>
  <c r="G87" i="4"/>
  <c r="F87" i="4"/>
  <c r="G86" i="4"/>
  <c r="F86" i="4"/>
  <c r="G85" i="4"/>
  <c r="F85" i="4"/>
  <c r="G84" i="4"/>
  <c r="F84" i="4"/>
  <c r="G83" i="4"/>
  <c r="F83" i="4"/>
  <c r="G82" i="4"/>
  <c r="F82" i="4"/>
  <c r="G81" i="4"/>
  <c r="F81" i="4"/>
  <c r="G80" i="4"/>
  <c r="F80" i="4"/>
  <c r="G79" i="4"/>
  <c r="F79" i="4"/>
  <c r="G78" i="4"/>
  <c r="F78" i="4"/>
  <c r="G77" i="4"/>
  <c r="F77" i="4"/>
  <c r="G76" i="4"/>
  <c r="F76" i="4"/>
  <c r="G75" i="4"/>
  <c r="F75" i="4"/>
  <c r="G74" i="4"/>
  <c r="F74" i="4"/>
  <c r="G73" i="4"/>
  <c r="F73" i="4"/>
  <c r="G72" i="4"/>
  <c r="F72" i="4"/>
  <c r="G71" i="4"/>
  <c r="F71" i="4"/>
  <c r="G70" i="4"/>
  <c r="F70" i="4"/>
  <c r="G69" i="4"/>
  <c r="F69" i="4"/>
  <c r="G68" i="4"/>
  <c r="F68" i="4"/>
  <c r="G67" i="4"/>
  <c r="F67" i="4"/>
  <c r="G66" i="4"/>
  <c r="F66" i="4"/>
  <c r="G65" i="4"/>
  <c r="F65" i="4"/>
  <c r="G64" i="4"/>
  <c r="F64" i="4"/>
  <c r="G63" i="4"/>
  <c r="F63" i="4"/>
  <c r="G62" i="4"/>
  <c r="F62" i="4"/>
  <c r="G61" i="4"/>
  <c r="F61" i="4"/>
  <c r="G60" i="4"/>
  <c r="F60" i="4"/>
  <c r="G59" i="4"/>
  <c r="F59" i="4"/>
  <c r="G58" i="4"/>
  <c r="F58" i="4"/>
  <c r="G57" i="4"/>
  <c r="F57" i="4"/>
  <c r="G56" i="4"/>
  <c r="F56" i="4"/>
  <c r="G55" i="4"/>
  <c r="F55" i="4"/>
  <c r="G54" i="4"/>
  <c r="F54" i="4"/>
  <c r="G53" i="4"/>
  <c r="F53" i="4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G2" i="4"/>
  <c r="F2" i="4"/>
  <c r="G256" i="3"/>
  <c r="F256" i="3"/>
  <c r="G255" i="3"/>
  <c r="F255" i="3"/>
  <c r="G254" i="3"/>
  <c r="F254" i="3"/>
  <c r="G253" i="3"/>
  <c r="F253" i="3"/>
  <c r="G252" i="3"/>
  <c r="F252" i="3"/>
  <c r="G251" i="3"/>
  <c r="F251" i="3"/>
  <c r="G250" i="3"/>
  <c r="F250" i="3"/>
  <c r="G249" i="3"/>
  <c r="F249" i="3"/>
  <c r="G248" i="3"/>
  <c r="F248" i="3"/>
  <c r="G247" i="3"/>
  <c r="F247" i="3"/>
  <c r="G246" i="3"/>
  <c r="F246" i="3"/>
  <c r="G245" i="3"/>
  <c r="F245" i="3"/>
  <c r="G244" i="3"/>
  <c r="F244" i="3"/>
  <c r="G243" i="3"/>
  <c r="F243" i="3"/>
  <c r="G242" i="3"/>
  <c r="F242" i="3"/>
  <c r="G241" i="3"/>
  <c r="F241" i="3"/>
  <c r="G240" i="3"/>
  <c r="F240" i="3"/>
  <c r="G239" i="3"/>
  <c r="F239" i="3"/>
  <c r="G238" i="3"/>
  <c r="F238" i="3"/>
  <c r="G237" i="3"/>
  <c r="F237" i="3"/>
  <c r="G236" i="3"/>
  <c r="F236" i="3"/>
  <c r="G235" i="3"/>
  <c r="F235" i="3"/>
  <c r="G234" i="3"/>
  <c r="F234" i="3"/>
  <c r="G233" i="3"/>
  <c r="F233" i="3"/>
  <c r="G232" i="3"/>
  <c r="F232" i="3"/>
  <c r="G231" i="3"/>
  <c r="F231" i="3"/>
  <c r="G230" i="3"/>
  <c r="F230" i="3"/>
  <c r="G229" i="3"/>
  <c r="F229" i="3"/>
  <c r="G228" i="3"/>
  <c r="F228" i="3"/>
  <c r="G227" i="3"/>
  <c r="F227" i="3"/>
  <c r="G226" i="3"/>
  <c r="F226" i="3"/>
  <c r="G225" i="3"/>
  <c r="F225" i="3"/>
  <c r="G224" i="3"/>
  <c r="F224" i="3"/>
  <c r="G223" i="3"/>
  <c r="F223" i="3"/>
  <c r="G222" i="3"/>
  <c r="F222" i="3"/>
  <c r="G221" i="3"/>
  <c r="F221" i="3"/>
  <c r="G220" i="3"/>
  <c r="F220" i="3"/>
  <c r="G219" i="3"/>
  <c r="F219" i="3"/>
  <c r="G218" i="3"/>
  <c r="F218" i="3"/>
  <c r="G217" i="3"/>
  <c r="F217" i="3"/>
  <c r="G216" i="3"/>
  <c r="F216" i="3"/>
  <c r="G215" i="3"/>
  <c r="F215" i="3"/>
  <c r="G214" i="3"/>
  <c r="F214" i="3"/>
  <c r="G213" i="3"/>
  <c r="F213" i="3"/>
  <c r="G212" i="3"/>
  <c r="F212" i="3"/>
  <c r="G211" i="3"/>
  <c r="F211" i="3"/>
  <c r="G210" i="3"/>
  <c r="F210" i="3"/>
  <c r="G209" i="3"/>
  <c r="F209" i="3"/>
  <c r="G208" i="3"/>
  <c r="F208" i="3"/>
  <c r="G207" i="3"/>
  <c r="F207" i="3"/>
  <c r="G206" i="3"/>
  <c r="F206" i="3"/>
  <c r="G205" i="3"/>
  <c r="F205" i="3"/>
  <c r="G204" i="3"/>
  <c r="F204" i="3"/>
  <c r="G203" i="3"/>
  <c r="F203" i="3"/>
  <c r="G202" i="3"/>
  <c r="F202" i="3"/>
  <c r="G201" i="3"/>
  <c r="F201" i="3"/>
  <c r="G200" i="3"/>
  <c r="F200" i="3"/>
  <c r="G199" i="3"/>
  <c r="F199" i="3"/>
  <c r="G198" i="3"/>
  <c r="F198" i="3"/>
  <c r="G197" i="3"/>
  <c r="F197" i="3"/>
  <c r="G196" i="3"/>
  <c r="F196" i="3"/>
  <c r="G195" i="3"/>
  <c r="F195" i="3"/>
  <c r="G194" i="3"/>
  <c r="F194" i="3"/>
  <c r="G193" i="3"/>
  <c r="F193" i="3"/>
  <c r="G192" i="3"/>
  <c r="F192" i="3"/>
  <c r="G191" i="3"/>
  <c r="F191" i="3"/>
  <c r="G190" i="3"/>
  <c r="F190" i="3"/>
  <c r="G189" i="3"/>
  <c r="F189" i="3"/>
  <c r="G188" i="3"/>
  <c r="F188" i="3"/>
  <c r="G187" i="3"/>
  <c r="F187" i="3"/>
  <c r="G186" i="3"/>
  <c r="F186" i="3"/>
  <c r="G185" i="3"/>
  <c r="F185" i="3"/>
  <c r="G184" i="3"/>
  <c r="F184" i="3"/>
  <c r="G183" i="3"/>
  <c r="F183" i="3"/>
  <c r="G182" i="3"/>
  <c r="F182" i="3"/>
  <c r="G181" i="3"/>
  <c r="F181" i="3"/>
  <c r="G180" i="3"/>
  <c r="F180" i="3"/>
  <c r="G179" i="3"/>
  <c r="F179" i="3"/>
  <c r="G178" i="3"/>
  <c r="F178" i="3"/>
  <c r="G177" i="3"/>
  <c r="F177" i="3"/>
  <c r="G176" i="3"/>
  <c r="F176" i="3"/>
  <c r="G175" i="3"/>
  <c r="F175" i="3"/>
  <c r="G174" i="3"/>
  <c r="F174" i="3"/>
  <c r="G173" i="3"/>
  <c r="F173" i="3"/>
  <c r="G172" i="3"/>
  <c r="F172" i="3"/>
  <c r="G171" i="3"/>
  <c r="F171" i="3"/>
  <c r="G170" i="3"/>
  <c r="F170" i="3"/>
  <c r="G169" i="3"/>
  <c r="F169" i="3"/>
  <c r="G168" i="3"/>
  <c r="F168" i="3"/>
  <c r="G167" i="3"/>
  <c r="F167" i="3"/>
  <c r="G166" i="3"/>
  <c r="F166" i="3"/>
  <c r="G165" i="3"/>
  <c r="F165" i="3"/>
  <c r="G164" i="3"/>
  <c r="F164" i="3"/>
  <c r="G163" i="3"/>
  <c r="F163" i="3"/>
  <c r="G162" i="3"/>
  <c r="F162" i="3"/>
  <c r="G161" i="3"/>
  <c r="F161" i="3"/>
  <c r="G160" i="3"/>
  <c r="F160" i="3"/>
  <c r="G159" i="3"/>
  <c r="F159" i="3"/>
  <c r="G158" i="3"/>
  <c r="F158" i="3"/>
  <c r="G157" i="3"/>
  <c r="F157" i="3"/>
  <c r="G156" i="3"/>
  <c r="F156" i="3"/>
  <c r="G155" i="3"/>
  <c r="F155" i="3"/>
  <c r="G154" i="3"/>
  <c r="F154" i="3"/>
  <c r="G153" i="3"/>
  <c r="F153" i="3"/>
  <c r="G152" i="3"/>
  <c r="F152" i="3"/>
  <c r="G151" i="3"/>
  <c r="F151" i="3"/>
  <c r="G150" i="3"/>
  <c r="F150" i="3"/>
  <c r="G149" i="3"/>
  <c r="F149" i="3"/>
  <c r="G148" i="3"/>
  <c r="F148" i="3"/>
  <c r="G147" i="3"/>
  <c r="F147" i="3"/>
  <c r="G146" i="3"/>
  <c r="F146" i="3"/>
  <c r="G145" i="3"/>
  <c r="F145" i="3"/>
  <c r="G144" i="3"/>
  <c r="F144" i="3"/>
  <c r="G143" i="3"/>
  <c r="F143" i="3"/>
  <c r="G142" i="3"/>
  <c r="F142" i="3"/>
  <c r="G141" i="3"/>
  <c r="F141" i="3"/>
  <c r="G140" i="3"/>
  <c r="F140" i="3"/>
  <c r="G139" i="3"/>
  <c r="F139" i="3"/>
  <c r="G138" i="3"/>
  <c r="F138" i="3"/>
  <c r="G137" i="3"/>
  <c r="F137" i="3"/>
  <c r="G136" i="3"/>
  <c r="F136" i="3"/>
  <c r="G135" i="3"/>
  <c r="F135" i="3"/>
  <c r="G134" i="3"/>
  <c r="F134" i="3"/>
  <c r="G133" i="3"/>
  <c r="F133" i="3"/>
  <c r="G132" i="3"/>
  <c r="F132" i="3"/>
  <c r="G131" i="3"/>
  <c r="F131" i="3"/>
  <c r="G130" i="3"/>
  <c r="F130" i="3"/>
  <c r="G129" i="3"/>
  <c r="F129" i="3"/>
  <c r="G128" i="3"/>
  <c r="F128" i="3"/>
  <c r="G127" i="3"/>
  <c r="F127" i="3"/>
  <c r="G126" i="3"/>
  <c r="F126" i="3"/>
  <c r="G125" i="3"/>
  <c r="F125" i="3"/>
  <c r="G124" i="3"/>
  <c r="F124" i="3"/>
  <c r="G123" i="3"/>
  <c r="F123" i="3"/>
  <c r="G122" i="3"/>
  <c r="F122" i="3"/>
  <c r="G121" i="3"/>
  <c r="F121" i="3"/>
  <c r="G120" i="3"/>
  <c r="F120" i="3"/>
  <c r="G119" i="3"/>
  <c r="F119" i="3"/>
  <c r="G118" i="3"/>
  <c r="F118" i="3"/>
  <c r="G117" i="3"/>
  <c r="F117" i="3"/>
  <c r="G116" i="3"/>
  <c r="F116" i="3"/>
  <c r="G115" i="3"/>
  <c r="F115" i="3"/>
  <c r="G114" i="3"/>
  <c r="F114" i="3"/>
  <c r="G113" i="3"/>
  <c r="F113" i="3"/>
  <c r="G112" i="3"/>
  <c r="F112" i="3"/>
  <c r="G111" i="3"/>
  <c r="F111" i="3"/>
  <c r="G110" i="3"/>
  <c r="F110" i="3"/>
  <c r="G109" i="3"/>
  <c r="F109" i="3"/>
  <c r="G108" i="3"/>
  <c r="F108" i="3"/>
  <c r="G107" i="3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G2" i="3"/>
  <c r="F2" i="3"/>
  <c r="G257" i="2"/>
  <c r="F257" i="2"/>
  <c r="G256" i="2"/>
  <c r="F256" i="2"/>
  <c r="G255" i="2"/>
  <c r="F255" i="2"/>
  <c r="G254" i="2"/>
  <c r="F254" i="2"/>
  <c r="G253" i="2"/>
  <c r="F253" i="2"/>
  <c r="G252" i="2"/>
  <c r="F252" i="2"/>
  <c r="G251" i="2"/>
  <c r="F251" i="2"/>
  <c r="G250" i="2"/>
  <c r="F250" i="2"/>
  <c r="G249" i="2"/>
  <c r="F249" i="2"/>
  <c r="G248" i="2"/>
  <c r="F248" i="2"/>
  <c r="G247" i="2"/>
  <c r="F247" i="2"/>
  <c r="G246" i="2"/>
  <c r="F246" i="2"/>
  <c r="G245" i="2"/>
  <c r="F245" i="2"/>
  <c r="G244" i="2"/>
  <c r="F244" i="2"/>
  <c r="G243" i="2"/>
  <c r="F243" i="2"/>
  <c r="G242" i="2"/>
  <c r="F242" i="2"/>
  <c r="G241" i="2"/>
  <c r="F241" i="2"/>
  <c r="G240" i="2"/>
  <c r="F240" i="2"/>
  <c r="G239" i="2"/>
  <c r="F239" i="2"/>
  <c r="G238" i="2"/>
  <c r="F238" i="2"/>
  <c r="G237" i="2"/>
  <c r="F237" i="2"/>
  <c r="G236" i="2"/>
  <c r="F236" i="2"/>
  <c r="G235" i="2"/>
  <c r="F235" i="2"/>
  <c r="G234" i="2"/>
  <c r="F234" i="2"/>
  <c r="G233" i="2"/>
  <c r="F233" i="2"/>
  <c r="G232" i="2"/>
  <c r="F232" i="2"/>
  <c r="G231" i="2"/>
  <c r="F231" i="2"/>
  <c r="G230" i="2"/>
  <c r="F230" i="2"/>
  <c r="G229" i="2"/>
  <c r="F229" i="2"/>
  <c r="G228" i="2"/>
  <c r="F228" i="2"/>
  <c r="G227" i="2"/>
  <c r="F227" i="2"/>
  <c r="G226" i="2"/>
  <c r="F226" i="2"/>
  <c r="G225" i="2"/>
  <c r="F225" i="2"/>
  <c r="G224" i="2"/>
  <c r="F224" i="2"/>
  <c r="G223" i="2"/>
  <c r="F223" i="2"/>
  <c r="G222" i="2"/>
  <c r="F222" i="2"/>
  <c r="G221" i="2"/>
  <c r="F221" i="2"/>
  <c r="G220" i="2"/>
  <c r="F220" i="2"/>
  <c r="G219" i="2"/>
  <c r="F219" i="2"/>
  <c r="G218" i="2"/>
  <c r="F218" i="2"/>
  <c r="G217" i="2"/>
  <c r="F217" i="2"/>
  <c r="G216" i="2"/>
  <c r="F216" i="2"/>
  <c r="G215" i="2"/>
  <c r="F215" i="2"/>
  <c r="G214" i="2"/>
  <c r="F214" i="2"/>
  <c r="G213" i="2"/>
  <c r="F213" i="2"/>
  <c r="G212" i="2"/>
  <c r="F212" i="2"/>
  <c r="G211" i="2"/>
  <c r="F211" i="2"/>
  <c r="G210" i="2"/>
  <c r="F210" i="2"/>
  <c r="G209" i="2"/>
  <c r="F209" i="2"/>
  <c r="G208" i="2"/>
  <c r="F208" i="2"/>
  <c r="G207" i="2"/>
  <c r="F207" i="2"/>
  <c r="G206" i="2"/>
  <c r="F206" i="2"/>
  <c r="G205" i="2"/>
  <c r="F205" i="2"/>
  <c r="G204" i="2"/>
  <c r="F204" i="2"/>
  <c r="G203" i="2"/>
  <c r="F203" i="2"/>
  <c r="G202" i="2"/>
  <c r="F202" i="2"/>
  <c r="G201" i="2"/>
  <c r="F201" i="2"/>
  <c r="G200" i="2"/>
  <c r="F200" i="2"/>
  <c r="G199" i="2"/>
  <c r="F199" i="2"/>
  <c r="G198" i="2"/>
  <c r="F198" i="2"/>
  <c r="G197" i="2"/>
  <c r="F197" i="2"/>
  <c r="G196" i="2"/>
  <c r="F196" i="2"/>
  <c r="G195" i="2"/>
  <c r="F195" i="2"/>
  <c r="G194" i="2"/>
  <c r="F194" i="2"/>
  <c r="G193" i="2"/>
  <c r="F193" i="2"/>
  <c r="G192" i="2"/>
  <c r="F192" i="2"/>
  <c r="G191" i="2"/>
  <c r="F191" i="2"/>
  <c r="G190" i="2"/>
  <c r="F190" i="2"/>
  <c r="G189" i="2"/>
  <c r="F189" i="2"/>
  <c r="G188" i="2"/>
  <c r="F188" i="2"/>
  <c r="G187" i="2"/>
  <c r="F187" i="2"/>
  <c r="G186" i="2"/>
  <c r="F186" i="2"/>
  <c r="G185" i="2"/>
  <c r="F185" i="2"/>
  <c r="G184" i="2"/>
  <c r="F184" i="2"/>
  <c r="G183" i="2"/>
  <c r="F183" i="2"/>
  <c r="G182" i="2"/>
  <c r="F182" i="2"/>
  <c r="G181" i="2"/>
  <c r="F181" i="2"/>
  <c r="G180" i="2"/>
  <c r="F180" i="2"/>
  <c r="G179" i="2"/>
  <c r="F179" i="2"/>
  <c r="G178" i="2"/>
  <c r="F178" i="2"/>
  <c r="G177" i="2"/>
  <c r="F177" i="2"/>
  <c r="G176" i="2"/>
  <c r="F176" i="2"/>
  <c r="G175" i="2"/>
  <c r="F175" i="2"/>
  <c r="G174" i="2"/>
  <c r="F174" i="2"/>
  <c r="G173" i="2"/>
  <c r="F173" i="2"/>
  <c r="G172" i="2"/>
  <c r="F172" i="2"/>
  <c r="G171" i="2"/>
  <c r="F171" i="2"/>
  <c r="G170" i="2"/>
  <c r="F170" i="2"/>
  <c r="G169" i="2"/>
  <c r="F169" i="2"/>
  <c r="G168" i="2"/>
  <c r="F168" i="2"/>
  <c r="G167" i="2"/>
  <c r="F167" i="2"/>
  <c r="G166" i="2"/>
  <c r="F166" i="2"/>
  <c r="G165" i="2"/>
  <c r="F165" i="2"/>
  <c r="G164" i="2"/>
  <c r="F164" i="2"/>
  <c r="G163" i="2"/>
  <c r="F163" i="2"/>
  <c r="G162" i="2"/>
  <c r="F162" i="2"/>
  <c r="G161" i="2"/>
  <c r="F161" i="2"/>
  <c r="G160" i="2"/>
  <c r="F160" i="2"/>
  <c r="G159" i="2"/>
  <c r="F159" i="2"/>
  <c r="G158" i="2"/>
  <c r="F158" i="2"/>
  <c r="G157" i="2"/>
  <c r="F157" i="2"/>
  <c r="G156" i="2"/>
  <c r="F156" i="2"/>
  <c r="G155" i="2"/>
  <c r="F155" i="2"/>
  <c r="G154" i="2"/>
  <c r="F154" i="2"/>
  <c r="G153" i="2"/>
  <c r="F153" i="2"/>
  <c r="G152" i="2"/>
  <c r="F152" i="2"/>
  <c r="G151" i="2"/>
  <c r="F151" i="2"/>
  <c r="G150" i="2"/>
  <c r="F150" i="2"/>
  <c r="G149" i="2"/>
  <c r="F149" i="2"/>
  <c r="G148" i="2"/>
  <c r="F148" i="2"/>
  <c r="G147" i="2"/>
  <c r="F147" i="2"/>
  <c r="G146" i="2"/>
  <c r="F146" i="2"/>
  <c r="G145" i="2"/>
  <c r="F145" i="2"/>
  <c r="G144" i="2"/>
  <c r="F144" i="2"/>
  <c r="G143" i="2"/>
  <c r="F143" i="2"/>
  <c r="G142" i="2"/>
  <c r="F142" i="2"/>
  <c r="G141" i="2"/>
  <c r="F141" i="2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  <c r="F2" i="1"/>
  <c r="G2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G191" i="1"/>
  <c r="F192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  <c r="F205" i="1"/>
  <c r="G205" i="1"/>
  <c r="F206" i="1"/>
  <c r="G206" i="1"/>
  <c r="F207" i="1"/>
  <c r="G207" i="1"/>
  <c r="F208" i="1"/>
  <c r="G208" i="1"/>
  <c r="F209" i="1"/>
  <c r="G209" i="1"/>
  <c r="F210" i="1"/>
  <c r="G210" i="1"/>
  <c r="F211" i="1"/>
  <c r="G211" i="1"/>
  <c r="F212" i="1"/>
  <c r="G212" i="1"/>
  <c r="F213" i="1"/>
  <c r="G213" i="1"/>
  <c r="F214" i="1"/>
  <c r="G214" i="1"/>
  <c r="F215" i="1"/>
  <c r="G215" i="1"/>
  <c r="F216" i="1"/>
  <c r="G216" i="1"/>
  <c r="F217" i="1"/>
  <c r="G217" i="1"/>
  <c r="F218" i="1"/>
  <c r="G218" i="1"/>
  <c r="F219" i="1"/>
  <c r="G219" i="1"/>
  <c r="F220" i="1"/>
  <c r="G220" i="1"/>
  <c r="F221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F228" i="1"/>
  <c r="G228" i="1"/>
  <c r="F229" i="1"/>
  <c r="G229" i="1"/>
  <c r="F230" i="1"/>
  <c r="G230" i="1"/>
  <c r="F231" i="1"/>
  <c r="G231" i="1"/>
  <c r="F232" i="1"/>
  <c r="G232" i="1"/>
  <c r="F233" i="1"/>
  <c r="G233" i="1"/>
  <c r="F234" i="1"/>
  <c r="G234" i="1"/>
  <c r="F235" i="1"/>
  <c r="G235" i="1"/>
  <c r="F236" i="1"/>
  <c r="G236" i="1"/>
  <c r="F237" i="1"/>
  <c r="G237" i="1"/>
  <c r="F238" i="1"/>
  <c r="G238" i="1"/>
  <c r="F239" i="1"/>
  <c r="G239" i="1"/>
  <c r="F240" i="1"/>
  <c r="G240" i="1"/>
  <c r="F241" i="1"/>
  <c r="G241" i="1"/>
  <c r="F242" i="1"/>
  <c r="G242" i="1"/>
  <c r="F243" i="1"/>
  <c r="G243" i="1"/>
  <c r="F244" i="1"/>
  <c r="G244" i="1"/>
  <c r="F245" i="1"/>
  <c r="G245" i="1"/>
  <c r="F246" i="1"/>
  <c r="G246" i="1"/>
  <c r="F247" i="1"/>
  <c r="G247" i="1"/>
  <c r="F248" i="1"/>
  <c r="G248" i="1"/>
  <c r="F249" i="1"/>
  <c r="G249" i="1"/>
  <c r="F250" i="1"/>
  <c r="G250" i="1"/>
  <c r="F251" i="1"/>
  <c r="G251" i="1"/>
  <c r="F252" i="1"/>
  <c r="G252" i="1"/>
  <c r="F253" i="1"/>
  <c r="G253" i="1"/>
  <c r="F254" i="1"/>
  <c r="G254" i="1"/>
  <c r="F255" i="1"/>
  <c r="G255" i="1"/>
  <c r="F256" i="1"/>
  <c r="G256" i="1"/>
  <c r="F257" i="1"/>
  <c r="G257" i="1"/>
</calcChain>
</file>

<file path=xl/sharedStrings.xml><?xml version="1.0" encoding="utf-8"?>
<sst xmlns="http://schemas.openxmlformats.org/spreadsheetml/2006/main" count="1598" uniqueCount="796">
  <si>
    <t>mutant</t>
  </si>
  <si>
    <t>AAAAAAAA</t>
  </si>
  <si>
    <t>AAAAAAAE</t>
  </si>
  <si>
    <t>AAAAAAEA</t>
  </si>
  <si>
    <t>AAAAAAEE</t>
  </si>
  <si>
    <t>AAAAAEAA</t>
  </si>
  <si>
    <t>AAAAAEAE</t>
  </si>
  <si>
    <t>AAAAAEEA</t>
  </si>
  <si>
    <t>AAAAAEEE</t>
  </si>
  <si>
    <t>AAAAEAAA</t>
  </si>
  <si>
    <t>AAAAEAAE</t>
  </si>
  <si>
    <t>AAAAEAEA</t>
  </si>
  <si>
    <t>AAAAEAEE</t>
  </si>
  <si>
    <t>AAAAEEAA</t>
  </si>
  <si>
    <t>AAAAEEAE</t>
  </si>
  <si>
    <t>AAAAEEEA</t>
  </si>
  <si>
    <t>AAAAEEEE</t>
  </si>
  <si>
    <t>AAAEAAAA</t>
  </si>
  <si>
    <t>AAAEAAAE</t>
  </si>
  <si>
    <t>AAAEAAEA</t>
  </si>
  <si>
    <t>AAAEAAEE</t>
  </si>
  <si>
    <t>AAAEAEAA</t>
  </si>
  <si>
    <t>AAAEAEAE</t>
  </si>
  <si>
    <t>AAAEAEEA</t>
  </si>
  <si>
    <t>AAAEAEEE</t>
  </si>
  <si>
    <t>AAAEEAAA</t>
  </si>
  <si>
    <t>AAAEEAAE</t>
  </si>
  <si>
    <t>AAAEEAEA</t>
  </si>
  <si>
    <t>AAAEEAEE</t>
  </si>
  <si>
    <t>AAAEEEAA</t>
  </si>
  <si>
    <t>AAAEEEAE</t>
  </si>
  <si>
    <t>AAAEEEEA</t>
  </si>
  <si>
    <t>AAAEEEEE</t>
  </si>
  <si>
    <t>AAEAAAAA</t>
  </si>
  <si>
    <t>AAEAAAAE</t>
  </si>
  <si>
    <t>AAEAAAEA</t>
  </si>
  <si>
    <t>AAEAAAEE</t>
  </si>
  <si>
    <t>AAEAAEAA</t>
  </si>
  <si>
    <t>AAEAAEAE</t>
  </si>
  <si>
    <t>AAEAAEEA</t>
  </si>
  <si>
    <t>AAEAAEEE</t>
  </si>
  <si>
    <t>AAEAEAAA</t>
  </si>
  <si>
    <t>AAEAEAAE</t>
  </si>
  <si>
    <t>AAEAEAEA</t>
  </si>
  <si>
    <t>AAEAEAEE</t>
  </si>
  <si>
    <t>AAEAEEAA</t>
  </si>
  <si>
    <t>AAEAEEAE</t>
  </si>
  <si>
    <t>AAEAEEEA</t>
  </si>
  <si>
    <t>AAEAEEEE</t>
  </si>
  <si>
    <t>AAEEAAAA</t>
  </si>
  <si>
    <t>AAEEAAAE</t>
  </si>
  <si>
    <t>AAEEAAEA</t>
  </si>
  <si>
    <t>AAEEAAEE</t>
  </si>
  <si>
    <t>AAEEAEAA</t>
  </si>
  <si>
    <t>AAEEAEAE</t>
  </si>
  <si>
    <t>AAEEAEEA</t>
  </si>
  <si>
    <t>AAEEAEEE</t>
  </si>
  <si>
    <t>AAEEEAAA</t>
  </si>
  <si>
    <t>AAEEEAAE</t>
  </si>
  <si>
    <t>AAEEEAEA</t>
  </si>
  <si>
    <t>AAEEEAEE</t>
  </si>
  <si>
    <t>AAEEEEAA</t>
  </si>
  <si>
    <t>AAEEEEAE</t>
  </si>
  <si>
    <t>AAEEEEEA</t>
  </si>
  <si>
    <t>AAEEEEEE</t>
  </si>
  <si>
    <t>AEAAAAAA</t>
  </si>
  <si>
    <t>AEAAAAAE</t>
  </si>
  <si>
    <t>AEAAAAEA</t>
  </si>
  <si>
    <t>AEAAAAEE</t>
  </si>
  <si>
    <t>AEAAAEAA</t>
  </si>
  <si>
    <t>AEAAAEAE</t>
  </si>
  <si>
    <t>AEAAAEEA</t>
  </si>
  <si>
    <t>AEAAAEEE</t>
  </si>
  <si>
    <t>AEAAEAAA</t>
  </si>
  <si>
    <t>AEAAEAAE</t>
  </si>
  <si>
    <t>AEAAEAEA</t>
  </si>
  <si>
    <t>AEAAEAEE</t>
  </si>
  <si>
    <t>AEAAEEAA</t>
  </si>
  <si>
    <t>AEAAEEAE</t>
  </si>
  <si>
    <t>AEAAEEEA</t>
  </si>
  <si>
    <t>AEAAEEEE</t>
  </si>
  <si>
    <t>AEAEAAAA</t>
  </si>
  <si>
    <t>AEAEAAAE</t>
  </si>
  <si>
    <t>AEAEAAEA</t>
  </si>
  <si>
    <t>AEAEAAEE</t>
  </si>
  <si>
    <t>AEAEAEAA</t>
  </si>
  <si>
    <t>AEAEAEAE</t>
  </si>
  <si>
    <t>AEAEAEEA</t>
  </si>
  <si>
    <t>AEAEAEEE</t>
  </si>
  <si>
    <t>AEAEEAAA</t>
  </si>
  <si>
    <t>AEAEEAAE</t>
  </si>
  <si>
    <t>AEAEEAEA</t>
  </si>
  <si>
    <t>AEAEEAEE</t>
  </si>
  <si>
    <t>AEAEEEAA</t>
  </si>
  <si>
    <t>AEAEEEAE</t>
  </si>
  <si>
    <t>AEAEEEEA</t>
  </si>
  <si>
    <t>AEAEEEEE</t>
  </si>
  <si>
    <t>AEEAAAAA</t>
  </si>
  <si>
    <t>AEEAAAAE</t>
  </si>
  <si>
    <t>AEEAAAEA</t>
  </si>
  <si>
    <t>AEEAAAEE</t>
  </si>
  <si>
    <t>AEEAAEAA</t>
  </si>
  <si>
    <t>AEEAAEAE</t>
  </si>
  <si>
    <t>AEEAAEEA</t>
  </si>
  <si>
    <t>AEEAAEEE</t>
  </si>
  <si>
    <t>AEEAEAAA</t>
  </si>
  <si>
    <t>AEEAEAAE</t>
  </si>
  <si>
    <t>AEEAEAEA</t>
  </si>
  <si>
    <t>AEEAEAEE</t>
  </si>
  <si>
    <t>AEEAEEAA</t>
  </si>
  <si>
    <t>AEEAEEAE</t>
  </si>
  <si>
    <t>AEEAEEEA</t>
  </si>
  <si>
    <t>AEEAEEEE</t>
  </si>
  <si>
    <t>AEEEAAAA</t>
  </si>
  <si>
    <t>AEEEAAAE</t>
  </si>
  <si>
    <t>AEEEAAEA</t>
  </si>
  <si>
    <t>AEEEAAEE</t>
  </si>
  <si>
    <t>AEEEAEAA</t>
  </si>
  <si>
    <t>AEEEAEAE</t>
  </si>
  <si>
    <t>AEEEAEEA</t>
  </si>
  <si>
    <t>AEEEAEEE</t>
  </si>
  <si>
    <t>AEEEEAAA</t>
  </si>
  <si>
    <t>AEEEEAAE</t>
  </si>
  <si>
    <t>AEEEEAEA</t>
  </si>
  <si>
    <t>AEEEEAEE</t>
  </si>
  <si>
    <t>AEEEEEAA</t>
  </si>
  <si>
    <t>AEEEEEAE</t>
  </si>
  <si>
    <t>AEEEEEEA</t>
  </si>
  <si>
    <t>AEEEEEEE</t>
  </si>
  <si>
    <t>EAAAAAAA</t>
  </si>
  <si>
    <t>EAAAAAAE</t>
  </si>
  <si>
    <t>EAAAAAEA</t>
  </si>
  <si>
    <t>EAAAAAEE</t>
  </si>
  <si>
    <t>EAAAAEAA</t>
  </si>
  <si>
    <t>EAAAAEAE</t>
  </si>
  <si>
    <t>EAAAAEEA</t>
  </si>
  <si>
    <t>EAAAAEEE</t>
  </si>
  <si>
    <t>EAAAEAAA</t>
  </si>
  <si>
    <t>EAAAEAAE</t>
  </si>
  <si>
    <t>EAAAEAEA</t>
  </si>
  <si>
    <t>EAAAEAEE</t>
  </si>
  <si>
    <t>EAAAEEAA</t>
  </si>
  <si>
    <t>EAAAEEAE</t>
  </si>
  <si>
    <t>EAAAEEEA</t>
  </si>
  <si>
    <t>EAAAEEEE</t>
  </si>
  <si>
    <t>EAAEAAAA</t>
  </si>
  <si>
    <t>EAAEAAAE</t>
  </si>
  <si>
    <t>EAAEAAEA</t>
  </si>
  <si>
    <t>EAAEAAEE</t>
  </si>
  <si>
    <t>EAAEAEAA</t>
  </si>
  <si>
    <t>EAAEAEAE</t>
  </si>
  <si>
    <t>EAAEAEEA</t>
  </si>
  <si>
    <t>EAAEAEEE</t>
  </si>
  <si>
    <t>EAAEEAAA</t>
  </si>
  <si>
    <t>EAAEEAAE</t>
  </si>
  <si>
    <t>EAAEEAEA</t>
  </si>
  <si>
    <t>EAAEEAEE</t>
  </si>
  <si>
    <t>EAAEEEAA</t>
  </si>
  <si>
    <t>EAAEEEAE</t>
  </si>
  <si>
    <t>EAAEEEEA</t>
  </si>
  <si>
    <t>EAAEEEEE</t>
  </si>
  <si>
    <t>EAEAAAAA</t>
  </si>
  <si>
    <t>EAEAAAAE</t>
  </si>
  <si>
    <t>EAEAAAEA</t>
  </si>
  <si>
    <t>EAEAAAEE</t>
  </si>
  <si>
    <t>EAEAAEAA</t>
  </si>
  <si>
    <t>EAEAAEAE</t>
  </si>
  <si>
    <t>EAEAAEEA</t>
  </si>
  <si>
    <t>EAEAAEEE</t>
  </si>
  <si>
    <t>EAEAEAAA</t>
  </si>
  <si>
    <t>EAEAEAAE</t>
  </si>
  <si>
    <t>EAEAEAEA</t>
  </si>
  <si>
    <t>EAEAEAEE</t>
  </si>
  <si>
    <t>EAEAEEAA</t>
  </si>
  <si>
    <t>EAEAEEAE</t>
  </si>
  <si>
    <t>EAEAEEEA</t>
  </si>
  <si>
    <t>EAEAEEEE</t>
  </si>
  <si>
    <t>EAEEAAAA</t>
  </si>
  <si>
    <t>EAEEAAAE</t>
  </si>
  <si>
    <t>EAEEAAEA</t>
  </si>
  <si>
    <t>EAEEAAEE</t>
  </si>
  <si>
    <t>EAEEAEAA</t>
  </si>
  <si>
    <t>EAEEAEAE</t>
  </si>
  <si>
    <t>EAEEAEEA</t>
  </si>
  <si>
    <t>EAEEAEEE</t>
  </si>
  <si>
    <t>EAEEEAAA</t>
  </si>
  <si>
    <t>EAEEEAAE</t>
  </si>
  <si>
    <t>EAEEEAEA</t>
  </si>
  <si>
    <t>EAEEEAEE</t>
  </si>
  <si>
    <t>EAEEEEAA</t>
  </si>
  <si>
    <t>EAEEEEAE</t>
  </si>
  <si>
    <t>EAEEEEEA</t>
  </si>
  <si>
    <t>EAEEEEEE</t>
  </si>
  <si>
    <t>EEAAAAAA</t>
  </si>
  <si>
    <t>EEAAAAAE</t>
  </si>
  <si>
    <t>EEAAAAEA</t>
  </si>
  <si>
    <t>EEAAAAEE</t>
  </si>
  <si>
    <t>EEAAAEAA</t>
  </si>
  <si>
    <t>EEAAAEAE</t>
  </si>
  <si>
    <t>EEAAAEEA</t>
  </si>
  <si>
    <t>EEAAAEEE</t>
  </si>
  <si>
    <t>EEAAEAAA</t>
  </si>
  <si>
    <t>EEAAEAAE</t>
  </si>
  <si>
    <t>EEAAEAEA</t>
  </si>
  <si>
    <t>EEAAEAEE</t>
  </si>
  <si>
    <t>EEAAEEAA</t>
  </si>
  <si>
    <t>EEAAEEAE</t>
  </si>
  <si>
    <t>EEAAEEEA</t>
  </si>
  <si>
    <t>EEAAEEEE</t>
  </si>
  <si>
    <t>EEAEAAAA</t>
  </si>
  <si>
    <t>EEAEAAAE</t>
  </si>
  <si>
    <t>EEAEAAEA</t>
  </si>
  <si>
    <t>EEAEAAEE</t>
  </si>
  <si>
    <t>EEAEAEAA</t>
  </si>
  <si>
    <t>EEAEAEAE</t>
  </si>
  <si>
    <t>EEAEAEEA</t>
  </si>
  <si>
    <t>EEAEAEEE</t>
  </si>
  <si>
    <t>EEAEEAAA</t>
  </si>
  <si>
    <t>EEAEEAAE</t>
  </si>
  <si>
    <t>EEAEEAEA</t>
  </si>
  <si>
    <t>EEAEEAEE</t>
  </si>
  <si>
    <t>EEAEEEAA</t>
  </si>
  <si>
    <t>EEAEEEAE</t>
  </si>
  <si>
    <t>EEAEEEEA</t>
  </si>
  <si>
    <t>EEAEEEEE</t>
  </si>
  <si>
    <t>EEEAAAAA</t>
  </si>
  <si>
    <t>EEEAAAAE</t>
  </si>
  <si>
    <t>EEEAAAEA</t>
  </si>
  <si>
    <t>EEEAAAEE</t>
  </si>
  <si>
    <t>EEEAAEAA</t>
  </si>
  <si>
    <t>EEEAAEAE</t>
  </si>
  <si>
    <t>EEEAAEEA</t>
  </si>
  <si>
    <t>EEEAAEEE</t>
  </si>
  <si>
    <t>EEEAEAAA</t>
  </si>
  <si>
    <t>EEEAEAAE</t>
  </si>
  <si>
    <t>EEEAEAEA</t>
  </si>
  <si>
    <t>EEEAEAEE</t>
  </si>
  <si>
    <t>EEEAEEAA</t>
  </si>
  <si>
    <t>EEEAEEAE</t>
  </si>
  <si>
    <t>EEEAEEEA</t>
  </si>
  <si>
    <t>EEEAEEEE</t>
  </si>
  <si>
    <t>EEEEAAAA</t>
  </si>
  <si>
    <t>EEEEAAAE</t>
  </si>
  <si>
    <t>EEEEAAEA</t>
  </si>
  <si>
    <t>EEEEAAEE</t>
  </si>
  <si>
    <t>EEEEAEAA</t>
  </si>
  <si>
    <t>EEEEAEAE</t>
  </si>
  <si>
    <t>EEEEAEEA</t>
  </si>
  <si>
    <t>EEEEAEEE</t>
  </si>
  <si>
    <t>EEEEEAAA</t>
  </si>
  <si>
    <t>EEEEEAAE</t>
  </si>
  <si>
    <t>EEEEEAEA</t>
  </si>
  <si>
    <t>EEEEEAEE</t>
  </si>
  <si>
    <t>EEEEEEAA</t>
  </si>
  <si>
    <t>EEEEEEAE</t>
  </si>
  <si>
    <t>EEEEEEEA</t>
  </si>
  <si>
    <t>EEEEEEEE</t>
  </si>
  <si>
    <t>average</t>
  </si>
  <si>
    <t>stdev</t>
  </si>
  <si>
    <t>AAAAAAAW</t>
  </si>
  <si>
    <t>AAAAAAWA</t>
  </si>
  <si>
    <t>AAAAAAWW</t>
  </si>
  <si>
    <t>AAAAAWAA</t>
  </si>
  <si>
    <t>AAAAAWAW</t>
  </si>
  <si>
    <t>AAAAAWWA</t>
  </si>
  <si>
    <t>AAAAAWWW</t>
  </si>
  <si>
    <t>AAAAWAAA</t>
  </si>
  <si>
    <t>AAAAWAAW</t>
  </si>
  <si>
    <t>AAAAWAWA</t>
  </si>
  <si>
    <t>AAAAWAWW</t>
  </si>
  <si>
    <t>AAAAWWAA</t>
  </si>
  <si>
    <t>AAAAWWAW</t>
  </si>
  <si>
    <t>AAAAWWWA</t>
  </si>
  <si>
    <t>AAAAWWWW</t>
  </si>
  <si>
    <t>AAAWAAAA</t>
  </si>
  <si>
    <t>AAAWAAAW</t>
  </si>
  <si>
    <t>AAAWAAWA</t>
  </si>
  <si>
    <t>AAAWAAWW</t>
  </si>
  <si>
    <t>AAAWAWAA</t>
  </si>
  <si>
    <t>AAAWAWAW</t>
  </si>
  <si>
    <t>AAAWAWWA</t>
  </si>
  <si>
    <t>AAAWAWWW</t>
  </si>
  <si>
    <t>AAAWWAAA</t>
  </si>
  <si>
    <t>AAAWWAAW</t>
  </si>
  <si>
    <t>AAAWWAWA</t>
  </si>
  <si>
    <t>AAAWWAWW</t>
  </si>
  <si>
    <t>AAAWWWAA</t>
  </si>
  <si>
    <t>AAAWWWAW</t>
  </si>
  <si>
    <t>AAAWWWWA</t>
  </si>
  <si>
    <t>AAAWWWWW</t>
  </si>
  <si>
    <t>AAWAAAAA</t>
  </si>
  <si>
    <t>AAWAAAAW</t>
  </si>
  <si>
    <t>AAWAAAWA</t>
  </si>
  <si>
    <t>AAWAAAWW</t>
  </si>
  <si>
    <t>AAWAAWAA</t>
  </si>
  <si>
    <t>AAWAAWAW</t>
  </si>
  <si>
    <t>AAWAAWWA</t>
  </si>
  <si>
    <t>AAWAAWWW</t>
  </si>
  <si>
    <t>AAWAWAAA</t>
  </si>
  <si>
    <t>AAWAWAAW</t>
  </si>
  <si>
    <t>AAWAWAWA</t>
  </si>
  <si>
    <t>AAWAWAWW</t>
  </si>
  <si>
    <t>AAWAWWAA</t>
  </si>
  <si>
    <t>AAWAWWAW</t>
  </si>
  <si>
    <t>AAWAWWWA</t>
  </si>
  <si>
    <t>AAWAWWWW</t>
  </si>
  <si>
    <t>AAWWAAAA</t>
  </si>
  <si>
    <t>AAWWAAAW</t>
  </si>
  <si>
    <t>AAWWAAWA</t>
  </si>
  <si>
    <t>AAWWAAWW</t>
  </si>
  <si>
    <t>AAWWAWAA</t>
  </si>
  <si>
    <t>AAWWAWAW</t>
  </si>
  <si>
    <t>AAWWAWWA</t>
  </si>
  <si>
    <t>AAWWAWWW</t>
  </si>
  <si>
    <t>AAWWWAAA</t>
  </si>
  <si>
    <t>AAWWWAAW</t>
  </si>
  <si>
    <t>AAWWWAWA</t>
  </si>
  <si>
    <t>AAWWWAWW</t>
  </si>
  <si>
    <t>AAWWWWAA</t>
  </si>
  <si>
    <t>AAWWWWAW</t>
  </si>
  <si>
    <t>AAWWWWWA</t>
  </si>
  <si>
    <t>AAWWWWWW</t>
  </si>
  <si>
    <t>AWAAAAAA</t>
  </si>
  <si>
    <t>AWAAAAAW</t>
  </si>
  <si>
    <t>AWAAAAWA</t>
  </si>
  <si>
    <t>AWAAAAWW</t>
  </si>
  <si>
    <t>AWAAAWAA</t>
  </si>
  <si>
    <t>AWAAAWAW</t>
  </si>
  <si>
    <t>AWAAAWWA</t>
  </si>
  <si>
    <t>AWAAAWWW</t>
  </si>
  <si>
    <t>AWAAWAAA</t>
  </si>
  <si>
    <t>AWAAWAAW</t>
  </si>
  <si>
    <t>AWAAWAWA</t>
  </si>
  <si>
    <t>AWAAWAWW</t>
  </si>
  <si>
    <t>AWAAWWAA</t>
  </si>
  <si>
    <t>AWAAWWAW</t>
  </si>
  <si>
    <t>AWAAWWWA</t>
  </si>
  <si>
    <t>AWAAWWWW</t>
  </si>
  <si>
    <t>AWAWAAAA</t>
  </si>
  <si>
    <t>AWAWAAAW</t>
  </si>
  <si>
    <t>AWAWAAWA</t>
  </si>
  <si>
    <t>AWAWAAWW</t>
  </si>
  <si>
    <t>AWAWAWAA</t>
  </si>
  <si>
    <t>AWAWAWAW</t>
  </si>
  <si>
    <t>AWAWAWWA</t>
  </si>
  <si>
    <t>AWAWAWWW</t>
  </si>
  <si>
    <t>AWAWWAAA</t>
  </si>
  <si>
    <t>AWAWWAAW</t>
  </si>
  <si>
    <t>AWAWWAWA</t>
  </si>
  <si>
    <t>AWAWWAWW</t>
  </si>
  <si>
    <t>AWAWWWAA</t>
  </si>
  <si>
    <t>AWAWWWAW</t>
  </si>
  <si>
    <t>AWAWWWWA</t>
  </si>
  <si>
    <t>AWAWWWWW</t>
  </si>
  <si>
    <t>AWWAAAAA</t>
  </si>
  <si>
    <t>AWWAAAAW</t>
  </si>
  <si>
    <t>AWWAAAWA</t>
  </si>
  <si>
    <t>AWWAAAWW</t>
  </si>
  <si>
    <t>AWWAAWAA</t>
  </si>
  <si>
    <t>AWWAAWAW</t>
  </si>
  <si>
    <t>AWWAAWWA</t>
  </si>
  <si>
    <t>AWWAAWWW</t>
  </si>
  <si>
    <t>AWWAWAAA</t>
  </si>
  <si>
    <t>AWWAWAAW</t>
  </si>
  <si>
    <t>AWWAWAWA</t>
  </si>
  <si>
    <t>AWWAWAWW</t>
  </si>
  <si>
    <t>AWWAWWAA</t>
  </si>
  <si>
    <t>AWWAWWAW</t>
  </si>
  <si>
    <t>AWWAWWWA</t>
  </si>
  <si>
    <t>AWWAWWWW</t>
  </si>
  <si>
    <t>AWWWAAAA</t>
  </si>
  <si>
    <t>AWWWAAAW</t>
  </si>
  <si>
    <t>AWWWAAWA</t>
  </si>
  <si>
    <t>AWWWAAWW</t>
  </si>
  <si>
    <t>AWWWAWAA</t>
  </si>
  <si>
    <t>AWWWAWAW</t>
  </si>
  <si>
    <t>AWWWAWWA</t>
  </si>
  <si>
    <t>AWWWAWWW</t>
  </si>
  <si>
    <t>AWWWWAAA</t>
  </si>
  <si>
    <t>AWWWWAAW</t>
  </si>
  <si>
    <t>AWWWWAWA</t>
  </si>
  <si>
    <t>AWWWWAWW</t>
  </si>
  <si>
    <t>AWWWWWAA</t>
  </si>
  <si>
    <t>AWWWWWAW</t>
  </si>
  <si>
    <t>AWWWWWWA</t>
  </si>
  <si>
    <t>AWWWWWWW</t>
  </si>
  <si>
    <t>WAAAAAAA</t>
  </si>
  <si>
    <t>WAAAAAAW</t>
  </si>
  <si>
    <t>WAAAAAWA</t>
  </si>
  <si>
    <t>WAAAAAWW</t>
  </si>
  <si>
    <t>WAAAAWAA</t>
  </si>
  <si>
    <t>WAAAAWAW</t>
  </si>
  <si>
    <t>WAAAAWWA</t>
  </si>
  <si>
    <t>WAAAAWWW</t>
  </si>
  <si>
    <t>WAAAWAAA</t>
  </si>
  <si>
    <t>WAAAWAAW</t>
  </si>
  <si>
    <t>WAAAWAWA</t>
  </si>
  <si>
    <t>WAAAWAWW</t>
  </si>
  <si>
    <t>WAAAWWAA</t>
  </si>
  <si>
    <t>WAAAWWAW</t>
  </si>
  <si>
    <t>WAAAWWWA</t>
  </si>
  <si>
    <t>WAAAWWWW</t>
  </si>
  <si>
    <t>WAAWAAAA</t>
  </si>
  <si>
    <t>WAAWAAAW</t>
  </si>
  <si>
    <t>WAAWAAWA</t>
  </si>
  <si>
    <t>WAAWAAWW</t>
  </si>
  <si>
    <t>WAAWAWAA</t>
  </si>
  <si>
    <t>WAAWAWAW</t>
  </si>
  <si>
    <t>WAAWAWWA</t>
  </si>
  <si>
    <t>WAAWAWWW</t>
  </si>
  <si>
    <t>WAAWWAAA</t>
  </si>
  <si>
    <t>WAAWWAAW</t>
  </si>
  <si>
    <t>WAAWWAWA</t>
  </si>
  <si>
    <t>WAAWWAWW</t>
  </si>
  <si>
    <t>WAAWWWAA</t>
  </si>
  <si>
    <t>WAAWWWAW</t>
  </si>
  <si>
    <t>WAAWWWWA</t>
  </si>
  <si>
    <t>WAAWWWWW</t>
  </si>
  <si>
    <t>WAWAAAAA</t>
  </si>
  <si>
    <t>WAWAAAAW</t>
  </si>
  <si>
    <t>WAWAAAWA</t>
  </si>
  <si>
    <t>WAWAAAWW</t>
  </si>
  <si>
    <t>WAWAAWAA</t>
  </si>
  <si>
    <t>WAWAAWAW</t>
  </si>
  <si>
    <t>WAWAAWWA</t>
  </si>
  <si>
    <t>WAWAAWWW</t>
  </si>
  <si>
    <t>WAWAWAAA</t>
  </si>
  <si>
    <t>WAWAWAAW</t>
  </si>
  <si>
    <t>WAWAWAWA</t>
  </si>
  <si>
    <t>WAWAWAWW</t>
  </si>
  <si>
    <t>WAWAWWAA</t>
  </si>
  <si>
    <t>WAWAWWAW</t>
  </si>
  <si>
    <t>WAWAWWWA</t>
  </si>
  <si>
    <t>WAWAWWWW</t>
  </si>
  <si>
    <t>WAWWAAAA</t>
  </si>
  <si>
    <t>WAWWAAAW</t>
  </si>
  <si>
    <t>WAWWAAWA</t>
  </si>
  <si>
    <t>WAWWAAWW</t>
  </si>
  <si>
    <t>WAWWAWAA</t>
  </si>
  <si>
    <t>WAWWAWAW</t>
  </si>
  <si>
    <t>WAWWAWWA</t>
  </si>
  <si>
    <t>WAWWAWWW</t>
  </si>
  <si>
    <t>WAWWWAAA</t>
  </si>
  <si>
    <t>WAWWWAAW</t>
  </si>
  <si>
    <t>WAWWWAWA</t>
  </si>
  <si>
    <t>WAWWWAWW</t>
  </si>
  <si>
    <t>WAWWWWAA</t>
  </si>
  <si>
    <t>WAWWWWAW</t>
  </si>
  <si>
    <t>WAWWWWWA</t>
  </si>
  <si>
    <t>WAWWWWWW</t>
  </si>
  <si>
    <t>WWAAAAAA</t>
  </si>
  <si>
    <t>WWAAAAAW</t>
  </si>
  <si>
    <t>WWAAAAWA</t>
  </si>
  <si>
    <t>WWAAAAWW</t>
  </si>
  <si>
    <t>WWAAAWAA</t>
  </si>
  <si>
    <t>WWAAAWAW</t>
  </si>
  <si>
    <t>WWAAAWWA</t>
  </si>
  <si>
    <t>WWAAAWWW</t>
  </si>
  <si>
    <t>WWAAWAAA</t>
  </si>
  <si>
    <t>WWAAWAAW</t>
  </si>
  <si>
    <t>WWAAWAWA</t>
  </si>
  <si>
    <t>WWAAWAWW</t>
  </si>
  <si>
    <t>WWAAWWAA</t>
  </si>
  <si>
    <t>WWAAWWAW</t>
  </si>
  <si>
    <t>WWAAWWWA</t>
  </si>
  <si>
    <t>WWAAWWWW</t>
  </si>
  <si>
    <t>WWAWAAAA</t>
  </si>
  <si>
    <t>WWAWAAAW</t>
  </si>
  <si>
    <t>WWAWAAWA</t>
  </si>
  <si>
    <t>WWAWAAWW</t>
  </si>
  <si>
    <t>WWAWAWAA</t>
  </si>
  <si>
    <t>WWAWAWAW</t>
  </si>
  <si>
    <t>WWAWAWWA</t>
  </si>
  <si>
    <t>WWAWAWWW</t>
  </si>
  <si>
    <t>WWAWWAAA</t>
  </si>
  <si>
    <t>WWAWWAAW</t>
  </si>
  <si>
    <t>WWAWWAWA</t>
  </si>
  <si>
    <t>WWAWWAWW</t>
  </si>
  <si>
    <t>WWAWWWAA</t>
  </si>
  <si>
    <t>WWAWWWAW</t>
  </si>
  <si>
    <t>WWAWWWWA</t>
  </si>
  <si>
    <t>WWAWWWWW</t>
  </si>
  <si>
    <t>WWWAAAAA</t>
  </si>
  <si>
    <t>WWWAAAAW</t>
  </si>
  <si>
    <t>WWWAAAWA</t>
  </si>
  <si>
    <t>WWWAAAWW</t>
  </si>
  <si>
    <t>WWWAAWAA</t>
  </si>
  <si>
    <t>WWWAAWAW</t>
  </si>
  <si>
    <t>WWWAAWWA</t>
  </si>
  <si>
    <t>WWWAAWWW</t>
  </si>
  <si>
    <t>WWWAWAAA</t>
  </si>
  <si>
    <t>WWWAWAAW</t>
  </si>
  <si>
    <t>WWWAWAWA</t>
  </si>
  <si>
    <t>WWWAWAWW</t>
  </si>
  <si>
    <t>WWWAWWAA</t>
  </si>
  <si>
    <t>WWWAWWAW</t>
  </si>
  <si>
    <t>WWWAWWWA</t>
  </si>
  <si>
    <t>WWWAWWWW</t>
  </si>
  <si>
    <t>WWWWAAAA</t>
  </si>
  <si>
    <t>WWWWAAAW</t>
  </si>
  <si>
    <t>WWWWAAWA</t>
  </si>
  <si>
    <t>WWWWAAWW</t>
  </si>
  <si>
    <t>WWWWAWAA</t>
  </si>
  <si>
    <t>WWWWAWAW</t>
  </si>
  <si>
    <t>WWWWAWWA</t>
  </si>
  <si>
    <t>WWWWAWWW</t>
  </si>
  <si>
    <t>WWWWWAAA</t>
  </si>
  <si>
    <t>WWWWWAAW</t>
  </si>
  <si>
    <t>WWWWWAWA</t>
  </si>
  <si>
    <t>WWWWWAWW</t>
  </si>
  <si>
    <t>WWWWWWAA</t>
  </si>
  <si>
    <t>WWWWWWAW</t>
  </si>
  <si>
    <t>WWWWWWWA</t>
  </si>
  <si>
    <t>EEEEEEEW</t>
  </si>
  <si>
    <t>EEEEEEWE</t>
  </si>
  <si>
    <t>EEEEEEWW</t>
  </si>
  <si>
    <t>EEEEEWEE</t>
  </si>
  <si>
    <t>EEEEEWEW</t>
  </si>
  <si>
    <t>EEEEEWWE</t>
  </si>
  <si>
    <t>EEEEEWWW</t>
  </si>
  <si>
    <t>EEEEWEEE</t>
  </si>
  <si>
    <t>EEEEWEEW</t>
  </si>
  <si>
    <t>EEEEWEWE</t>
  </si>
  <si>
    <t>EEEEWEWW</t>
  </si>
  <si>
    <t>EEEEWWEE</t>
  </si>
  <si>
    <t>EEEEWWEW</t>
  </si>
  <si>
    <t>EEEEWWWE</t>
  </si>
  <si>
    <t>EEEEWWWW</t>
  </si>
  <si>
    <t>EEEWEEEE</t>
  </si>
  <si>
    <t>EEEWEEEW</t>
  </si>
  <si>
    <t>EEEWEEWE</t>
  </si>
  <si>
    <t>EEEWEEWW</t>
  </si>
  <si>
    <t>EEEWEWEE</t>
  </si>
  <si>
    <t>EEEWEWEW</t>
  </si>
  <si>
    <t>EEEWEWWE</t>
  </si>
  <si>
    <t>EEEWEWWW</t>
  </si>
  <si>
    <t>EEEWWEEE</t>
  </si>
  <si>
    <t>EEEWWEEW</t>
  </si>
  <si>
    <t>EEEWWEWE</t>
  </si>
  <si>
    <t>EEEWWEWW</t>
  </si>
  <si>
    <t>EEEWWWEE</t>
  </si>
  <si>
    <t>EEEWWWEW</t>
  </si>
  <si>
    <t>EEEWWWWE</t>
  </si>
  <si>
    <t>EEEWWWWW</t>
  </si>
  <si>
    <t>EEWEEEEE</t>
  </si>
  <si>
    <t>EEWEEEEW</t>
  </si>
  <si>
    <t>EEWEEEWE</t>
  </si>
  <si>
    <t>EEWEEEWW</t>
  </si>
  <si>
    <t>EEWEEWEE</t>
  </si>
  <si>
    <t>EEWEEWEW</t>
  </si>
  <si>
    <t>EEWEEWWE</t>
  </si>
  <si>
    <t>EEWEEWWW</t>
  </si>
  <si>
    <t>EEWEWEEE</t>
  </si>
  <si>
    <t>EEWEWEEW</t>
  </si>
  <si>
    <t>EEWEWEWE</t>
  </si>
  <si>
    <t>EEWEWEWW</t>
  </si>
  <si>
    <t>EEWEWWEE</t>
  </si>
  <si>
    <t>EEWEWWEW</t>
  </si>
  <si>
    <t>EEWEWWWE</t>
  </si>
  <si>
    <t>EEWEWWWW</t>
  </si>
  <si>
    <t>EEWWEEEE</t>
  </si>
  <si>
    <t>EEWWEEEW</t>
  </si>
  <si>
    <t>EEWWEEWE</t>
  </si>
  <si>
    <t>EEWWEEWW</t>
  </si>
  <si>
    <t>EEWWEWEE</t>
  </si>
  <si>
    <t>EEWWEWEW</t>
  </si>
  <si>
    <t>EEWWEWWE</t>
  </si>
  <si>
    <t>EEWWEWWW</t>
  </si>
  <si>
    <t>EEWWWEEE</t>
  </si>
  <si>
    <t>EEWWWEEW</t>
  </si>
  <si>
    <t>EEWWWEWE</t>
  </si>
  <si>
    <t>EEWWWEWW</t>
  </si>
  <si>
    <t>EEWWWWEE</t>
  </si>
  <si>
    <t>EEWWWWEW</t>
  </si>
  <si>
    <t>EEWWWWWE</t>
  </si>
  <si>
    <t>EEWWWWWW</t>
  </si>
  <si>
    <t>EWEEEEEE</t>
  </si>
  <si>
    <t>EWEEEEEW</t>
  </si>
  <si>
    <t>EWEEEEWE</t>
  </si>
  <si>
    <t>EWEEEEWW</t>
  </si>
  <si>
    <t>EWEEEWEE</t>
  </si>
  <si>
    <t>EWEEEWEW</t>
  </si>
  <si>
    <t>EWEEEWWE</t>
  </si>
  <si>
    <t>EWEEEWWW</t>
  </si>
  <si>
    <t>EWEEWEEE</t>
  </si>
  <si>
    <t>EWEEWEEW</t>
  </si>
  <si>
    <t>EWEEWEWE</t>
  </si>
  <si>
    <t>EWEEWEWW</t>
  </si>
  <si>
    <t>EWEEWWEE</t>
  </si>
  <si>
    <t>EWEEWWEW</t>
  </si>
  <si>
    <t>EWEEWWWE</t>
  </si>
  <si>
    <t>EWEEWWWW</t>
  </si>
  <si>
    <t>EWEWEEEE</t>
  </si>
  <si>
    <t>EWEWEEEW</t>
  </si>
  <si>
    <t>EWEWEEWE</t>
  </si>
  <si>
    <t>EWEWEEWW</t>
  </si>
  <si>
    <t>EWEWEWEE</t>
  </si>
  <si>
    <t>EWEWEWEW</t>
  </si>
  <si>
    <t>EWEWEWWE</t>
  </si>
  <si>
    <t>EWEWEWWW</t>
  </si>
  <si>
    <t>EWEWWEEE</t>
  </si>
  <si>
    <t>EWEWWEEW</t>
  </si>
  <si>
    <t>EWEWWEWE</t>
  </si>
  <si>
    <t>EWEWWEWW</t>
  </si>
  <si>
    <t>EWEWWWEE</t>
  </si>
  <si>
    <t>EWEWWWEW</t>
  </si>
  <si>
    <t>EWEWWWWE</t>
  </si>
  <si>
    <t>EWEWWWWW</t>
  </si>
  <si>
    <t>EWWEEEEE</t>
  </si>
  <si>
    <t>EWWEEEEW</t>
  </si>
  <si>
    <t>EWWEEEWE</t>
  </si>
  <si>
    <t>EWWEEEWW</t>
  </si>
  <si>
    <t>EWWEEWEE</t>
  </si>
  <si>
    <t>EWWEEWEW</t>
  </si>
  <si>
    <t>EWWEEWWE</t>
  </si>
  <si>
    <t>EWWEEWWW</t>
  </si>
  <si>
    <t>EWWEWEEE</t>
  </si>
  <si>
    <t>EWWEWEEW</t>
  </si>
  <si>
    <t>EWWEWEWE</t>
  </si>
  <si>
    <t>EWWEWEWW</t>
  </si>
  <si>
    <t>EWWEWWEE</t>
  </si>
  <si>
    <t>EWWEWWEW</t>
  </si>
  <si>
    <t>EWWEWWWE</t>
  </si>
  <si>
    <t>EWWEWWWW</t>
  </si>
  <si>
    <t>EWWWEEEE</t>
  </si>
  <si>
    <t>EWWWEEEW</t>
  </si>
  <si>
    <t>EWWWEEWE</t>
  </si>
  <si>
    <t>EWWWEEWW</t>
  </si>
  <si>
    <t>EWWWEWEE</t>
  </si>
  <si>
    <t>EWWWEWEW</t>
  </si>
  <si>
    <t>EWWWEWWE</t>
  </si>
  <si>
    <t>EWWWEWWW</t>
  </si>
  <si>
    <t>EWWWWEEE</t>
  </si>
  <si>
    <t>EWWWWEEW</t>
  </si>
  <si>
    <t>EWWWWEWE</t>
  </si>
  <si>
    <t>EWWWWEWW</t>
  </si>
  <si>
    <t>EWWWWWEE</t>
  </si>
  <si>
    <t>EWWWWWEW</t>
  </si>
  <si>
    <t>EWWWWWWE</t>
  </si>
  <si>
    <t>EWWWWWWW</t>
  </si>
  <si>
    <t>WEEEEEEE</t>
  </si>
  <si>
    <t>WEEEEEEW</t>
  </si>
  <si>
    <t>WEEEEEWE</t>
  </si>
  <si>
    <t>WEEEEEWW</t>
  </si>
  <si>
    <t>WEEEEWEE</t>
  </si>
  <si>
    <t>WEEEEWEW</t>
  </si>
  <si>
    <t>WEEEEWWE</t>
  </si>
  <si>
    <t>WEEEEWWW</t>
  </si>
  <si>
    <t>WEEEWEEE</t>
  </si>
  <si>
    <t>WEEEWEEW</t>
  </si>
  <si>
    <t>WEEEWEWE</t>
  </si>
  <si>
    <t>WEEEWEWW</t>
  </si>
  <si>
    <t>WEEEWWEE</t>
  </si>
  <si>
    <t>WEEEWWEW</t>
  </si>
  <si>
    <t>WEEEWWWE</t>
  </si>
  <si>
    <t>WEEEWWWW</t>
  </si>
  <si>
    <t>WEEWEEEE</t>
  </si>
  <si>
    <t>WEEWEEEW</t>
  </si>
  <si>
    <t>WEEWEEWE</t>
  </si>
  <si>
    <t>WEEWEEWW</t>
  </si>
  <si>
    <t>WEEWEWEE</t>
  </si>
  <si>
    <t>WEEWEWEW</t>
  </si>
  <si>
    <t>WEEWEWWE</t>
  </si>
  <si>
    <t>WEEWEWWW</t>
  </si>
  <si>
    <t>WEEWWEEE</t>
  </si>
  <si>
    <t>WEEWWEEW</t>
  </si>
  <si>
    <t>WEEWWEWE</t>
  </si>
  <si>
    <t>WEEWWEWW</t>
  </si>
  <si>
    <t>WEEWWWEE</t>
  </si>
  <si>
    <t>WEEWWWEW</t>
  </si>
  <si>
    <t>WEEWWWWE</t>
  </si>
  <si>
    <t>WEEWWWWW</t>
  </si>
  <si>
    <t>WEWEEEEE</t>
  </si>
  <si>
    <t>WEWEEEEW</t>
  </si>
  <si>
    <t>WEWEEEWE</t>
  </si>
  <si>
    <t>WEWEEEWW</t>
  </si>
  <si>
    <t>WEWEEWEE</t>
  </si>
  <si>
    <t>WEWEEWEW</t>
  </si>
  <si>
    <t>WEWEEWWE</t>
  </si>
  <si>
    <t>WEWEEWWW</t>
  </si>
  <si>
    <t>WEWEWEEE</t>
  </si>
  <si>
    <t>WEWEWEEW</t>
  </si>
  <si>
    <t>WEWEWEWE</t>
  </si>
  <si>
    <t>WEWEWEWW</t>
  </si>
  <si>
    <t>WEWEWWEE</t>
  </si>
  <si>
    <t>WEWEWWEW</t>
  </si>
  <si>
    <t>WEWEWWWE</t>
  </si>
  <si>
    <t>WEWEWWWW</t>
  </si>
  <si>
    <t>WEWWEEEE</t>
  </si>
  <si>
    <t>WEWWEEEW</t>
  </si>
  <si>
    <t>WEWWEEWE</t>
  </si>
  <si>
    <t>WEWWEEWW</t>
  </si>
  <si>
    <t>WEWWEWEE</t>
  </si>
  <si>
    <t>WEWWEWEW</t>
  </si>
  <si>
    <t>WEWWEWWE</t>
  </si>
  <si>
    <t>WEWWEWWW</t>
  </si>
  <si>
    <t>WEWWWEEE</t>
  </si>
  <si>
    <t>WEWWWEEW</t>
  </si>
  <si>
    <t>WEWWWEWE</t>
  </si>
  <si>
    <t>WEWWWEWW</t>
  </si>
  <si>
    <t>WEWWWWEE</t>
  </si>
  <si>
    <t>WEWWWWEW</t>
  </si>
  <si>
    <t>WEWWWWWE</t>
  </si>
  <si>
    <t>WEWWWWWW</t>
  </si>
  <si>
    <t>WWEEEEEE</t>
  </si>
  <si>
    <t>WWEEEEEW</t>
  </si>
  <si>
    <t>WWEEEEWE</t>
  </si>
  <si>
    <t>WWEEEEWW</t>
  </si>
  <si>
    <t>WWEEEWEE</t>
  </si>
  <si>
    <t>WWEEEWEW</t>
  </si>
  <si>
    <t>WWEEEWWE</t>
  </si>
  <si>
    <t>WWEEEWWW</t>
  </si>
  <si>
    <t>WWEEWEEE</t>
  </si>
  <si>
    <t>WWEEWEEW</t>
  </si>
  <si>
    <t>WWEEWEWE</t>
  </si>
  <si>
    <t>WWEEWEWW</t>
  </si>
  <si>
    <t>WWEEWWEE</t>
  </si>
  <si>
    <t>WWEEWWEW</t>
  </si>
  <si>
    <t>WWEEWWWE</t>
  </si>
  <si>
    <t>WWEEWWWW</t>
  </si>
  <si>
    <t>WWEWEEEE</t>
  </si>
  <si>
    <t>WWEWEEEW</t>
  </si>
  <si>
    <t>WWEWEEWE</t>
  </si>
  <si>
    <t>WWEWEEWW</t>
  </si>
  <si>
    <t>WWEWEWEE</t>
  </si>
  <si>
    <t>WWEWEWEW</t>
  </si>
  <si>
    <t>WWEWEWWE</t>
  </si>
  <si>
    <t>WWEWEWWW</t>
  </si>
  <si>
    <t>WWEWWEEE</t>
  </si>
  <si>
    <t>WWEWWEEW</t>
  </si>
  <si>
    <t>WWEWWEWE</t>
  </si>
  <si>
    <t>WWEWWEWW</t>
  </si>
  <si>
    <t>WWEWWWEE</t>
  </si>
  <si>
    <t>WWEWWWEW</t>
  </si>
  <si>
    <t>WWEWWWWE</t>
  </si>
  <si>
    <t>WWEWWWWW</t>
  </si>
  <si>
    <t>WWWEEEEE</t>
  </si>
  <si>
    <t>WWWEEEEW</t>
  </si>
  <si>
    <t>WWWEEEWE</t>
  </si>
  <si>
    <t>WWWEEEWW</t>
  </si>
  <si>
    <t>WWWEEWEE</t>
  </si>
  <si>
    <t>WWWEEWEW</t>
  </si>
  <si>
    <t>WWWEEWWE</t>
  </si>
  <si>
    <t>WWWEEWWW</t>
  </si>
  <si>
    <t>WWWEWEEE</t>
  </si>
  <si>
    <t>WWWEWEEW</t>
  </si>
  <si>
    <t>WWWEWEWE</t>
  </si>
  <si>
    <t>WWWEWEWW</t>
  </si>
  <si>
    <t>WWWEWWEE</t>
  </si>
  <si>
    <t>WWWEWWEW</t>
  </si>
  <si>
    <t>WWWEWWWE</t>
  </si>
  <si>
    <t>WWWEWWWW</t>
  </si>
  <si>
    <t>WWWWEEEE</t>
  </si>
  <si>
    <t>WWWWEEEW</t>
  </si>
  <si>
    <t>WWWWEEWE</t>
  </si>
  <si>
    <t>WWWWEEWW</t>
  </si>
  <si>
    <t>WWWWEWEE</t>
  </si>
  <si>
    <t>WWWWEWEW</t>
  </si>
  <si>
    <t>WWWWEWWE</t>
  </si>
  <si>
    <t>WWWWEWWW</t>
  </si>
  <si>
    <t>WWWWWEEE</t>
  </si>
  <si>
    <t>WWWWWEEW</t>
  </si>
  <si>
    <t>WWWWWEWE</t>
  </si>
  <si>
    <t>WWWWWEWW</t>
  </si>
  <si>
    <t>WWWWWWEE</t>
  </si>
  <si>
    <t>WWWWWWEW</t>
  </si>
  <si>
    <t>WWWWWWWE</t>
  </si>
  <si>
    <t>rep1 ctrl</t>
  </si>
  <si>
    <t>rep2 ctrl</t>
  </si>
  <si>
    <t>rep3 ctrl</t>
  </si>
  <si>
    <t>rep4 ctrl</t>
  </si>
  <si>
    <t>rep3 LiCl</t>
  </si>
  <si>
    <t>rep4 LiCl</t>
  </si>
  <si>
    <t>rep1 LiCl</t>
  </si>
  <si>
    <t>rep2 LiCl</t>
  </si>
  <si>
    <t>*Selection coefficient (SC) is the slope of the line of best fit formed when the normalized log2 faction of reads versus time is plotted for each  mutant</t>
  </si>
  <si>
    <t xml:space="preserve">*Each tab has calculated selection coefficients for each library that was screened. </t>
  </si>
  <si>
    <t>Tab</t>
  </si>
  <si>
    <t>Library name</t>
  </si>
  <si>
    <t>description</t>
  </si>
  <si>
    <t>A/E Library</t>
  </si>
  <si>
    <t>W/A Library</t>
  </si>
  <si>
    <t>W/E Library</t>
  </si>
  <si>
    <t>AE control</t>
  </si>
  <si>
    <t>AE LiCl</t>
  </si>
  <si>
    <t>all 8 sites mutated to A or E in all possible combinations, screened in 150mM LiCl</t>
  </si>
  <si>
    <t>WA control</t>
  </si>
  <si>
    <t>all 8 sites mutated to A or wild type (S or T) in all possible combinations, screened in control medium without stress</t>
  </si>
  <si>
    <t>all 8 sites mutated to A or E in all possible combinations, screened in control medium without stress</t>
  </si>
  <si>
    <t>WA LiCl</t>
  </si>
  <si>
    <t>all 8 sites mutated to A or wild type (S or T) in all possible combinations, screened in 150mM LiCl</t>
  </si>
  <si>
    <t>all 8 sites mutated to E-E or wild type (S/T-P) in all possible combinations, screened in 150mM LiCl</t>
  </si>
  <si>
    <t>all 8 sites mutated to E-E or wild type (S/T-P) in all possible combinations, screened in control medium without stress</t>
  </si>
  <si>
    <t>WE control</t>
  </si>
  <si>
    <t>WE LiCl</t>
  </si>
  <si>
    <t>*Individual replicate values (rep1, rep2, rep3, rep4), average SC and standard deviations are in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D489B-B638-3948-B493-71C8505AFF7C}">
  <dimension ref="A2:C12"/>
  <sheetViews>
    <sheetView tabSelected="1" workbookViewId="0">
      <selection activeCell="K18" sqref="K18"/>
    </sheetView>
  </sheetViews>
  <sheetFormatPr baseColWidth="10" defaultRowHeight="16" x14ac:dyDescent="0.2"/>
  <cols>
    <col min="2" max="2" width="15.5" customWidth="1"/>
  </cols>
  <sheetData>
    <row r="2" spans="1:3" x14ac:dyDescent="0.2">
      <c r="A2" t="s">
        <v>775</v>
      </c>
    </row>
    <row r="3" spans="1:3" x14ac:dyDescent="0.2">
      <c r="A3" t="s">
        <v>776</v>
      </c>
    </row>
    <row r="4" spans="1:3" x14ac:dyDescent="0.2">
      <c r="A4" t="s">
        <v>795</v>
      </c>
    </row>
    <row r="6" spans="1:3" x14ac:dyDescent="0.2">
      <c r="A6" s="3" t="s">
        <v>777</v>
      </c>
      <c r="B6" s="3" t="s">
        <v>778</v>
      </c>
      <c r="C6" s="3" t="s">
        <v>779</v>
      </c>
    </row>
    <row r="7" spans="1:3" x14ac:dyDescent="0.2">
      <c r="A7" t="s">
        <v>783</v>
      </c>
      <c r="B7" t="s">
        <v>780</v>
      </c>
      <c r="C7" t="s">
        <v>788</v>
      </c>
    </row>
    <row r="8" spans="1:3" x14ac:dyDescent="0.2">
      <c r="A8" t="s">
        <v>784</v>
      </c>
      <c r="B8" t="s">
        <v>780</v>
      </c>
      <c r="C8" t="s">
        <v>785</v>
      </c>
    </row>
    <row r="9" spans="1:3" x14ac:dyDescent="0.2">
      <c r="A9" t="s">
        <v>786</v>
      </c>
      <c r="B9" t="s">
        <v>781</v>
      </c>
      <c r="C9" t="s">
        <v>787</v>
      </c>
    </row>
    <row r="10" spans="1:3" x14ac:dyDescent="0.2">
      <c r="A10" t="s">
        <v>789</v>
      </c>
      <c r="B10" t="s">
        <v>781</v>
      </c>
      <c r="C10" t="s">
        <v>790</v>
      </c>
    </row>
    <row r="11" spans="1:3" x14ac:dyDescent="0.2">
      <c r="A11" t="s">
        <v>793</v>
      </c>
      <c r="B11" t="s">
        <v>782</v>
      </c>
      <c r="C11" t="s">
        <v>792</v>
      </c>
    </row>
    <row r="12" spans="1:3" x14ac:dyDescent="0.2">
      <c r="A12" t="s">
        <v>794</v>
      </c>
      <c r="B12" t="s">
        <v>782</v>
      </c>
      <c r="C12" t="s">
        <v>7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00A14-633A-4C44-A7D6-FD7A09B000A4}">
  <dimension ref="A1:G257"/>
  <sheetViews>
    <sheetView workbookViewId="0">
      <selection activeCell="F3" sqref="F3"/>
    </sheetView>
  </sheetViews>
  <sheetFormatPr baseColWidth="10" defaultRowHeight="16" x14ac:dyDescent="0.2"/>
  <sheetData>
    <row r="1" spans="1:7" x14ac:dyDescent="0.2">
      <c r="A1" t="s">
        <v>0</v>
      </c>
      <c r="B1" t="s">
        <v>769</v>
      </c>
      <c r="C1" t="s">
        <v>770</v>
      </c>
      <c r="D1" t="s">
        <v>767</v>
      </c>
      <c r="E1" t="s">
        <v>768</v>
      </c>
      <c r="F1" t="s">
        <v>257</v>
      </c>
      <c r="G1" t="s">
        <v>258</v>
      </c>
    </row>
    <row r="2" spans="1:7" x14ac:dyDescent="0.2">
      <c r="A2" t="s">
        <v>1</v>
      </c>
      <c r="B2">
        <v>-2.2890152720462603E-2</v>
      </c>
      <c r="C2" s="1">
        <v>-4.1879100000000002E-2</v>
      </c>
      <c r="D2" s="1">
        <v>-2.1285100000000001E-2</v>
      </c>
      <c r="E2" s="1">
        <v>-2.5234400000000001E-2</v>
      </c>
      <c r="F2">
        <f t="shared" ref="F2:F65" si="0">AVERAGE(B2:E2)</f>
        <v>-2.7822188180115653E-2</v>
      </c>
      <c r="G2">
        <f t="shared" ref="G2:G65" si="1">STDEV(B2:E2)</f>
        <v>9.5105540186859964E-3</v>
      </c>
    </row>
    <row r="3" spans="1:7" x14ac:dyDescent="0.2">
      <c r="A3" t="s">
        <v>2</v>
      </c>
      <c r="B3">
        <v>-2.2711684523942934E-2</v>
      </c>
      <c r="C3" s="1">
        <v>-2.3293500000000002E-2</v>
      </c>
      <c r="D3" s="1">
        <v>-2.4562E-2</v>
      </c>
      <c r="E3" s="1">
        <v>-2.2350999999999999E-2</v>
      </c>
      <c r="F3">
        <f t="shared" si="0"/>
        <v>-2.3229546130985733E-2</v>
      </c>
      <c r="G3">
        <f t="shared" si="1"/>
        <v>9.6945815772384557E-4</v>
      </c>
    </row>
    <row r="4" spans="1:7" x14ac:dyDescent="0.2">
      <c r="A4" t="s">
        <v>3</v>
      </c>
      <c r="B4">
        <v>-1.9858376335942739E-2</v>
      </c>
      <c r="C4" s="1">
        <v>-2.0979399999999999E-2</v>
      </c>
      <c r="D4" s="1">
        <v>-1.8940100000000001E-2</v>
      </c>
      <c r="E4" s="1">
        <v>-2.2229499999999999E-2</v>
      </c>
      <c r="F4">
        <f t="shared" si="0"/>
        <v>-2.0501844083985685E-2</v>
      </c>
      <c r="G4">
        <f t="shared" si="1"/>
        <v>1.4219645968043967E-3</v>
      </c>
    </row>
    <row r="5" spans="1:7" x14ac:dyDescent="0.2">
      <c r="A5" t="s">
        <v>4</v>
      </c>
      <c r="B5">
        <v>-8.126264921805541E-3</v>
      </c>
      <c r="C5" s="1">
        <v>-1.16279E-2</v>
      </c>
      <c r="D5" s="1">
        <v>-1.15298E-2</v>
      </c>
      <c r="E5" s="1">
        <v>-2.0109800000000001E-2</v>
      </c>
      <c r="F5">
        <f t="shared" si="0"/>
        <v>-1.2848441230451386E-2</v>
      </c>
      <c r="G5">
        <f t="shared" si="1"/>
        <v>5.107341639245565E-3</v>
      </c>
    </row>
    <row r="6" spans="1:7" x14ac:dyDescent="0.2">
      <c r="A6" t="s">
        <v>5</v>
      </c>
      <c r="B6">
        <v>-1.4124618222046581E-2</v>
      </c>
      <c r="C6" s="1">
        <v>-2.3293100000000001E-2</v>
      </c>
      <c r="D6" s="1">
        <v>-2.1007600000000001E-2</v>
      </c>
      <c r="E6" s="1">
        <v>-2.2701099999999998E-2</v>
      </c>
      <c r="F6">
        <f t="shared" si="0"/>
        <v>-2.0281604555511645E-2</v>
      </c>
      <c r="G6">
        <f t="shared" si="1"/>
        <v>4.2173693662427144E-3</v>
      </c>
    </row>
    <row r="7" spans="1:7" x14ac:dyDescent="0.2">
      <c r="A7" t="s">
        <v>6</v>
      </c>
      <c r="B7">
        <v>-1.4695985332307863E-2</v>
      </c>
      <c r="C7" s="1">
        <v>-1.43319E-2</v>
      </c>
      <c r="D7" s="1">
        <v>-1.7941700000000001E-2</v>
      </c>
      <c r="E7" s="1">
        <v>-2.2417200000000002E-2</v>
      </c>
      <c r="F7">
        <f t="shared" si="0"/>
        <v>-1.7346696333076967E-2</v>
      </c>
      <c r="G7">
        <f t="shared" si="1"/>
        <v>3.7496356507205901E-3</v>
      </c>
    </row>
    <row r="8" spans="1:7" x14ac:dyDescent="0.2">
      <c r="A8" t="s">
        <v>7</v>
      </c>
      <c r="B8">
        <v>-9.1257814715595791E-3</v>
      </c>
      <c r="C8" s="1">
        <v>-1.3075E-2</v>
      </c>
      <c r="D8" s="1">
        <v>-1.1205400000000001E-2</v>
      </c>
      <c r="E8" s="1">
        <v>-1.51317E-2</v>
      </c>
      <c r="F8">
        <f t="shared" si="0"/>
        <v>-1.2134470367889894E-2</v>
      </c>
      <c r="G8">
        <f t="shared" si="1"/>
        <v>2.5679669052818444E-3</v>
      </c>
    </row>
    <row r="9" spans="1:7" x14ac:dyDescent="0.2">
      <c r="A9" t="s">
        <v>8</v>
      </c>
      <c r="B9">
        <v>-1.7309409534432682E-3</v>
      </c>
      <c r="C9" s="1">
        <v>-5.8037000000000002E-3</v>
      </c>
      <c r="D9" s="1">
        <v>-1.0243199999999999E-2</v>
      </c>
      <c r="E9" s="1">
        <v>-1.2334899999999999E-2</v>
      </c>
      <c r="F9">
        <f t="shared" si="0"/>
        <v>-7.5281852383608169E-3</v>
      </c>
      <c r="G9">
        <f t="shared" si="1"/>
        <v>4.7278502018011041E-3</v>
      </c>
    </row>
    <row r="10" spans="1:7" x14ac:dyDescent="0.2">
      <c r="A10" t="s">
        <v>9</v>
      </c>
      <c r="B10">
        <v>-1.5317537479549241E-2</v>
      </c>
      <c r="C10" s="1">
        <v>-2.0291699999999999E-2</v>
      </c>
      <c r="D10" s="1">
        <v>-1.7062000000000001E-2</v>
      </c>
      <c r="E10" s="1">
        <v>-1.7699300000000001E-2</v>
      </c>
      <c r="F10">
        <f t="shared" si="0"/>
        <v>-1.7592634369887311E-2</v>
      </c>
      <c r="G10">
        <f t="shared" si="1"/>
        <v>2.0618738667560468E-3</v>
      </c>
    </row>
    <row r="11" spans="1:7" x14ac:dyDescent="0.2">
      <c r="A11" t="s">
        <v>10</v>
      </c>
      <c r="B11">
        <v>3.2985457398180488E-3</v>
      </c>
      <c r="C11" s="1">
        <v>-6.1961999999999998E-3</v>
      </c>
      <c r="D11" s="1">
        <v>-6.3144000000000004E-3</v>
      </c>
      <c r="E11" s="1">
        <v>-1.4452100000000001E-2</v>
      </c>
      <c r="F11">
        <f t="shared" si="0"/>
        <v>-5.916038565045488E-3</v>
      </c>
      <c r="G11">
        <f t="shared" si="1"/>
        <v>7.2574120960401571E-3</v>
      </c>
    </row>
    <row r="12" spans="1:7" x14ac:dyDescent="0.2">
      <c r="A12" t="s">
        <v>11</v>
      </c>
      <c r="B12">
        <v>-4.2640791398610746E-5</v>
      </c>
      <c r="C12" s="1">
        <v>-4.9744999999999998E-3</v>
      </c>
      <c r="D12" s="1">
        <v>-6.4152999999999996E-3</v>
      </c>
      <c r="E12" s="1">
        <v>-1.10972E-2</v>
      </c>
      <c r="F12">
        <f t="shared" si="0"/>
        <v>-5.6324101978496525E-3</v>
      </c>
      <c r="G12">
        <f t="shared" si="1"/>
        <v>4.55174735201505E-3</v>
      </c>
    </row>
    <row r="13" spans="1:7" x14ac:dyDescent="0.2">
      <c r="A13" t="s">
        <v>12</v>
      </c>
      <c r="B13">
        <v>7.4307238849738106E-3</v>
      </c>
      <c r="C13" s="1">
        <v>-1.3470999999999999E-3</v>
      </c>
      <c r="D13" s="1">
        <v>-1.9834000000000002E-3</v>
      </c>
      <c r="E13" s="1">
        <v>-3.6050000000000001E-3</v>
      </c>
      <c r="F13">
        <f t="shared" si="0"/>
        <v>1.2380597124345279E-4</v>
      </c>
      <c r="G13">
        <f t="shared" si="1"/>
        <v>4.9631617862896677E-3</v>
      </c>
    </row>
    <row r="14" spans="1:7" x14ac:dyDescent="0.2">
      <c r="A14" t="s">
        <v>13</v>
      </c>
      <c r="B14">
        <v>-2.9674333909368283E-3</v>
      </c>
      <c r="C14" s="1">
        <v>-9.5187999999999991E-3</v>
      </c>
      <c r="D14" s="1">
        <v>-1.5642099999999999E-2</v>
      </c>
      <c r="E14" s="1">
        <v>-1.7895500000000002E-2</v>
      </c>
      <c r="F14">
        <f t="shared" si="0"/>
        <v>-1.1505958347734206E-2</v>
      </c>
      <c r="G14">
        <f t="shared" si="1"/>
        <v>6.7029624552747587E-3</v>
      </c>
    </row>
    <row r="15" spans="1:7" x14ac:dyDescent="0.2">
      <c r="A15" t="s">
        <v>14</v>
      </c>
      <c r="B15">
        <v>7.6871799336285913E-4</v>
      </c>
      <c r="C15" s="1">
        <v>-3.9715000000000002E-3</v>
      </c>
      <c r="D15" s="1">
        <v>-5.7555999999999996E-3</v>
      </c>
      <c r="E15" s="1">
        <v>-1.6336E-2</v>
      </c>
      <c r="F15">
        <f t="shared" si="0"/>
        <v>-6.3235955016592849E-3</v>
      </c>
      <c r="G15">
        <f t="shared" si="1"/>
        <v>7.2204368909574452E-3</v>
      </c>
    </row>
    <row r="16" spans="1:7" x14ac:dyDescent="0.2">
      <c r="A16" t="s">
        <v>15</v>
      </c>
      <c r="B16">
        <v>-4.3164059556385064E-3</v>
      </c>
      <c r="C16" s="1">
        <v>-1.22737E-2</v>
      </c>
      <c r="D16" s="1">
        <v>-1.04569E-2</v>
      </c>
      <c r="E16" s="1">
        <v>-1.7033800000000002E-2</v>
      </c>
      <c r="F16">
        <f t="shared" si="0"/>
        <v>-1.1020201488909627E-2</v>
      </c>
      <c r="G16">
        <f t="shared" si="1"/>
        <v>5.2596834090151562E-3</v>
      </c>
    </row>
    <row r="17" spans="1:7" x14ac:dyDescent="0.2">
      <c r="A17" t="s">
        <v>16</v>
      </c>
      <c r="B17">
        <v>3.3742548620432581E-3</v>
      </c>
      <c r="C17" s="1">
        <v>-1.172E-5</v>
      </c>
      <c r="D17" s="1">
        <v>-4.5776999999999997E-3</v>
      </c>
      <c r="E17" s="1">
        <v>-1.1902899999999999E-2</v>
      </c>
      <c r="F17">
        <f t="shared" si="0"/>
        <v>-3.2795162844891854E-3</v>
      </c>
      <c r="G17">
        <f t="shared" si="1"/>
        <v>6.6080554550614849E-3</v>
      </c>
    </row>
    <row r="18" spans="1:7" x14ac:dyDescent="0.2">
      <c r="A18" t="s">
        <v>17</v>
      </c>
      <c r="B18">
        <v>-9.1464534727411454E-3</v>
      </c>
      <c r="C18" s="1">
        <v>-1.9805699999999999E-2</v>
      </c>
      <c r="D18" s="1">
        <v>-1.5076300000000001E-2</v>
      </c>
      <c r="E18" s="1">
        <v>-1.9188899999999998E-2</v>
      </c>
      <c r="F18">
        <f t="shared" si="0"/>
        <v>-1.5804338368185285E-2</v>
      </c>
      <c r="G18">
        <f t="shared" si="1"/>
        <v>4.9099770364243855E-3</v>
      </c>
    </row>
    <row r="19" spans="1:7" x14ac:dyDescent="0.2">
      <c r="A19" t="s">
        <v>18</v>
      </c>
      <c r="B19">
        <v>-2.3033057655086416E-3</v>
      </c>
      <c r="C19" s="1">
        <v>-8.097E-3</v>
      </c>
      <c r="D19" s="1">
        <v>-7.1891999999999998E-3</v>
      </c>
      <c r="E19" s="1">
        <v>-1.6221099999999999E-2</v>
      </c>
      <c r="F19">
        <f t="shared" si="0"/>
        <v>-8.452651441377159E-3</v>
      </c>
      <c r="G19">
        <f t="shared" si="1"/>
        <v>5.7702120914735833E-3</v>
      </c>
    </row>
    <row r="20" spans="1:7" x14ac:dyDescent="0.2">
      <c r="A20" t="s">
        <v>19</v>
      </c>
      <c r="B20">
        <v>-6.177891254014474E-3</v>
      </c>
      <c r="C20" s="1">
        <v>-1.18701E-2</v>
      </c>
      <c r="D20" s="1">
        <v>-1.252E-2</v>
      </c>
      <c r="E20" s="1">
        <v>-1.7412E-2</v>
      </c>
      <c r="F20">
        <f t="shared" si="0"/>
        <v>-1.1994997813503619E-2</v>
      </c>
      <c r="G20">
        <f t="shared" si="1"/>
        <v>4.5997778269753469E-3</v>
      </c>
    </row>
    <row r="21" spans="1:7" x14ac:dyDescent="0.2">
      <c r="A21" t="s">
        <v>20</v>
      </c>
      <c r="B21">
        <v>7.8999820861546406E-3</v>
      </c>
      <c r="C21" s="1">
        <v>1.54306E-3</v>
      </c>
      <c r="D21" s="1">
        <v>2.7899000000000001E-4</v>
      </c>
      <c r="E21" s="1">
        <v>-1.27508E-2</v>
      </c>
      <c r="F21">
        <f t="shared" si="0"/>
        <v>-7.5719197846133967E-4</v>
      </c>
      <c r="G21">
        <f t="shared" si="1"/>
        <v>8.6632966861405099E-3</v>
      </c>
    </row>
    <row r="22" spans="1:7" x14ac:dyDescent="0.2">
      <c r="A22" t="s">
        <v>21</v>
      </c>
      <c r="B22">
        <v>-1.7853842794463743E-3</v>
      </c>
      <c r="C22" s="1">
        <v>-1.3825499999999999E-2</v>
      </c>
      <c r="D22" s="1">
        <v>-1.0958600000000001E-2</v>
      </c>
      <c r="E22" s="1">
        <v>-1.4976099999999999E-2</v>
      </c>
      <c r="F22">
        <f t="shared" si="0"/>
        <v>-1.0386396069861593E-2</v>
      </c>
      <c r="G22">
        <f t="shared" si="1"/>
        <v>5.9776706490390491E-3</v>
      </c>
    </row>
    <row r="23" spans="1:7" x14ac:dyDescent="0.2">
      <c r="A23" t="s">
        <v>22</v>
      </c>
      <c r="B23">
        <v>3.5185812555205516E-3</v>
      </c>
      <c r="C23" s="1">
        <v>-1.2271000000000001E-3</v>
      </c>
      <c r="D23" s="1">
        <v>-3.8092999999999998E-3</v>
      </c>
      <c r="E23" s="1">
        <v>-1.14339E-2</v>
      </c>
      <c r="F23">
        <f t="shared" si="0"/>
        <v>-3.2379296861198619E-3</v>
      </c>
      <c r="G23">
        <f t="shared" si="1"/>
        <v>6.2501805187977176E-3</v>
      </c>
    </row>
    <row r="24" spans="1:7" x14ac:dyDescent="0.2">
      <c r="A24" t="s">
        <v>23</v>
      </c>
      <c r="B24">
        <v>-2.5194483068108862E-3</v>
      </c>
      <c r="C24" s="1">
        <v>-4.9414999999999997E-3</v>
      </c>
      <c r="D24" s="1">
        <v>-5.4897000000000001E-3</v>
      </c>
      <c r="E24" s="1">
        <v>-1.1115E-2</v>
      </c>
      <c r="F24">
        <f t="shared" si="0"/>
        <v>-6.0164120767027211E-3</v>
      </c>
      <c r="G24">
        <f t="shared" si="1"/>
        <v>3.6358041753242081E-3</v>
      </c>
    </row>
    <row r="25" spans="1:7" x14ac:dyDescent="0.2">
      <c r="A25" t="s">
        <v>24</v>
      </c>
      <c r="B25">
        <v>6.4715927860784219E-3</v>
      </c>
      <c r="C25" s="1">
        <v>4.7155499999999998E-3</v>
      </c>
      <c r="D25" s="1">
        <v>-1.2928E-3</v>
      </c>
      <c r="E25" s="1">
        <v>-1.10416E-2</v>
      </c>
      <c r="F25">
        <f t="shared" si="0"/>
        <v>-2.8681430348039471E-4</v>
      </c>
      <c r="G25">
        <f t="shared" si="1"/>
        <v>7.9031035594167784E-3</v>
      </c>
    </row>
    <row r="26" spans="1:7" x14ac:dyDescent="0.2">
      <c r="A26" t="s">
        <v>25</v>
      </c>
      <c r="B26">
        <v>2.320748476442887E-3</v>
      </c>
      <c r="C26" s="1">
        <v>-2.4456999999999999E-3</v>
      </c>
      <c r="D26" s="1">
        <v>-1.3246E-3</v>
      </c>
      <c r="E26" s="1">
        <v>-7.4812000000000003E-3</v>
      </c>
      <c r="F26">
        <f t="shared" si="0"/>
        <v>-2.2326878808892783E-3</v>
      </c>
      <c r="G26">
        <f t="shared" si="1"/>
        <v>4.0476602248308248E-3</v>
      </c>
    </row>
    <row r="27" spans="1:7" x14ac:dyDescent="0.2">
      <c r="A27" t="s">
        <v>26</v>
      </c>
      <c r="B27">
        <v>1.5255506799114018E-2</v>
      </c>
      <c r="C27" s="1">
        <v>2.77896E-3</v>
      </c>
      <c r="D27" s="1">
        <v>7.0171599999999997E-3</v>
      </c>
      <c r="E27" s="1">
        <v>-5.5652999999999996E-3</v>
      </c>
      <c r="F27">
        <f t="shared" si="0"/>
        <v>4.8715816997785049E-3</v>
      </c>
      <c r="G27">
        <f t="shared" si="1"/>
        <v>8.674425473857942E-3</v>
      </c>
    </row>
    <row r="28" spans="1:7" x14ac:dyDescent="0.2">
      <c r="A28" t="s">
        <v>27</v>
      </c>
      <c r="B28">
        <v>1.3319527522493234E-2</v>
      </c>
      <c r="C28" s="1">
        <v>-2.3806000000000001E-3</v>
      </c>
      <c r="D28" s="1">
        <v>3.8673800000000001E-3</v>
      </c>
      <c r="E28" s="1">
        <v>-5.3612E-3</v>
      </c>
      <c r="F28">
        <f t="shared" si="0"/>
        <v>2.3612768806233085E-3</v>
      </c>
      <c r="G28">
        <f t="shared" si="1"/>
        <v>8.2557787692215962E-3</v>
      </c>
    </row>
    <row r="29" spans="1:7" x14ac:dyDescent="0.2">
      <c r="A29" t="s">
        <v>28</v>
      </c>
      <c r="B29">
        <v>1.6320312934628871E-2</v>
      </c>
      <c r="C29" s="1">
        <v>1.284449E-2</v>
      </c>
      <c r="D29" s="1">
        <v>9.91094E-3</v>
      </c>
      <c r="E29" s="1">
        <v>-2.7715000000000001E-3</v>
      </c>
      <c r="F29">
        <f t="shared" si="0"/>
        <v>9.076060733657217E-3</v>
      </c>
      <c r="G29">
        <f t="shared" si="1"/>
        <v>8.321497617892604E-3</v>
      </c>
    </row>
    <row r="30" spans="1:7" x14ac:dyDescent="0.2">
      <c r="A30" t="s">
        <v>29</v>
      </c>
      <c r="B30">
        <v>7.2000949451240222E-3</v>
      </c>
      <c r="C30" s="1">
        <v>-3.2626999999999999E-3</v>
      </c>
      <c r="D30" s="1">
        <v>-2.2006999999999999E-3</v>
      </c>
      <c r="E30" s="1">
        <v>-1.0319399999999999E-2</v>
      </c>
      <c r="F30">
        <f t="shared" si="0"/>
        <v>-2.1456762637189941E-3</v>
      </c>
      <c r="G30">
        <f t="shared" si="1"/>
        <v>7.1973135924466546E-3</v>
      </c>
    </row>
    <row r="31" spans="1:7" x14ac:dyDescent="0.2">
      <c r="A31" t="s">
        <v>30</v>
      </c>
      <c r="B31">
        <v>1.2153904660164734E-2</v>
      </c>
      <c r="C31" s="1">
        <v>4.5364899999999998E-3</v>
      </c>
      <c r="D31" s="1">
        <v>3.7936100000000002E-3</v>
      </c>
      <c r="E31" s="1">
        <v>-8.1209999999999997E-3</v>
      </c>
      <c r="F31">
        <f t="shared" si="0"/>
        <v>3.0907511650411831E-3</v>
      </c>
      <c r="G31">
        <f t="shared" si="1"/>
        <v>8.3751275967147761E-3</v>
      </c>
    </row>
    <row r="32" spans="1:7" x14ac:dyDescent="0.2">
      <c r="A32" t="s">
        <v>31</v>
      </c>
      <c r="B32">
        <v>1.2532913885931354E-2</v>
      </c>
      <c r="C32" s="1">
        <v>4.8800299999999996E-3</v>
      </c>
      <c r="D32" s="1">
        <v>4.3459800000000002E-3</v>
      </c>
      <c r="E32" s="1">
        <v>-3.5347E-3</v>
      </c>
      <c r="F32">
        <f t="shared" si="0"/>
        <v>4.5560559714828384E-3</v>
      </c>
      <c r="G32">
        <f t="shared" si="1"/>
        <v>6.5635276455661461E-3</v>
      </c>
    </row>
    <row r="33" spans="1:7" x14ac:dyDescent="0.2">
      <c r="A33" t="s">
        <v>32</v>
      </c>
      <c r="B33">
        <v>1.6906873527328694E-2</v>
      </c>
      <c r="C33" s="1">
        <v>8.9087899999999998E-3</v>
      </c>
      <c r="D33" s="1">
        <v>7.0021399999999996E-3</v>
      </c>
      <c r="E33" s="1">
        <v>-3.0235000000000001E-3</v>
      </c>
      <c r="F33">
        <f t="shared" si="0"/>
        <v>7.4485758818321739E-3</v>
      </c>
      <c r="G33">
        <f t="shared" si="1"/>
        <v>8.1946181097339744E-3</v>
      </c>
    </row>
    <row r="34" spans="1:7" x14ac:dyDescent="0.2">
      <c r="A34" t="s">
        <v>33</v>
      </c>
      <c r="B34">
        <v>-2.0993760206950509E-2</v>
      </c>
      <c r="C34" s="1">
        <v>-2.85702E-2</v>
      </c>
      <c r="D34" s="1">
        <v>-2.68761E-2</v>
      </c>
      <c r="E34" s="1">
        <v>-2.5657800000000001E-2</v>
      </c>
      <c r="F34">
        <f t="shared" si="0"/>
        <v>-2.5524465051737631E-2</v>
      </c>
      <c r="G34">
        <f t="shared" si="1"/>
        <v>3.2479985122860215E-3</v>
      </c>
    </row>
    <row r="35" spans="1:7" x14ac:dyDescent="0.2">
      <c r="A35" t="s">
        <v>34</v>
      </c>
      <c r="B35">
        <v>-1.2786022701474657E-2</v>
      </c>
      <c r="C35" s="1">
        <v>-1.83E-2</v>
      </c>
      <c r="D35" s="1">
        <v>-1.6648799999999998E-2</v>
      </c>
      <c r="E35" s="1">
        <v>-1.9513900000000001E-2</v>
      </c>
      <c r="F35">
        <f t="shared" si="0"/>
        <v>-1.6812180675368663E-2</v>
      </c>
      <c r="G35">
        <f t="shared" si="1"/>
        <v>2.9297061813810536E-3</v>
      </c>
    </row>
    <row r="36" spans="1:7" x14ac:dyDescent="0.2">
      <c r="A36" t="s">
        <v>35</v>
      </c>
      <c r="B36">
        <v>-3.8687641856759662E-3</v>
      </c>
      <c r="C36" s="1">
        <v>-1.6018500000000001E-2</v>
      </c>
      <c r="D36" s="1">
        <v>-1.8982300000000001E-2</v>
      </c>
      <c r="E36" s="1">
        <v>-2.2350700000000001E-2</v>
      </c>
      <c r="F36">
        <f t="shared" si="0"/>
        <v>-1.5305066046418993E-2</v>
      </c>
      <c r="G36">
        <f t="shared" si="1"/>
        <v>8.051107493452463E-3</v>
      </c>
    </row>
    <row r="37" spans="1:7" x14ac:dyDescent="0.2">
      <c r="A37" t="s">
        <v>36</v>
      </c>
      <c r="B37">
        <v>-3.0673841546714781E-3</v>
      </c>
      <c r="C37" s="1">
        <v>-1.0723099999999999E-2</v>
      </c>
      <c r="D37" s="1">
        <v>-8.0094999999999993E-3</v>
      </c>
      <c r="E37" s="1">
        <v>-1.57197E-2</v>
      </c>
      <c r="F37">
        <f t="shared" si="0"/>
        <v>-9.3799210386678704E-3</v>
      </c>
      <c r="G37">
        <f t="shared" si="1"/>
        <v>5.2827739788786797E-3</v>
      </c>
    </row>
    <row r="38" spans="1:7" x14ac:dyDescent="0.2">
      <c r="A38" t="s">
        <v>37</v>
      </c>
      <c r="B38">
        <v>-8.4883899669634319E-3</v>
      </c>
      <c r="C38" s="1">
        <v>-2.35737E-2</v>
      </c>
      <c r="D38" s="1">
        <v>-1.6830999999999999E-2</v>
      </c>
      <c r="E38" s="1">
        <v>-1.6692800000000001E-2</v>
      </c>
      <c r="F38">
        <f t="shared" si="0"/>
        <v>-1.6396472491740859E-2</v>
      </c>
      <c r="G38">
        <f t="shared" si="1"/>
        <v>6.1732484174753756E-3</v>
      </c>
    </row>
    <row r="39" spans="1:7" x14ac:dyDescent="0.2">
      <c r="A39" t="s">
        <v>38</v>
      </c>
      <c r="B39">
        <v>-2.9651024018127283E-3</v>
      </c>
      <c r="C39" s="1">
        <v>-8.9828000000000009E-3</v>
      </c>
      <c r="D39" s="1">
        <v>-1.18621E-2</v>
      </c>
      <c r="E39" s="1">
        <v>-1.6173699999999999E-2</v>
      </c>
      <c r="F39">
        <f t="shared" si="0"/>
        <v>-9.995925600453183E-3</v>
      </c>
      <c r="G39">
        <f t="shared" si="1"/>
        <v>5.5409506330609077E-3</v>
      </c>
    </row>
    <row r="40" spans="1:7" x14ac:dyDescent="0.2">
      <c r="A40" t="s">
        <v>39</v>
      </c>
      <c r="B40">
        <v>-8.2189995291170655E-3</v>
      </c>
      <c r="C40" s="1">
        <v>-1.3018999999999999E-2</v>
      </c>
      <c r="D40" s="1">
        <v>-1.2214300000000001E-2</v>
      </c>
      <c r="E40" s="1">
        <v>-1.4826799999999999E-2</v>
      </c>
      <c r="F40">
        <f t="shared" si="0"/>
        <v>-1.2069774882279265E-2</v>
      </c>
      <c r="G40">
        <f t="shared" si="1"/>
        <v>2.7899566396886663E-3</v>
      </c>
    </row>
    <row r="41" spans="1:7" x14ac:dyDescent="0.2">
      <c r="A41" t="s">
        <v>40</v>
      </c>
      <c r="B41">
        <v>3.6718801846025899E-4</v>
      </c>
      <c r="C41" s="1">
        <v>-5.5078000000000002E-3</v>
      </c>
      <c r="D41" s="1">
        <v>-4.4603999999999998E-3</v>
      </c>
      <c r="E41" s="1">
        <v>-1.4821600000000001E-2</v>
      </c>
      <c r="F41">
        <f t="shared" si="0"/>
        <v>-6.1056529953849355E-3</v>
      </c>
      <c r="G41">
        <f t="shared" si="1"/>
        <v>6.3490074972573111E-3</v>
      </c>
    </row>
    <row r="42" spans="1:7" x14ac:dyDescent="0.2">
      <c r="A42" t="s">
        <v>41</v>
      </c>
      <c r="B42">
        <v>4.735172103071208E-5</v>
      </c>
      <c r="C42" s="1">
        <v>-1.11591E-2</v>
      </c>
      <c r="D42" s="1">
        <v>-9.1011000000000009E-3</v>
      </c>
      <c r="E42" s="1">
        <v>-1.1728000000000001E-2</v>
      </c>
      <c r="F42">
        <f t="shared" si="0"/>
        <v>-7.9852120697423232E-3</v>
      </c>
      <c r="G42">
        <f t="shared" si="1"/>
        <v>5.4726383950964227E-3</v>
      </c>
    </row>
    <row r="43" spans="1:7" x14ac:dyDescent="0.2">
      <c r="A43" t="s">
        <v>42</v>
      </c>
      <c r="B43">
        <v>4.6615829167783694E-3</v>
      </c>
      <c r="C43" s="1">
        <v>-4.0150999999999997E-3</v>
      </c>
      <c r="D43" s="1">
        <v>-3.5642E-3</v>
      </c>
      <c r="E43" s="1">
        <v>-1.03172E-2</v>
      </c>
      <c r="F43">
        <f t="shared" si="0"/>
        <v>-3.3087292708054074E-3</v>
      </c>
      <c r="G43">
        <f t="shared" si="1"/>
        <v>6.1429841616286668E-3</v>
      </c>
    </row>
    <row r="44" spans="1:7" x14ac:dyDescent="0.2">
      <c r="A44" t="s">
        <v>43</v>
      </c>
      <c r="B44">
        <v>5.8539318110814326E-3</v>
      </c>
      <c r="C44" s="1">
        <v>-2.7767999999999998E-3</v>
      </c>
      <c r="D44" s="1">
        <v>-4.9560000000000001E-4</v>
      </c>
      <c r="E44" s="1">
        <v>-7.4346999999999998E-3</v>
      </c>
      <c r="F44">
        <f t="shared" si="0"/>
        <v>-1.2132920472296418E-3</v>
      </c>
      <c r="G44">
        <f t="shared" si="1"/>
        <v>5.5260356185155724E-3</v>
      </c>
    </row>
    <row r="45" spans="1:7" x14ac:dyDescent="0.2">
      <c r="A45" t="s">
        <v>44</v>
      </c>
      <c r="B45">
        <v>1.2668900080631335E-2</v>
      </c>
      <c r="C45" s="1">
        <v>4.32745E-3</v>
      </c>
      <c r="D45" s="1">
        <v>3.9188799999999996E-3</v>
      </c>
      <c r="E45" s="1">
        <v>-7.6531999999999998E-3</v>
      </c>
      <c r="F45">
        <f t="shared" si="0"/>
        <v>3.315507520157834E-3</v>
      </c>
      <c r="G45">
        <f t="shared" si="1"/>
        <v>8.3503808892175287E-3</v>
      </c>
    </row>
    <row r="46" spans="1:7" x14ac:dyDescent="0.2">
      <c r="A46" t="s">
        <v>45</v>
      </c>
      <c r="B46">
        <v>4.0211289019254819E-4</v>
      </c>
      <c r="C46" s="1">
        <v>-8.0806999999999997E-3</v>
      </c>
      <c r="D46" s="1">
        <v>-6.4827000000000001E-3</v>
      </c>
      <c r="E46" s="1">
        <v>-1.3283100000000001E-2</v>
      </c>
      <c r="F46">
        <f t="shared" si="0"/>
        <v>-6.8610967774518639E-3</v>
      </c>
      <c r="G46">
        <f t="shared" si="1"/>
        <v>5.6458526432599946E-3</v>
      </c>
    </row>
    <row r="47" spans="1:7" x14ac:dyDescent="0.2">
      <c r="A47" t="s">
        <v>46</v>
      </c>
      <c r="B47">
        <v>6.1478544319282834E-3</v>
      </c>
      <c r="C47" s="1">
        <v>-3.5300000000000002E-4</v>
      </c>
      <c r="D47" s="1">
        <v>-1.4058E-3</v>
      </c>
      <c r="E47" s="1">
        <v>-1.09233E-2</v>
      </c>
      <c r="F47">
        <f t="shared" si="0"/>
        <v>-1.6335613920179294E-3</v>
      </c>
      <c r="G47">
        <f t="shared" si="1"/>
        <v>7.0366040189903641E-3</v>
      </c>
    </row>
    <row r="48" spans="1:7" x14ac:dyDescent="0.2">
      <c r="A48" t="s">
        <v>47</v>
      </c>
      <c r="B48">
        <v>6.4548175125241697E-3</v>
      </c>
      <c r="C48" s="1">
        <v>-5.5566000000000001E-3</v>
      </c>
      <c r="D48" s="1">
        <v>-1.2547000000000001E-3</v>
      </c>
      <c r="E48" s="1">
        <v>-9.2484999999999998E-3</v>
      </c>
      <c r="F48">
        <f t="shared" si="0"/>
        <v>-2.4012456218689576E-3</v>
      </c>
      <c r="G48">
        <f t="shared" si="1"/>
        <v>6.7474828608849726E-3</v>
      </c>
    </row>
    <row r="49" spans="1:7" x14ac:dyDescent="0.2">
      <c r="A49" t="s">
        <v>48</v>
      </c>
      <c r="B49">
        <v>8.0186146050621344E-3</v>
      </c>
      <c r="C49" s="1">
        <v>2.4301700000000002E-3</v>
      </c>
      <c r="D49" s="1">
        <v>1.1172300000000001E-3</v>
      </c>
      <c r="E49" s="1">
        <v>-7.9112000000000002E-3</v>
      </c>
      <c r="F49">
        <f t="shared" si="0"/>
        <v>9.1370365126553377E-4</v>
      </c>
      <c r="G49">
        <f t="shared" si="1"/>
        <v>6.6004994072916406E-3</v>
      </c>
    </row>
    <row r="50" spans="1:7" x14ac:dyDescent="0.2">
      <c r="A50" t="s">
        <v>49</v>
      </c>
      <c r="B50">
        <v>-1.471008946339721E-3</v>
      </c>
      <c r="C50" s="1">
        <v>-1.0721100000000001E-2</v>
      </c>
      <c r="D50" s="1">
        <v>-1.0653299999999999E-2</v>
      </c>
      <c r="E50" s="1">
        <v>-1.40158E-2</v>
      </c>
      <c r="F50">
        <f t="shared" si="0"/>
        <v>-9.2153022365849303E-3</v>
      </c>
      <c r="G50">
        <f t="shared" si="1"/>
        <v>5.3961134721755254E-3</v>
      </c>
    </row>
    <row r="51" spans="1:7" x14ac:dyDescent="0.2">
      <c r="A51" t="s">
        <v>50</v>
      </c>
      <c r="B51">
        <v>4.0553037645379621E-3</v>
      </c>
      <c r="C51" s="1">
        <v>-2.1725999999999998E-3</v>
      </c>
      <c r="D51" s="1">
        <v>-1.9640999999999999E-3</v>
      </c>
      <c r="E51" s="1">
        <v>-1.07163E-2</v>
      </c>
      <c r="F51">
        <f t="shared" si="0"/>
        <v>-2.6994240588655094E-3</v>
      </c>
      <c r="G51">
        <f t="shared" si="1"/>
        <v>6.0749456207263826E-3</v>
      </c>
    </row>
    <row r="52" spans="1:7" x14ac:dyDescent="0.2">
      <c r="A52" t="s">
        <v>51</v>
      </c>
      <c r="B52">
        <v>3.8263722732724496E-3</v>
      </c>
      <c r="C52" s="1">
        <v>-5.2087000000000001E-3</v>
      </c>
      <c r="D52" s="1">
        <v>-1.707E-4</v>
      </c>
      <c r="E52" s="1">
        <v>-9.9711999999999995E-3</v>
      </c>
      <c r="F52">
        <f t="shared" si="0"/>
        <v>-2.8810569316818874E-3</v>
      </c>
      <c r="G52">
        <f t="shared" si="1"/>
        <v>6.0006580811135246E-3</v>
      </c>
    </row>
    <row r="53" spans="1:7" x14ac:dyDescent="0.2">
      <c r="A53" t="s">
        <v>52</v>
      </c>
      <c r="B53">
        <v>1.0424585800347384E-2</v>
      </c>
      <c r="C53" s="1">
        <v>4.0630400000000004E-3</v>
      </c>
      <c r="D53" s="1">
        <v>2.9205300000000002E-3</v>
      </c>
      <c r="E53" s="1">
        <v>-8.1714999999999999E-3</v>
      </c>
      <c r="F53">
        <f t="shared" si="0"/>
        <v>2.3091639500868459E-3</v>
      </c>
      <c r="G53">
        <f t="shared" si="1"/>
        <v>7.7277473709523219E-3</v>
      </c>
    </row>
    <row r="54" spans="1:7" x14ac:dyDescent="0.2">
      <c r="A54" t="s">
        <v>53</v>
      </c>
      <c r="B54">
        <v>-1.0191142888374453E-3</v>
      </c>
      <c r="C54" s="1">
        <v>-6.1790999999999999E-3</v>
      </c>
      <c r="D54" s="1">
        <v>-4.2918000000000001E-3</v>
      </c>
      <c r="E54" s="1">
        <v>-1.2681400000000001E-2</v>
      </c>
      <c r="F54">
        <f t="shared" si="0"/>
        <v>-6.0428535722093614E-3</v>
      </c>
      <c r="G54">
        <f t="shared" si="1"/>
        <v>4.912331651502469E-3</v>
      </c>
    </row>
    <row r="55" spans="1:7" x14ac:dyDescent="0.2">
      <c r="A55" t="s">
        <v>54</v>
      </c>
      <c r="B55">
        <v>9.3393941285397682E-3</v>
      </c>
      <c r="C55" s="1">
        <v>2.08208E-3</v>
      </c>
      <c r="D55" s="1">
        <v>2.4753499999999999E-3</v>
      </c>
      <c r="E55" s="1">
        <v>-6.9369000000000002E-3</v>
      </c>
      <c r="F55">
        <f t="shared" si="0"/>
        <v>1.7399810321349419E-3</v>
      </c>
      <c r="G55">
        <f t="shared" si="1"/>
        <v>6.6757557144827085E-3</v>
      </c>
    </row>
    <row r="56" spans="1:7" x14ac:dyDescent="0.2">
      <c r="A56" t="s">
        <v>55</v>
      </c>
      <c r="B56">
        <v>7.8605395934045509E-3</v>
      </c>
      <c r="C56" s="1">
        <v>-1.998E-4</v>
      </c>
      <c r="D56" s="1">
        <v>6.6637E-4</v>
      </c>
      <c r="E56" s="1">
        <v>-7.9745000000000007E-3</v>
      </c>
      <c r="F56">
        <f t="shared" si="0"/>
        <v>8.8152398351137428E-5</v>
      </c>
      <c r="G56">
        <f t="shared" si="1"/>
        <v>6.4764604166432441E-3</v>
      </c>
    </row>
    <row r="57" spans="1:7" x14ac:dyDescent="0.2">
      <c r="A57" t="s">
        <v>56</v>
      </c>
      <c r="B57">
        <v>1.3111348954990045E-2</v>
      </c>
      <c r="C57" s="1">
        <v>5.3191100000000002E-3</v>
      </c>
      <c r="D57" s="1">
        <v>5.51484E-3</v>
      </c>
      <c r="E57" s="1">
        <v>-4.1428999999999997E-3</v>
      </c>
      <c r="F57">
        <f t="shared" si="0"/>
        <v>4.9505997387475111E-3</v>
      </c>
      <c r="G57">
        <f t="shared" si="1"/>
        <v>7.0650249387167983E-3</v>
      </c>
    </row>
    <row r="58" spans="1:7" x14ac:dyDescent="0.2">
      <c r="A58" t="s">
        <v>57</v>
      </c>
      <c r="B58">
        <v>1.6798831091410144E-2</v>
      </c>
      <c r="C58" s="1">
        <v>1.80956E-3</v>
      </c>
      <c r="D58" s="1">
        <v>8.4117900000000006E-3</v>
      </c>
      <c r="E58" s="1">
        <v>2.0772500000000001E-3</v>
      </c>
      <c r="F58">
        <f t="shared" si="0"/>
        <v>7.2743577728525367E-3</v>
      </c>
      <c r="G58">
        <f t="shared" si="1"/>
        <v>7.0446974850613157E-3</v>
      </c>
    </row>
    <row r="59" spans="1:7" x14ac:dyDescent="0.2">
      <c r="A59" t="s">
        <v>58</v>
      </c>
      <c r="B59">
        <v>1.9329056531130647E-2</v>
      </c>
      <c r="C59" s="1">
        <v>8.8627199999999993E-3</v>
      </c>
      <c r="D59" s="1">
        <v>1.1781089999999999E-2</v>
      </c>
      <c r="E59" s="1">
        <v>3.4397199999999998E-3</v>
      </c>
      <c r="F59">
        <f t="shared" si="0"/>
        <v>1.0853146632782662E-2</v>
      </c>
      <c r="G59">
        <f t="shared" si="1"/>
        <v>6.6237657999514065E-3</v>
      </c>
    </row>
    <row r="60" spans="1:7" x14ac:dyDescent="0.2">
      <c r="A60" t="s">
        <v>59</v>
      </c>
      <c r="B60">
        <v>1.7088010859395535E-2</v>
      </c>
      <c r="C60" s="1">
        <v>6.14563E-3</v>
      </c>
      <c r="D60" s="1">
        <v>9.5029799999999994E-3</v>
      </c>
      <c r="E60" s="1">
        <v>1.8305400000000001E-3</v>
      </c>
      <c r="F60">
        <f t="shared" si="0"/>
        <v>8.6417902148488834E-3</v>
      </c>
      <c r="G60">
        <f t="shared" si="1"/>
        <v>6.4473311359530272E-3</v>
      </c>
    </row>
    <row r="61" spans="1:7" x14ac:dyDescent="0.2">
      <c r="A61" t="s">
        <v>60</v>
      </c>
      <c r="B61">
        <v>2.0249461041986758E-2</v>
      </c>
      <c r="C61" s="1">
        <v>1.2809930000000001E-2</v>
      </c>
      <c r="D61" s="1">
        <v>1.3984709999999999E-2</v>
      </c>
      <c r="E61" s="1">
        <v>4.5188700000000004E-3</v>
      </c>
      <c r="F61">
        <f t="shared" si="0"/>
        <v>1.2890742760496688E-2</v>
      </c>
      <c r="G61">
        <f t="shared" si="1"/>
        <v>6.4663818654032579E-3</v>
      </c>
    </row>
    <row r="62" spans="1:7" x14ac:dyDescent="0.2">
      <c r="A62" t="s">
        <v>61</v>
      </c>
      <c r="B62">
        <v>1.2529078887275147E-2</v>
      </c>
      <c r="C62" s="1">
        <v>2.4873600000000001E-3</v>
      </c>
      <c r="D62" s="1">
        <v>4.2729200000000004E-3</v>
      </c>
      <c r="E62" s="1">
        <v>-4.6975000000000003E-3</v>
      </c>
      <c r="F62">
        <f t="shared" si="0"/>
        <v>3.6479647218187862E-3</v>
      </c>
      <c r="G62">
        <f t="shared" si="1"/>
        <v>7.0771590972420135E-3</v>
      </c>
    </row>
    <row r="63" spans="1:7" x14ac:dyDescent="0.2">
      <c r="A63" t="s">
        <v>62</v>
      </c>
      <c r="B63">
        <v>1.6912164973647295E-2</v>
      </c>
      <c r="C63" s="1">
        <v>9.7429999999999999E-3</v>
      </c>
      <c r="D63" s="1">
        <v>1.03254E-2</v>
      </c>
      <c r="E63" s="1">
        <v>-3.5552000000000001E-3</v>
      </c>
      <c r="F63">
        <f t="shared" si="0"/>
        <v>8.3563412434118235E-3</v>
      </c>
      <c r="G63">
        <f t="shared" si="1"/>
        <v>8.5807332513113468E-3</v>
      </c>
    </row>
    <row r="64" spans="1:7" x14ac:dyDescent="0.2">
      <c r="A64" t="s">
        <v>63</v>
      </c>
      <c r="B64">
        <v>1.7339383276052847E-2</v>
      </c>
      <c r="C64" s="1">
        <v>7.7732900000000004E-3</v>
      </c>
      <c r="D64" s="1">
        <v>8.7540599999999993E-3</v>
      </c>
      <c r="E64" s="1">
        <v>-2.8606E-3</v>
      </c>
      <c r="F64">
        <f t="shared" si="0"/>
        <v>7.7515333190132122E-3</v>
      </c>
      <c r="G64">
        <f t="shared" si="1"/>
        <v>8.2774749265395586E-3</v>
      </c>
    </row>
    <row r="65" spans="1:7" x14ac:dyDescent="0.2">
      <c r="A65" t="s">
        <v>64</v>
      </c>
      <c r="B65">
        <v>1.7960284378244654E-2</v>
      </c>
      <c r="C65" s="1">
        <v>1.287598E-2</v>
      </c>
      <c r="D65" s="1">
        <v>1.0287019999999999E-2</v>
      </c>
      <c r="E65" s="1">
        <v>5.6265999999999998E-4</v>
      </c>
      <c r="F65">
        <f t="shared" si="0"/>
        <v>1.0421486094561163E-2</v>
      </c>
      <c r="G65">
        <f t="shared" si="1"/>
        <v>7.3046230335610573E-3</v>
      </c>
    </row>
    <row r="66" spans="1:7" x14ac:dyDescent="0.2">
      <c r="A66" t="s">
        <v>65</v>
      </c>
      <c r="B66">
        <v>-2.278046710867123E-2</v>
      </c>
      <c r="C66" s="1">
        <v>-2.5646200000000001E-2</v>
      </c>
      <c r="D66" s="1">
        <v>-3.7314199999999999E-2</v>
      </c>
      <c r="E66" s="1">
        <v>-2.3170799999999998E-2</v>
      </c>
      <c r="F66">
        <f t="shared" ref="F66:F129" si="2">AVERAGE(B66:E66)</f>
        <v>-2.7227916777167807E-2</v>
      </c>
      <c r="G66">
        <f t="shared" ref="G66:G129" si="3">STDEV(B66:E66)</f>
        <v>6.8428781057813942E-3</v>
      </c>
    </row>
    <row r="67" spans="1:7" x14ac:dyDescent="0.2">
      <c r="A67" t="s">
        <v>66</v>
      </c>
      <c r="B67">
        <v>-1.5911933297461062E-2</v>
      </c>
      <c r="C67" s="1">
        <v>-2.0036399999999999E-2</v>
      </c>
      <c r="D67" s="1">
        <v>-1.9602999999999999E-2</v>
      </c>
      <c r="E67" s="1">
        <v>-2.1444899999999999E-2</v>
      </c>
      <c r="F67">
        <f t="shared" si="2"/>
        <v>-1.9249058324365267E-2</v>
      </c>
      <c r="G67">
        <f t="shared" si="3"/>
        <v>2.3596119549329272E-3</v>
      </c>
    </row>
    <row r="68" spans="1:7" x14ac:dyDescent="0.2">
      <c r="A68" t="s">
        <v>67</v>
      </c>
      <c r="B68">
        <v>-1.0950357762902142E-2</v>
      </c>
      <c r="C68" s="1">
        <v>-1.5542800000000001E-2</v>
      </c>
      <c r="D68" s="1">
        <v>-1.8142399999999999E-2</v>
      </c>
      <c r="E68" s="1">
        <v>-2.1386499999999999E-2</v>
      </c>
      <c r="F68">
        <f t="shared" si="2"/>
        <v>-1.6505514440725535E-2</v>
      </c>
      <c r="G68">
        <f t="shared" si="3"/>
        <v>4.4079473368585226E-3</v>
      </c>
    </row>
    <row r="69" spans="1:7" x14ac:dyDescent="0.2">
      <c r="A69" t="s">
        <v>68</v>
      </c>
      <c r="B69">
        <v>-6.6685252828263689E-3</v>
      </c>
      <c r="C69" s="1">
        <v>-1.1464E-2</v>
      </c>
      <c r="D69" s="1">
        <v>-1.3829899999999999E-2</v>
      </c>
      <c r="E69" s="1">
        <v>-1.7790400000000001E-2</v>
      </c>
      <c r="F69">
        <f t="shared" si="2"/>
        <v>-1.2438206320706593E-2</v>
      </c>
      <c r="G69">
        <f t="shared" si="3"/>
        <v>4.6483361077498389E-3</v>
      </c>
    </row>
    <row r="70" spans="1:7" x14ac:dyDescent="0.2">
      <c r="A70" t="s">
        <v>69</v>
      </c>
      <c r="B70">
        <v>-1.4036472956197055E-2</v>
      </c>
      <c r="C70" s="1">
        <v>-1.9273700000000001E-2</v>
      </c>
      <c r="D70" s="1">
        <v>-1.8102900000000002E-2</v>
      </c>
      <c r="E70" s="1">
        <v>-2.2201700000000001E-2</v>
      </c>
      <c r="F70">
        <f t="shared" si="2"/>
        <v>-1.8403693239049265E-2</v>
      </c>
      <c r="G70">
        <f t="shared" si="3"/>
        <v>3.3835315225338638E-3</v>
      </c>
    </row>
    <row r="71" spans="1:7" x14ac:dyDescent="0.2">
      <c r="A71" t="s">
        <v>70</v>
      </c>
      <c r="B71">
        <v>-4.0377536974947502E-3</v>
      </c>
      <c r="C71" s="1">
        <v>-1.22728E-2</v>
      </c>
      <c r="D71" s="1">
        <v>-1.5134999999999999E-2</v>
      </c>
      <c r="E71" s="1">
        <v>-1.81265E-2</v>
      </c>
      <c r="F71">
        <f t="shared" si="2"/>
        <v>-1.2393013424373687E-2</v>
      </c>
      <c r="G71">
        <f t="shared" si="3"/>
        <v>6.0612478106081653E-3</v>
      </c>
    </row>
    <row r="72" spans="1:7" x14ac:dyDescent="0.2">
      <c r="A72" t="s">
        <v>71</v>
      </c>
      <c r="B72">
        <v>-4.8040375419765059E-3</v>
      </c>
      <c r="C72" s="1">
        <v>-1.47569E-2</v>
      </c>
      <c r="D72" s="1">
        <v>-1.0035799999999999E-2</v>
      </c>
      <c r="E72" s="1">
        <v>-1.5063E-2</v>
      </c>
      <c r="F72">
        <f t="shared" si="2"/>
        <v>-1.1164934385494126E-2</v>
      </c>
      <c r="G72">
        <f t="shared" si="3"/>
        <v>4.824696385099041E-3</v>
      </c>
    </row>
    <row r="73" spans="1:7" x14ac:dyDescent="0.2">
      <c r="A73" t="s">
        <v>72</v>
      </c>
      <c r="B73">
        <v>-4.0712796977816264E-3</v>
      </c>
      <c r="C73" s="1">
        <v>-5.5618999999999998E-3</v>
      </c>
      <c r="D73" s="1">
        <v>-8.1107000000000002E-3</v>
      </c>
      <c r="E73" s="1">
        <v>-1.7749600000000001E-2</v>
      </c>
      <c r="F73">
        <f t="shared" si="2"/>
        <v>-8.8733699244454081E-3</v>
      </c>
      <c r="G73">
        <f t="shared" si="3"/>
        <v>6.148035712685249E-3</v>
      </c>
    </row>
    <row r="74" spans="1:7" x14ac:dyDescent="0.2">
      <c r="A74" t="s">
        <v>73</v>
      </c>
      <c r="B74">
        <v>-5.099496924414389E-3</v>
      </c>
      <c r="C74" s="1">
        <v>-1.6666500000000001E-2</v>
      </c>
      <c r="D74" s="1">
        <v>-5.6535999999999999E-3</v>
      </c>
      <c r="E74" s="1">
        <v>-1.26912E-2</v>
      </c>
      <c r="F74">
        <f t="shared" si="2"/>
        <v>-1.0027699231103597E-2</v>
      </c>
      <c r="G74">
        <f t="shared" si="3"/>
        <v>5.6150937675224707E-3</v>
      </c>
    </row>
    <row r="75" spans="1:7" x14ac:dyDescent="0.2">
      <c r="A75" t="s">
        <v>74</v>
      </c>
      <c r="B75">
        <v>2.2408985060866568E-3</v>
      </c>
      <c r="C75" s="1">
        <v>-5.1495999999999998E-3</v>
      </c>
      <c r="D75" s="1">
        <v>-8.8210000000000007E-3</v>
      </c>
      <c r="E75" s="1">
        <v>-1.6287200000000002E-2</v>
      </c>
      <c r="F75">
        <f t="shared" si="2"/>
        <v>-7.0042253734783361E-3</v>
      </c>
      <c r="G75">
        <f t="shared" si="3"/>
        <v>7.7111659037327274E-3</v>
      </c>
    </row>
    <row r="76" spans="1:7" x14ac:dyDescent="0.2">
      <c r="A76" t="s">
        <v>75</v>
      </c>
      <c r="B76">
        <v>1.5102851025556639E-3</v>
      </c>
      <c r="C76" s="1">
        <v>-3.7709000000000002E-3</v>
      </c>
      <c r="D76" s="1">
        <v>-6.1109999999999995E-4</v>
      </c>
      <c r="E76" s="1">
        <v>-1.3308800000000001E-2</v>
      </c>
      <c r="F76">
        <f t="shared" si="2"/>
        <v>-4.0451287243610844E-3</v>
      </c>
      <c r="G76">
        <f t="shared" si="3"/>
        <v>6.5458888615781098E-3</v>
      </c>
    </row>
    <row r="77" spans="1:7" x14ac:dyDescent="0.2">
      <c r="A77" t="s">
        <v>76</v>
      </c>
      <c r="B77">
        <v>6.1638115896131959E-3</v>
      </c>
      <c r="C77" s="1">
        <v>-4.4509999999999998E-4</v>
      </c>
      <c r="D77" s="1">
        <v>-3.6229999999999999E-3</v>
      </c>
      <c r="E77" s="1">
        <v>-1.13762E-2</v>
      </c>
      <c r="F77">
        <f t="shared" si="2"/>
        <v>-2.3201221025967011E-3</v>
      </c>
      <c r="G77">
        <f t="shared" si="3"/>
        <v>7.2847529465868872E-3</v>
      </c>
    </row>
    <row r="78" spans="1:7" x14ac:dyDescent="0.2">
      <c r="A78" t="s">
        <v>77</v>
      </c>
      <c r="B78">
        <v>-3.7017243531349978E-3</v>
      </c>
      <c r="C78" s="1">
        <v>-7.1498999999999998E-3</v>
      </c>
      <c r="D78" s="1">
        <v>-1.14932E-2</v>
      </c>
      <c r="E78" s="1">
        <v>-1.07831E-2</v>
      </c>
      <c r="F78">
        <f t="shared" si="2"/>
        <v>-8.2819810882837491E-3</v>
      </c>
      <c r="G78">
        <f t="shared" si="3"/>
        <v>3.5975863232559128E-3</v>
      </c>
    </row>
    <row r="79" spans="1:7" x14ac:dyDescent="0.2">
      <c r="A79" t="s">
        <v>78</v>
      </c>
      <c r="B79">
        <v>3.082908653145422E-3</v>
      </c>
      <c r="C79" s="1">
        <v>-5.4082999999999996E-3</v>
      </c>
      <c r="D79" s="1">
        <v>-5.4742999999999997E-3</v>
      </c>
      <c r="E79" s="1">
        <v>-1.3927699999999999E-2</v>
      </c>
      <c r="F79">
        <f t="shared" si="2"/>
        <v>-5.4318478367136446E-3</v>
      </c>
      <c r="G79">
        <f t="shared" si="3"/>
        <v>6.9446127501537978E-3</v>
      </c>
    </row>
    <row r="80" spans="1:7" x14ac:dyDescent="0.2">
      <c r="A80" t="s">
        <v>79</v>
      </c>
      <c r="B80">
        <v>1.2635184924486194E-3</v>
      </c>
      <c r="C80" s="1">
        <v>-3.1632000000000001E-3</v>
      </c>
      <c r="D80" s="1">
        <v>-3.6457E-3</v>
      </c>
      <c r="E80" s="1">
        <v>-1.27656E-2</v>
      </c>
      <c r="F80">
        <f t="shared" si="2"/>
        <v>-4.577745376887845E-3</v>
      </c>
      <c r="G80">
        <f t="shared" si="3"/>
        <v>5.8887172946318136E-3</v>
      </c>
    </row>
    <row r="81" spans="1:7" x14ac:dyDescent="0.2">
      <c r="A81" t="s">
        <v>80</v>
      </c>
      <c r="B81">
        <v>3.7203410783850964E-3</v>
      </c>
      <c r="C81" s="1">
        <v>-3.5199999999999999E-4</v>
      </c>
      <c r="D81" s="1">
        <v>-2.5379000000000001E-3</v>
      </c>
      <c r="E81" s="1">
        <v>-1.03718E-2</v>
      </c>
      <c r="F81">
        <f t="shared" si="2"/>
        <v>-2.385339730403726E-3</v>
      </c>
      <c r="G81">
        <f t="shared" si="3"/>
        <v>5.9222920920802696E-3</v>
      </c>
    </row>
    <row r="82" spans="1:7" x14ac:dyDescent="0.2">
      <c r="A82" t="s">
        <v>81</v>
      </c>
      <c r="B82">
        <v>-1.1642175667515428E-2</v>
      </c>
      <c r="C82" s="1">
        <v>-1.0344900000000001E-2</v>
      </c>
      <c r="D82" s="1">
        <v>-1.31287E-2</v>
      </c>
      <c r="E82" s="1">
        <v>-1.4544400000000001E-2</v>
      </c>
      <c r="F82">
        <f t="shared" si="2"/>
        <v>-1.2415043916878856E-2</v>
      </c>
      <c r="G82">
        <f t="shared" si="3"/>
        <v>1.8190000459195024E-3</v>
      </c>
    </row>
    <row r="83" spans="1:7" x14ac:dyDescent="0.2">
      <c r="A83" t="s">
        <v>82</v>
      </c>
      <c r="B83">
        <v>1.337673905583703E-3</v>
      </c>
      <c r="C83" s="1">
        <v>-5.0122999999999999E-3</v>
      </c>
      <c r="D83" s="1">
        <v>-4.6972999999999997E-3</v>
      </c>
      <c r="E83" s="1">
        <v>-1.2134000000000001E-2</v>
      </c>
      <c r="F83">
        <f t="shared" si="2"/>
        <v>-5.1264815236040737E-3</v>
      </c>
      <c r="G83">
        <f t="shared" si="3"/>
        <v>5.5102285134182895E-3</v>
      </c>
    </row>
    <row r="84" spans="1:7" x14ac:dyDescent="0.2">
      <c r="A84" t="s">
        <v>83</v>
      </c>
      <c r="B84">
        <v>7.7268663636894264E-5</v>
      </c>
      <c r="C84" s="1">
        <v>-1.0280900000000001E-2</v>
      </c>
      <c r="D84" s="1">
        <v>-5.7235000000000003E-3</v>
      </c>
      <c r="E84" s="1">
        <v>-1.2711E-2</v>
      </c>
      <c r="F84">
        <f t="shared" si="2"/>
        <v>-7.1595328340907771E-3</v>
      </c>
      <c r="G84">
        <f t="shared" si="3"/>
        <v>5.6271723774522428E-3</v>
      </c>
    </row>
    <row r="85" spans="1:7" x14ac:dyDescent="0.2">
      <c r="A85" t="s">
        <v>84</v>
      </c>
      <c r="B85">
        <v>8.362159678059913E-3</v>
      </c>
      <c r="C85" s="1">
        <v>3.6890199999999999E-3</v>
      </c>
      <c r="D85" s="1">
        <v>1.69093E-3</v>
      </c>
      <c r="E85" s="1">
        <v>-8.6908000000000003E-3</v>
      </c>
      <c r="F85">
        <f t="shared" si="2"/>
        <v>1.2628274195149781E-3</v>
      </c>
      <c r="G85">
        <f t="shared" si="3"/>
        <v>7.2005763561156606E-3</v>
      </c>
    </row>
    <row r="86" spans="1:7" x14ac:dyDescent="0.2">
      <c r="A86" t="s">
        <v>85</v>
      </c>
      <c r="B86">
        <v>-4.0177892334524032E-3</v>
      </c>
      <c r="C86" s="1">
        <v>-1.0513E-3</v>
      </c>
      <c r="D86" s="1">
        <v>-1.1017600000000001E-2</v>
      </c>
      <c r="E86" s="1">
        <v>-1.48833E-2</v>
      </c>
      <c r="F86">
        <f t="shared" si="2"/>
        <v>-7.7424973083631016E-3</v>
      </c>
      <c r="G86">
        <f t="shared" si="3"/>
        <v>6.3341122078369319E-3</v>
      </c>
    </row>
    <row r="87" spans="1:7" x14ac:dyDescent="0.2">
      <c r="A87" t="s">
        <v>86</v>
      </c>
      <c r="B87">
        <v>2.1011219946460123E-3</v>
      </c>
      <c r="C87" s="1">
        <v>1.65412E-3</v>
      </c>
      <c r="D87" s="1">
        <v>-3.9719999999999998E-3</v>
      </c>
      <c r="E87" s="1">
        <v>-1.20097E-2</v>
      </c>
      <c r="F87">
        <f t="shared" si="2"/>
        <v>-3.0566145013384968E-3</v>
      </c>
      <c r="G87">
        <f t="shared" si="3"/>
        <v>6.5774598912146957E-3</v>
      </c>
    </row>
    <row r="88" spans="1:7" x14ac:dyDescent="0.2">
      <c r="A88" t="s">
        <v>87</v>
      </c>
      <c r="B88">
        <v>5.962998469101229E-3</v>
      </c>
      <c r="C88" s="1">
        <v>-3.1754000000000001E-3</v>
      </c>
      <c r="D88" s="1">
        <v>-1.2936E-3</v>
      </c>
      <c r="E88" s="1">
        <v>-1.09152E-2</v>
      </c>
      <c r="F88">
        <f t="shared" si="2"/>
        <v>-2.3553003827246929E-3</v>
      </c>
      <c r="G88">
        <f t="shared" si="3"/>
        <v>6.9345931947748093E-3</v>
      </c>
    </row>
    <row r="89" spans="1:7" x14ac:dyDescent="0.2">
      <c r="A89" t="s">
        <v>88</v>
      </c>
      <c r="B89">
        <v>9.2842860000296543E-3</v>
      </c>
      <c r="C89" s="1">
        <v>6.2446400000000001E-3</v>
      </c>
      <c r="D89" s="1">
        <v>1.7025300000000001E-3</v>
      </c>
      <c r="E89" s="1">
        <v>-6.4906E-3</v>
      </c>
      <c r="F89">
        <f t="shared" si="2"/>
        <v>2.6852140000074142E-3</v>
      </c>
      <c r="G89">
        <f t="shared" si="3"/>
        <v>6.8648499647965934E-3</v>
      </c>
    </row>
    <row r="90" spans="1:7" x14ac:dyDescent="0.2">
      <c r="A90" t="s">
        <v>89</v>
      </c>
      <c r="B90">
        <v>1.5766101391504847E-2</v>
      </c>
      <c r="C90" s="1">
        <v>9.3485000000000004E-6</v>
      </c>
      <c r="D90" s="1">
        <v>3.6066000000000002E-3</v>
      </c>
      <c r="E90" s="1">
        <v>-6.9059999999999998E-4</v>
      </c>
      <c r="F90">
        <f t="shared" si="2"/>
        <v>4.672862472876212E-3</v>
      </c>
      <c r="G90">
        <f t="shared" si="3"/>
        <v>7.631337970063619E-3</v>
      </c>
    </row>
    <row r="91" spans="1:7" x14ac:dyDescent="0.2">
      <c r="A91" t="s">
        <v>90</v>
      </c>
      <c r="B91">
        <v>1.7770822803807398E-2</v>
      </c>
      <c r="C91" s="1">
        <v>9.5160100000000001E-3</v>
      </c>
      <c r="D91" s="1">
        <v>9.7258499999999994E-3</v>
      </c>
      <c r="E91" s="1">
        <v>-6.9640000000000004E-5</v>
      </c>
      <c r="F91">
        <f t="shared" si="2"/>
        <v>9.2357607009518495E-3</v>
      </c>
      <c r="G91">
        <f t="shared" si="3"/>
        <v>7.2974080899895453E-3</v>
      </c>
    </row>
    <row r="92" spans="1:7" x14ac:dyDescent="0.2">
      <c r="A92" t="s">
        <v>91</v>
      </c>
      <c r="B92">
        <v>1.8396756164944496E-2</v>
      </c>
      <c r="C92" s="1">
        <v>6.2510600000000001E-3</v>
      </c>
      <c r="D92" s="1">
        <v>8.2042E-3</v>
      </c>
      <c r="E92" s="1">
        <v>-8.0590000000000002E-4</v>
      </c>
      <c r="F92">
        <f t="shared" si="2"/>
        <v>8.0115290412361238E-3</v>
      </c>
      <c r="G92">
        <f t="shared" si="3"/>
        <v>7.9317163054777352E-3</v>
      </c>
    </row>
    <row r="93" spans="1:7" x14ac:dyDescent="0.2">
      <c r="A93" t="s">
        <v>92</v>
      </c>
      <c r="B93">
        <v>1.7123332357812594E-2</v>
      </c>
      <c r="C93" s="1">
        <v>1.254942E-2</v>
      </c>
      <c r="D93" s="1">
        <v>1.017651E-2</v>
      </c>
      <c r="E93" s="1">
        <v>2.8245700000000002E-3</v>
      </c>
      <c r="F93">
        <f t="shared" si="2"/>
        <v>1.0668458089453148E-2</v>
      </c>
      <c r="G93">
        <f t="shared" si="3"/>
        <v>5.9713765250523423E-3</v>
      </c>
    </row>
    <row r="94" spans="1:7" x14ac:dyDescent="0.2">
      <c r="A94" t="s">
        <v>93</v>
      </c>
      <c r="B94">
        <v>1.1280944147229931E-2</v>
      </c>
      <c r="C94" s="1">
        <v>1.6626799999999999E-3</v>
      </c>
      <c r="D94" s="1">
        <v>4.7506400000000004E-3</v>
      </c>
      <c r="E94" s="1">
        <v>-4.5047000000000004E-3</v>
      </c>
      <c r="F94">
        <f t="shared" si="2"/>
        <v>3.2973910368074826E-3</v>
      </c>
      <c r="G94">
        <f t="shared" si="3"/>
        <v>6.5674438847100917E-3</v>
      </c>
    </row>
    <row r="95" spans="1:7" x14ac:dyDescent="0.2">
      <c r="A95" t="s">
        <v>94</v>
      </c>
      <c r="B95">
        <v>1.2736748242994879E-2</v>
      </c>
      <c r="C95" s="1">
        <v>6.8546299999999996E-3</v>
      </c>
      <c r="D95" s="1">
        <v>6.58364E-3</v>
      </c>
      <c r="E95" s="1">
        <v>-6.6839999999999998E-4</v>
      </c>
      <c r="F95">
        <f t="shared" si="2"/>
        <v>6.376654560748719E-3</v>
      </c>
      <c r="G95">
        <f t="shared" si="3"/>
        <v>5.4880138758165026E-3</v>
      </c>
    </row>
    <row r="96" spans="1:7" x14ac:dyDescent="0.2">
      <c r="A96" t="s">
        <v>95</v>
      </c>
      <c r="B96">
        <v>1.3257369809218758E-2</v>
      </c>
      <c r="C96" s="1">
        <v>3.5631399999999998E-3</v>
      </c>
      <c r="D96" s="1">
        <v>6.8962900000000002E-3</v>
      </c>
      <c r="E96" s="1">
        <v>-1.6919999999999999E-3</v>
      </c>
      <c r="F96">
        <f t="shared" si="2"/>
        <v>5.5061999523046898E-3</v>
      </c>
      <c r="G96">
        <f t="shared" si="3"/>
        <v>6.261058191260333E-3</v>
      </c>
    </row>
    <row r="97" spans="1:7" x14ac:dyDescent="0.2">
      <c r="A97" t="s">
        <v>96</v>
      </c>
      <c r="B97">
        <v>1.6883984059870297E-2</v>
      </c>
      <c r="C97" s="1">
        <v>9.2555199999999997E-3</v>
      </c>
      <c r="D97" s="1">
        <v>8.91371E-3</v>
      </c>
      <c r="E97" s="1">
        <v>-2.3982999999999999E-3</v>
      </c>
      <c r="F97">
        <f t="shared" si="2"/>
        <v>8.1637285149675741E-3</v>
      </c>
      <c r="G97">
        <f t="shared" si="3"/>
        <v>7.9446792256217102E-3</v>
      </c>
    </row>
    <row r="98" spans="1:7" x14ac:dyDescent="0.2">
      <c r="A98" t="s">
        <v>97</v>
      </c>
      <c r="B98">
        <v>-1.7323137679635232E-2</v>
      </c>
      <c r="C98" s="1">
        <v>-2.5153999999999999E-2</v>
      </c>
      <c r="D98" s="1">
        <v>-2.0596699999999999E-2</v>
      </c>
      <c r="E98" s="1">
        <v>-2.2718700000000001E-2</v>
      </c>
      <c r="F98">
        <f t="shared" si="2"/>
        <v>-2.144813441990881E-2</v>
      </c>
      <c r="G98">
        <f t="shared" si="3"/>
        <v>3.3210598343345237E-3</v>
      </c>
    </row>
    <row r="99" spans="1:7" x14ac:dyDescent="0.2">
      <c r="A99" t="s">
        <v>98</v>
      </c>
      <c r="B99">
        <v>-9.9783829859377993E-3</v>
      </c>
      <c r="C99" s="1">
        <v>-1.6764899999999999E-2</v>
      </c>
      <c r="D99" s="1">
        <v>-1.5972199999999999E-2</v>
      </c>
      <c r="E99" s="1">
        <v>-1.90811E-2</v>
      </c>
      <c r="F99">
        <f t="shared" si="2"/>
        <v>-1.5449145746484448E-2</v>
      </c>
      <c r="G99">
        <f t="shared" si="3"/>
        <v>3.8783644271599281E-3</v>
      </c>
    </row>
    <row r="100" spans="1:7" x14ac:dyDescent="0.2">
      <c r="A100" t="s">
        <v>99</v>
      </c>
      <c r="B100">
        <v>-8.9643872956684714E-3</v>
      </c>
      <c r="C100" s="1">
        <v>-1.3523800000000001E-2</v>
      </c>
      <c r="D100" s="1">
        <v>-1.48776E-2</v>
      </c>
      <c r="E100" s="1">
        <v>-1.5703600000000002E-2</v>
      </c>
      <c r="F100">
        <f t="shared" si="2"/>
        <v>-1.3267346823917118E-2</v>
      </c>
      <c r="G100">
        <f t="shared" si="3"/>
        <v>3.0060757232826412E-3</v>
      </c>
    </row>
    <row r="101" spans="1:7" x14ac:dyDescent="0.2">
      <c r="A101" t="s">
        <v>100</v>
      </c>
      <c r="B101">
        <v>-2.6007363606252035E-3</v>
      </c>
      <c r="C101" s="1">
        <v>-7.5611000000000003E-3</v>
      </c>
      <c r="D101" s="1">
        <v>-1.17106E-2</v>
      </c>
      <c r="E101" s="1">
        <v>-1.5959999999999998E-2</v>
      </c>
      <c r="F101">
        <f t="shared" si="2"/>
        <v>-9.4581090901563018E-3</v>
      </c>
      <c r="G101">
        <f t="shared" si="3"/>
        <v>5.7146159084196521E-3</v>
      </c>
    </row>
    <row r="102" spans="1:7" x14ac:dyDescent="0.2">
      <c r="A102" t="s">
        <v>101</v>
      </c>
      <c r="B102">
        <v>-1.2853332227187009E-2</v>
      </c>
      <c r="C102" s="1">
        <v>-1.7362599999999999E-2</v>
      </c>
      <c r="D102" s="1">
        <v>-1.6136600000000001E-2</v>
      </c>
      <c r="E102" s="1">
        <v>-1.8213099999999999E-2</v>
      </c>
      <c r="F102">
        <f t="shared" si="2"/>
        <v>-1.6141408056796751E-2</v>
      </c>
      <c r="G102">
        <f t="shared" si="3"/>
        <v>2.3519270856294087E-3</v>
      </c>
    </row>
    <row r="103" spans="1:7" x14ac:dyDescent="0.2">
      <c r="A103" t="s">
        <v>102</v>
      </c>
      <c r="B103">
        <v>-3.0105038906620345E-3</v>
      </c>
      <c r="C103" s="1">
        <v>-7.0239999999999999E-3</v>
      </c>
      <c r="D103" s="1">
        <v>-1.0055400000000001E-2</v>
      </c>
      <c r="E103" s="1">
        <v>-1.6802899999999999E-2</v>
      </c>
      <c r="F103">
        <f t="shared" si="2"/>
        <v>-9.223200972665508E-3</v>
      </c>
      <c r="G103">
        <f t="shared" si="3"/>
        <v>5.8188911462860732E-3</v>
      </c>
    </row>
    <row r="104" spans="1:7" x14ac:dyDescent="0.2">
      <c r="A104" t="s">
        <v>103</v>
      </c>
      <c r="B104">
        <v>-1.5561702679511697E-3</v>
      </c>
      <c r="C104" s="1">
        <v>-7.1443000000000001E-3</v>
      </c>
      <c r="D104" s="1">
        <v>-9.8294000000000003E-3</v>
      </c>
      <c r="E104" s="1">
        <v>-1.3701700000000001E-2</v>
      </c>
      <c r="F104">
        <f t="shared" si="2"/>
        <v>-8.057892566987794E-3</v>
      </c>
      <c r="G104">
        <f t="shared" si="3"/>
        <v>5.1022166803062728E-3</v>
      </c>
    </row>
    <row r="105" spans="1:7" x14ac:dyDescent="0.2">
      <c r="A105" t="s">
        <v>104</v>
      </c>
      <c r="B105">
        <v>8.2267982915229542E-4</v>
      </c>
      <c r="C105" s="1">
        <v>-1.5332E-3</v>
      </c>
      <c r="D105" s="1">
        <v>-5.9020000000000001E-3</v>
      </c>
      <c r="E105" s="1">
        <v>-1.2368499999999999E-2</v>
      </c>
      <c r="F105">
        <f t="shared" si="2"/>
        <v>-4.7452550427119263E-3</v>
      </c>
      <c r="G105">
        <f t="shared" si="3"/>
        <v>5.7957202287481687E-3</v>
      </c>
    </row>
    <row r="106" spans="1:7" x14ac:dyDescent="0.2">
      <c r="A106" t="s">
        <v>105</v>
      </c>
      <c r="B106">
        <v>4.2119090570868602E-3</v>
      </c>
      <c r="C106" s="1">
        <v>-9.7467999999999999E-3</v>
      </c>
      <c r="D106" s="1">
        <v>-2.2415999999999998E-3</v>
      </c>
      <c r="E106" s="1">
        <v>-7.5607000000000001E-3</v>
      </c>
      <c r="F106">
        <f t="shared" si="2"/>
        <v>-3.8342977357282851E-3</v>
      </c>
      <c r="G106">
        <f t="shared" si="3"/>
        <v>6.2215187505497427E-3</v>
      </c>
    </row>
    <row r="107" spans="1:7" x14ac:dyDescent="0.2">
      <c r="A107" t="s">
        <v>106</v>
      </c>
      <c r="B107">
        <v>7.7317206036802881E-3</v>
      </c>
      <c r="C107" s="1">
        <v>2.0872199999999999E-3</v>
      </c>
      <c r="D107" s="1">
        <v>-3.6649E-3</v>
      </c>
      <c r="E107" s="1">
        <v>-1.04785E-2</v>
      </c>
      <c r="F107">
        <f t="shared" si="2"/>
        <v>-1.0811148490799281E-3</v>
      </c>
      <c r="G107">
        <f t="shared" si="3"/>
        <v>7.8036574291411552E-3</v>
      </c>
    </row>
    <row r="108" spans="1:7" x14ac:dyDescent="0.2">
      <c r="A108" t="s">
        <v>107</v>
      </c>
      <c r="B108">
        <v>8.5768201573646879E-3</v>
      </c>
      <c r="C108" s="1">
        <v>6.7848000000000005E-5</v>
      </c>
      <c r="D108" s="1">
        <v>2.9042E-3</v>
      </c>
      <c r="E108" s="1">
        <v>-5.6173999999999998E-3</v>
      </c>
      <c r="F108">
        <f t="shared" si="2"/>
        <v>1.4828670393411719E-3</v>
      </c>
      <c r="G108">
        <f t="shared" si="3"/>
        <v>5.9093267844829668E-3</v>
      </c>
    </row>
    <row r="109" spans="1:7" x14ac:dyDescent="0.2">
      <c r="A109" t="s">
        <v>108</v>
      </c>
      <c r="B109">
        <v>8.7293145774829349E-3</v>
      </c>
      <c r="C109" s="1">
        <v>3.9293799999999997E-3</v>
      </c>
      <c r="D109" s="1">
        <v>3.46598E-3</v>
      </c>
      <c r="E109" s="1">
        <v>3.2885599999999998E-3</v>
      </c>
      <c r="F109">
        <f t="shared" si="2"/>
        <v>4.8533086443707336E-3</v>
      </c>
      <c r="G109">
        <f t="shared" si="3"/>
        <v>2.5980880932563537E-3</v>
      </c>
    </row>
    <row r="110" spans="1:7" x14ac:dyDescent="0.2">
      <c r="A110" t="s">
        <v>109</v>
      </c>
      <c r="B110">
        <v>7.7109625332538018E-4</v>
      </c>
      <c r="C110" s="1">
        <v>-1.0843E-2</v>
      </c>
      <c r="D110" s="1">
        <v>-3.9725999999999997E-3</v>
      </c>
      <c r="E110" s="1">
        <v>-6.5246000000000002E-3</v>
      </c>
      <c r="F110">
        <f t="shared" si="2"/>
        <v>-5.1422759366686549E-3</v>
      </c>
      <c r="G110">
        <f t="shared" si="3"/>
        <v>4.8561022475687391E-3</v>
      </c>
    </row>
    <row r="111" spans="1:7" x14ac:dyDescent="0.2">
      <c r="A111" t="s">
        <v>110</v>
      </c>
      <c r="B111">
        <v>6.2354492475294905E-3</v>
      </c>
      <c r="C111" s="1">
        <v>-1.816E-4</v>
      </c>
      <c r="D111" s="1">
        <v>2.3783200000000002E-3</v>
      </c>
      <c r="E111" s="1">
        <v>-7.9258999999999996E-3</v>
      </c>
      <c r="F111">
        <f t="shared" si="2"/>
        <v>1.2656731188237296E-4</v>
      </c>
      <c r="G111">
        <f t="shared" si="3"/>
        <v>5.98124918873328E-3</v>
      </c>
    </row>
    <row r="112" spans="1:7" x14ac:dyDescent="0.2">
      <c r="A112" t="s">
        <v>111</v>
      </c>
      <c r="B112">
        <v>2.6701487166484131E-3</v>
      </c>
      <c r="C112" s="1">
        <v>-3.9186999999999998E-3</v>
      </c>
      <c r="D112" s="1">
        <v>-4.1966E-3</v>
      </c>
      <c r="E112" s="1">
        <v>-6.4149000000000003E-3</v>
      </c>
      <c r="F112">
        <f t="shared" si="2"/>
        <v>-2.9650128208378967E-3</v>
      </c>
      <c r="G112">
        <f t="shared" si="3"/>
        <v>3.9193151322685091E-3</v>
      </c>
    </row>
    <row r="113" spans="1:7" x14ac:dyDescent="0.2">
      <c r="A113" t="s">
        <v>112</v>
      </c>
      <c r="B113">
        <v>8.0451695477979143E-3</v>
      </c>
      <c r="C113" s="1">
        <v>4.2130600000000002E-3</v>
      </c>
      <c r="D113" s="1">
        <v>3.11553E-3</v>
      </c>
      <c r="E113" s="1">
        <v>-4.5427999999999996E-3</v>
      </c>
      <c r="F113">
        <f t="shared" si="2"/>
        <v>2.7077398869494785E-3</v>
      </c>
      <c r="G113">
        <f t="shared" si="3"/>
        <v>5.2754388587050649E-3</v>
      </c>
    </row>
    <row r="114" spans="1:7" x14ac:dyDescent="0.2">
      <c r="A114" t="s">
        <v>113</v>
      </c>
      <c r="B114">
        <v>2.546108434586373E-3</v>
      </c>
      <c r="C114" s="1">
        <v>-6.2372E-3</v>
      </c>
      <c r="D114" s="1">
        <v>-6.5449000000000002E-3</v>
      </c>
      <c r="E114" s="1">
        <v>-9.4525000000000008E-3</v>
      </c>
      <c r="F114">
        <f t="shared" si="2"/>
        <v>-4.922122891353407E-3</v>
      </c>
      <c r="G114">
        <f t="shared" si="3"/>
        <v>5.1852878168375249E-3</v>
      </c>
    </row>
    <row r="115" spans="1:7" x14ac:dyDescent="0.2">
      <c r="A115" t="s">
        <v>114</v>
      </c>
      <c r="B115">
        <v>9.7145171199066876E-3</v>
      </c>
      <c r="C115" s="1">
        <v>1.76662E-3</v>
      </c>
      <c r="D115" s="1">
        <v>1.7903299999999999E-3</v>
      </c>
      <c r="E115" s="1">
        <v>-5.4568999999999998E-3</v>
      </c>
      <c r="F115">
        <f t="shared" si="2"/>
        <v>1.9536417799766717E-3</v>
      </c>
      <c r="G115">
        <f t="shared" si="3"/>
        <v>6.1970144262749206E-3</v>
      </c>
    </row>
    <row r="116" spans="1:7" x14ac:dyDescent="0.2">
      <c r="A116" t="s">
        <v>115</v>
      </c>
      <c r="B116">
        <v>8.860486958772203E-3</v>
      </c>
      <c r="C116" s="1">
        <v>-1.6303999999999999E-3</v>
      </c>
      <c r="D116" s="1">
        <v>2.3849499999999998E-3</v>
      </c>
      <c r="E116" s="1">
        <v>-7.0619999999999997E-3</v>
      </c>
      <c r="F116">
        <f t="shared" si="2"/>
        <v>6.3825923969305074E-4</v>
      </c>
      <c r="G116">
        <f t="shared" si="3"/>
        <v>6.7106076322207484E-3</v>
      </c>
    </row>
    <row r="117" spans="1:7" x14ac:dyDescent="0.2">
      <c r="A117" t="s">
        <v>116</v>
      </c>
      <c r="B117">
        <v>1.3688096418183906E-2</v>
      </c>
      <c r="C117" s="1">
        <v>6.3376200000000004E-3</v>
      </c>
      <c r="D117" s="1">
        <v>4.5387099999999996E-3</v>
      </c>
      <c r="E117" s="1">
        <v>-4.6065999999999998E-3</v>
      </c>
      <c r="F117">
        <f t="shared" si="2"/>
        <v>4.9894566045459764E-3</v>
      </c>
      <c r="G117">
        <f t="shared" si="3"/>
        <v>7.5226625164102022E-3</v>
      </c>
    </row>
    <row r="118" spans="1:7" x14ac:dyDescent="0.2">
      <c r="A118" t="s">
        <v>117</v>
      </c>
      <c r="B118">
        <v>6.6216536036237386E-3</v>
      </c>
      <c r="C118" s="1">
        <v>-2.3008999999999998E-3</v>
      </c>
      <c r="D118" s="1">
        <v>1.8292899999999999E-3</v>
      </c>
      <c r="E118" s="1">
        <v>-7.1395E-3</v>
      </c>
      <c r="F118">
        <f t="shared" si="2"/>
        <v>-2.4736409909406534E-4</v>
      </c>
      <c r="G118">
        <f t="shared" si="3"/>
        <v>5.8655617355430614E-3</v>
      </c>
    </row>
    <row r="119" spans="1:7" x14ac:dyDescent="0.2">
      <c r="A119" t="s">
        <v>118</v>
      </c>
      <c r="B119">
        <v>1.1399650847683615E-2</v>
      </c>
      <c r="C119" s="1">
        <v>4.53441E-3</v>
      </c>
      <c r="D119" s="1">
        <v>4.2969599999999998E-3</v>
      </c>
      <c r="E119" s="1">
        <v>-5.2595000000000003E-3</v>
      </c>
      <c r="F119">
        <f t="shared" si="2"/>
        <v>3.7428802119209032E-3</v>
      </c>
      <c r="G119">
        <f t="shared" si="3"/>
        <v>6.8459844645270568E-3</v>
      </c>
    </row>
    <row r="120" spans="1:7" x14ac:dyDescent="0.2">
      <c r="A120" t="s">
        <v>119</v>
      </c>
      <c r="B120">
        <v>1.4707213472307011E-2</v>
      </c>
      <c r="C120" s="1">
        <v>6.6450000000000005E-4</v>
      </c>
      <c r="D120" s="1">
        <v>2.33724E-3</v>
      </c>
      <c r="E120" s="1">
        <v>-3.2618999999999999E-3</v>
      </c>
      <c r="F120">
        <f t="shared" si="2"/>
        <v>3.6117633680767531E-3</v>
      </c>
      <c r="G120">
        <f t="shared" si="3"/>
        <v>7.7603056703045813E-3</v>
      </c>
    </row>
    <row r="121" spans="1:7" x14ac:dyDescent="0.2">
      <c r="A121" t="s">
        <v>120</v>
      </c>
      <c r="B121">
        <v>1.3477435387503041E-2</v>
      </c>
      <c r="C121" s="1">
        <v>5.3744700000000001E-3</v>
      </c>
      <c r="D121" s="1">
        <v>6.2605400000000002E-3</v>
      </c>
      <c r="E121" s="1">
        <v>-2.2709000000000002E-3</v>
      </c>
      <c r="F121">
        <f t="shared" si="2"/>
        <v>5.7103863468757603E-3</v>
      </c>
      <c r="G121">
        <f t="shared" si="3"/>
        <v>6.4405872243784032E-3</v>
      </c>
    </row>
    <row r="122" spans="1:7" x14ac:dyDescent="0.2">
      <c r="A122" t="s">
        <v>121</v>
      </c>
      <c r="B122">
        <v>1.8523065011719016E-2</v>
      </c>
      <c r="C122" s="1">
        <v>5.1139899999999997E-3</v>
      </c>
      <c r="D122" s="1">
        <v>9.66704E-3</v>
      </c>
      <c r="E122" s="1">
        <v>2.2516400000000001E-3</v>
      </c>
      <c r="F122">
        <f t="shared" si="2"/>
        <v>8.8889337529297532E-3</v>
      </c>
      <c r="G122">
        <f t="shared" si="3"/>
        <v>7.1116290478758296E-3</v>
      </c>
    </row>
    <row r="123" spans="1:7" x14ac:dyDescent="0.2">
      <c r="A123" t="s">
        <v>122</v>
      </c>
      <c r="B123">
        <v>2.0307412082785654E-2</v>
      </c>
      <c r="C123" s="1">
        <v>1.2213160000000001E-2</v>
      </c>
      <c r="D123" s="1">
        <v>1.4449429999999999E-2</v>
      </c>
      <c r="E123" s="1">
        <v>5.1081399999999997E-3</v>
      </c>
      <c r="F123">
        <f t="shared" si="2"/>
        <v>1.3019535520696412E-2</v>
      </c>
      <c r="G123">
        <f t="shared" si="3"/>
        <v>6.2822014074544047E-3</v>
      </c>
    </row>
    <row r="124" spans="1:7" x14ac:dyDescent="0.2">
      <c r="A124" t="s">
        <v>123</v>
      </c>
      <c r="B124">
        <v>2.0313720534040316E-2</v>
      </c>
      <c r="C124" s="1">
        <v>1.118014E-2</v>
      </c>
      <c r="D124" s="1">
        <v>1.2025869999999999E-2</v>
      </c>
      <c r="E124" s="1">
        <v>4.6599099999999997E-3</v>
      </c>
      <c r="F124">
        <f t="shared" si="2"/>
        <v>1.204491013351008E-2</v>
      </c>
      <c r="G124">
        <f t="shared" si="3"/>
        <v>6.4202710826038022E-3</v>
      </c>
    </row>
    <row r="125" spans="1:7" x14ac:dyDescent="0.2">
      <c r="A125" t="s">
        <v>124</v>
      </c>
      <c r="B125">
        <v>2.0591928525776387E-2</v>
      </c>
      <c r="C125" s="1">
        <v>1.337854E-2</v>
      </c>
      <c r="D125" s="1">
        <v>1.358942E-2</v>
      </c>
      <c r="E125" s="1">
        <v>5.7090600000000002E-3</v>
      </c>
      <c r="F125">
        <f t="shared" si="2"/>
        <v>1.3317237131444096E-2</v>
      </c>
      <c r="G125">
        <f t="shared" si="3"/>
        <v>6.0795651078518718E-3</v>
      </c>
    </row>
    <row r="126" spans="1:7" x14ac:dyDescent="0.2">
      <c r="A126" t="s">
        <v>125</v>
      </c>
      <c r="B126">
        <v>1.6614719702411566E-2</v>
      </c>
      <c r="C126" s="1">
        <v>6.7567299999999999E-3</v>
      </c>
      <c r="D126" s="1">
        <v>8.8111400000000003E-3</v>
      </c>
      <c r="E126" s="1">
        <v>-9.3930000000000001E-4</v>
      </c>
      <c r="F126">
        <f t="shared" si="2"/>
        <v>7.8108224256028909E-3</v>
      </c>
      <c r="G126">
        <f t="shared" si="3"/>
        <v>7.2153770013538669E-3</v>
      </c>
    </row>
    <row r="127" spans="1:7" x14ac:dyDescent="0.2">
      <c r="A127" t="s">
        <v>126</v>
      </c>
      <c r="B127">
        <v>1.9987884864875835E-2</v>
      </c>
      <c r="C127" s="1">
        <v>1.34628E-2</v>
      </c>
      <c r="D127" s="1">
        <v>1.317538E-2</v>
      </c>
      <c r="E127" s="1">
        <v>2.2363800000000001E-3</v>
      </c>
      <c r="F127">
        <f t="shared" si="2"/>
        <v>1.2215611216218959E-2</v>
      </c>
      <c r="G127">
        <f t="shared" si="3"/>
        <v>7.3591197235601223E-3</v>
      </c>
    </row>
    <row r="128" spans="1:7" x14ac:dyDescent="0.2">
      <c r="A128" t="s">
        <v>127</v>
      </c>
      <c r="B128">
        <v>1.8817744732774429E-2</v>
      </c>
      <c r="C128" s="1">
        <v>8.7581099999999995E-3</v>
      </c>
      <c r="D128" s="1">
        <v>1.13559E-2</v>
      </c>
      <c r="E128" s="1">
        <v>5.0606399999999999E-3</v>
      </c>
      <c r="F128">
        <f t="shared" si="2"/>
        <v>1.0998098683193607E-2</v>
      </c>
      <c r="G128">
        <f t="shared" si="3"/>
        <v>5.8179564292656317E-3</v>
      </c>
    </row>
    <row r="129" spans="1:7" x14ac:dyDescent="0.2">
      <c r="A129" t="s">
        <v>128</v>
      </c>
      <c r="B129">
        <v>2.1411987949117018E-2</v>
      </c>
      <c r="C129" s="1">
        <v>1.3270000000000001E-2</v>
      </c>
      <c r="D129" s="1">
        <v>1.078403E-2</v>
      </c>
      <c r="E129" s="1">
        <v>2.0110100000000001E-3</v>
      </c>
      <c r="F129">
        <f t="shared" si="2"/>
        <v>1.1869256987279255E-2</v>
      </c>
      <c r="G129">
        <f t="shared" si="3"/>
        <v>7.98725122666997E-3</v>
      </c>
    </row>
    <row r="130" spans="1:7" x14ac:dyDescent="0.2">
      <c r="A130" t="s">
        <v>129</v>
      </c>
      <c r="B130">
        <v>-2.4913560454624006E-2</v>
      </c>
      <c r="C130" s="1">
        <v>-2.4143700000000001E-2</v>
      </c>
      <c r="D130" s="1">
        <v>-2.3625E-2</v>
      </c>
      <c r="E130" s="1">
        <v>-2.66506E-2</v>
      </c>
      <c r="F130">
        <f t="shared" ref="F130:F193" si="4">AVERAGE(B130:E130)</f>
        <v>-2.4833215113656E-2</v>
      </c>
      <c r="G130">
        <f t="shared" ref="G130:G193" si="5">STDEV(B130:E130)</f>
        <v>1.3221898567343604E-3</v>
      </c>
    </row>
    <row r="131" spans="1:7" x14ac:dyDescent="0.2">
      <c r="A131" t="s">
        <v>130</v>
      </c>
      <c r="B131">
        <v>-1.4828864378452086E-2</v>
      </c>
      <c r="C131" s="1">
        <v>-2.1105100000000002E-2</v>
      </c>
      <c r="D131" s="1">
        <v>-2.3549500000000001E-2</v>
      </c>
      <c r="E131" s="1">
        <v>-2.7367599999999999E-2</v>
      </c>
      <c r="F131">
        <f t="shared" si="4"/>
        <v>-2.171276609461302E-2</v>
      </c>
      <c r="G131">
        <f t="shared" si="5"/>
        <v>5.2633354081804504E-3</v>
      </c>
    </row>
    <row r="132" spans="1:7" x14ac:dyDescent="0.2">
      <c r="A132" t="s">
        <v>131</v>
      </c>
      <c r="B132">
        <v>-1.3489300019194921E-2</v>
      </c>
      <c r="C132" s="1">
        <v>-2.1560699999999999E-2</v>
      </c>
      <c r="D132" s="1">
        <v>-2.43185E-2</v>
      </c>
      <c r="E132" s="1">
        <v>-1.7898600000000001E-2</v>
      </c>
      <c r="F132">
        <f t="shared" si="4"/>
        <v>-1.9316775004798732E-2</v>
      </c>
      <c r="G132">
        <f t="shared" si="5"/>
        <v>4.691237838203746E-3</v>
      </c>
    </row>
    <row r="133" spans="1:7" x14ac:dyDescent="0.2">
      <c r="A133" t="s">
        <v>132</v>
      </c>
      <c r="B133">
        <v>-6.2440805243941053E-3</v>
      </c>
      <c r="C133" s="1">
        <v>-6.3930000000000002E-3</v>
      </c>
      <c r="D133" s="1">
        <v>-1.13057E-2</v>
      </c>
      <c r="E133" s="1">
        <v>-1.4996499999999999E-2</v>
      </c>
      <c r="F133">
        <f t="shared" si="4"/>
        <v>-9.7348201310985261E-3</v>
      </c>
      <c r="G133">
        <f t="shared" si="5"/>
        <v>4.2231885030054889E-3</v>
      </c>
    </row>
    <row r="134" spans="1:7" x14ac:dyDescent="0.2">
      <c r="A134" t="s">
        <v>133</v>
      </c>
      <c r="B134">
        <v>-1.039447477947709E-2</v>
      </c>
      <c r="C134" s="1">
        <v>-1.9401600000000001E-2</v>
      </c>
      <c r="D134" s="1">
        <v>-8.4732000000000002E-3</v>
      </c>
      <c r="E134" s="1">
        <v>-1.82083E-2</v>
      </c>
      <c r="F134">
        <f t="shared" si="4"/>
        <v>-1.4119393694869274E-2</v>
      </c>
      <c r="G134">
        <f t="shared" si="5"/>
        <v>5.4886362115534838E-3</v>
      </c>
    </row>
    <row r="135" spans="1:7" x14ac:dyDescent="0.2">
      <c r="A135" t="s">
        <v>134</v>
      </c>
      <c r="B135">
        <v>-6.2325867879527907E-3</v>
      </c>
      <c r="C135" s="1">
        <v>-8.4995999999999995E-3</v>
      </c>
      <c r="D135" s="1">
        <v>-1.0718200000000001E-2</v>
      </c>
      <c r="E135" s="1">
        <v>-1.58903E-2</v>
      </c>
      <c r="F135">
        <f t="shared" si="4"/>
        <v>-1.0335171696988197E-2</v>
      </c>
      <c r="G135">
        <f t="shared" si="5"/>
        <v>4.1314520262033831E-3</v>
      </c>
    </row>
    <row r="136" spans="1:7" x14ac:dyDescent="0.2">
      <c r="A136" t="s">
        <v>135</v>
      </c>
      <c r="B136">
        <v>-8.7123963671403709E-3</v>
      </c>
      <c r="C136" s="1">
        <v>-1.08241E-2</v>
      </c>
      <c r="D136" s="1">
        <v>-1.06046E-2</v>
      </c>
      <c r="E136" s="1">
        <v>-1.5381499999999999E-2</v>
      </c>
      <c r="F136">
        <f t="shared" si="4"/>
        <v>-1.1380649091785093E-2</v>
      </c>
      <c r="G136">
        <f t="shared" si="5"/>
        <v>2.8306877654712174E-3</v>
      </c>
    </row>
    <row r="137" spans="1:7" x14ac:dyDescent="0.2">
      <c r="A137" t="s">
        <v>136</v>
      </c>
      <c r="B137">
        <v>2.0480956564011979E-3</v>
      </c>
      <c r="C137" s="1">
        <v>-4.1352999999999997E-3</v>
      </c>
      <c r="D137" s="1">
        <v>-2.8142000000000002E-3</v>
      </c>
      <c r="E137" s="1">
        <v>-1.30746E-2</v>
      </c>
      <c r="F137">
        <f t="shared" si="4"/>
        <v>-4.4940010858997006E-3</v>
      </c>
      <c r="G137">
        <f t="shared" si="5"/>
        <v>6.3080928355961569E-3</v>
      </c>
    </row>
    <row r="138" spans="1:7" x14ac:dyDescent="0.2">
      <c r="A138" t="s">
        <v>137</v>
      </c>
      <c r="B138">
        <v>-1.7489565140704987E-3</v>
      </c>
      <c r="C138" s="1">
        <v>-1.6393399999999999E-2</v>
      </c>
      <c r="D138" s="1">
        <v>-9.1628000000000005E-3</v>
      </c>
      <c r="E138" s="1">
        <v>-1.48287E-2</v>
      </c>
      <c r="F138">
        <f t="shared" si="4"/>
        <v>-1.0533464128517625E-2</v>
      </c>
      <c r="G138">
        <f t="shared" si="5"/>
        <v>6.6290822338902836E-3</v>
      </c>
    </row>
    <row r="139" spans="1:7" x14ac:dyDescent="0.2">
      <c r="A139" t="s">
        <v>138</v>
      </c>
      <c r="B139">
        <v>1.7804437683697292E-3</v>
      </c>
      <c r="C139" s="1">
        <v>-5.4434000000000001E-3</v>
      </c>
      <c r="D139" s="1">
        <v>-2.2704999999999999E-3</v>
      </c>
      <c r="E139" s="1">
        <v>-3.5994999999999998E-3</v>
      </c>
      <c r="F139">
        <f t="shared" si="4"/>
        <v>-2.3832390579075677E-3</v>
      </c>
      <c r="G139">
        <f t="shared" si="5"/>
        <v>3.0655527203525086E-3</v>
      </c>
    </row>
    <row r="140" spans="1:7" x14ac:dyDescent="0.2">
      <c r="A140" t="s">
        <v>139</v>
      </c>
      <c r="B140">
        <v>9.1616523975664621E-4</v>
      </c>
      <c r="C140" s="1">
        <v>-1.8927E-3</v>
      </c>
      <c r="D140" s="1">
        <v>-5.6043999999999998E-3</v>
      </c>
      <c r="E140" s="1">
        <v>-1.0925499999999999E-2</v>
      </c>
      <c r="F140">
        <f t="shared" si="4"/>
        <v>-4.376608690060838E-3</v>
      </c>
      <c r="G140">
        <f t="shared" si="5"/>
        <v>5.1179001925553465E-3</v>
      </c>
    </row>
    <row r="141" spans="1:7" x14ac:dyDescent="0.2">
      <c r="A141" t="s">
        <v>140</v>
      </c>
      <c r="B141">
        <v>4.3264302976495275E-3</v>
      </c>
      <c r="C141" s="1">
        <v>-4.1419999999999998E-4</v>
      </c>
      <c r="D141" s="1">
        <v>1.0566099999999999E-3</v>
      </c>
      <c r="E141" s="1">
        <v>-8.6957000000000007E-3</v>
      </c>
      <c r="F141">
        <f t="shared" si="4"/>
        <v>-9.3171492558761842E-4</v>
      </c>
      <c r="G141">
        <f t="shared" si="5"/>
        <v>5.5422261812460892E-3</v>
      </c>
    </row>
    <row r="142" spans="1:7" x14ac:dyDescent="0.2">
      <c r="A142" t="s">
        <v>141</v>
      </c>
      <c r="B142">
        <v>-9.3452523129077553E-3</v>
      </c>
      <c r="C142" s="1">
        <v>-1.0148600000000001E-2</v>
      </c>
      <c r="D142" s="1">
        <v>-1.31656E-2</v>
      </c>
      <c r="E142" s="1">
        <v>-1.9470899999999999E-2</v>
      </c>
      <c r="F142">
        <f t="shared" si="4"/>
        <v>-1.3032588078226938E-2</v>
      </c>
      <c r="G142">
        <f t="shared" si="5"/>
        <v>4.5964981183119575E-3</v>
      </c>
    </row>
    <row r="143" spans="1:7" x14ac:dyDescent="0.2">
      <c r="A143" t="s">
        <v>142</v>
      </c>
      <c r="B143">
        <v>8.0934192261710911E-4</v>
      </c>
      <c r="C143" s="1">
        <v>-3.5768000000000002E-3</v>
      </c>
      <c r="D143" s="1">
        <v>-6.7228000000000001E-3</v>
      </c>
      <c r="E143" s="1">
        <v>-1.0136300000000001E-2</v>
      </c>
      <c r="F143">
        <f t="shared" si="4"/>
        <v>-4.9066395193457235E-3</v>
      </c>
      <c r="G143">
        <f t="shared" si="5"/>
        <v>4.6579217335089356E-3</v>
      </c>
    </row>
    <row r="144" spans="1:7" x14ac:dyDescent="0.2">
      <c r="A144" t="s">
        <v>143</v>
      </c>
      <c r="B144">
        <v>3.0783684800168359E-3</v>
      </c>
      <c r="C144" s="1">
        <v>-4.7748000000000001E-3</v>
      </c>
      <c r="D144" s="1">
        <v>-4.5316999999999996E-3</v>
      </c>
      <c r="E144" s="1">
        <v>-1.43483E-2</v>
      </c>
      <c r="F144">
        <f t="shared" si="4"/>
        <v>-5.1441078799957908E-3</v>
      </c>
      <c r="G144">
        <f t="shared" si="5"/>
        <v>7.1376397077890768E-3</v>
      </c>
    </row>
    <row r="145" spans="1:7" x14ac:dyDescent="0.2">
      <c r="A145" t="s">
        <v>144</v>
      </c>
      <c r="B145">
        <v>7.3365983962990185E-3</v>
      </c>
      <c r="C145" s="1">
        <v>1.4824199999999999E-3</v>
      </c>
      <c r="D145" s="1">
        <v>-6.4769999999999997E-4</v>
      </c>
      <c r="E145" s="1">
        <v>-6.4986999999999996E-3</v>
      </c>
      <c r="F145">
        <f t="shared" si="4"/>
        <v>4.1815459907475509E-4</v>
      </c>
      <c r="G145">
        <f t="shared" si="5"/>
        <v>5.7147892638331477E-3</v>
      </c>
    </row>
    <row r="146" spans="1:7" x14ac:dyDescent="0.2">
      <c r="A146" t="s">
        <v>145</v>
      </c>
      <c r="B146">
        <v>-7.8293466558965116E-3</v>
      </c>
      <c r="C146" s="1">
        <v>-1.31506E-2</v>
      </c>
      <c r="D146" s="1">
        <v>-1.13411E-2</v>
      </c>
      <c r="E146" s="1">
        <v>-8.1390999999999998E-3</v>
      </c>
      <c r="F146">
        <f t="shared" si="4"/>
        <v>-1.0115036663974127E-2</v>
      </c>
      <c r="G146">
        <f t="shared" si="5"/>
        <v>2.5720666518083907E-3</v>
      </c>
    </row>
    <row r="147" spans="1:7" x14ac:dyDescent="0.2">
      <c r="A147" t="s">
        <v>146</v>
      </c>
      <c r="B147">
        <v>1.0679635900688662E-2</v>
      </c>
      <c r="C147" s="1">
        <v>-4.4424E-3</v>
      </c>
      <c r="D147" s="1">
        <v>8.5066000000000004E-4</v>
      </c>
      <c r="E147" s="1">
        <v>-5.8272000000000003E-3</v>
      </c>
      <c r="F147">
        <f t="shared" si="4"/>
        <v>3.1517397517216565E-4</v>
      </c>
      <c r="G147">
        <f t="shared" si="5"/>
        <v>7.4849200500823618E-3</v>
      </c>
    </row>
    <row r="148" spans="1:7" x14ac:dyDescent="0.2">
      <c r="A148" t="s">
        <v>147</v>
      </c>
      <c r="B148">
        <v>5.9952047451437528E-3</v>
      </c>
      <c r="C148" s="1">
        <v>-2.2066999999999998E-3</v>
      </c>
      <c r="D148" s="1">
        <v>-9.7659999999999999E-4</v>
      </c>
      <c r="E148" s="1">
        <v>-1.0661199999999999E-2</v>
      </c>
      <c r="F148">
        <f t="shared" si="4"/>
        <v>-1.9623238137140616E-3</v>
      </c>
      <c r="G148">
        <f t="shared" si="5"/>
        <v>6.8318879486009565E-3</v>
      </c>
    </row>
    <row r="149" spans="1:7" x14ac:dyDescent="0.2">
      <c r="A149" t="s">
        <v>148</v>
      </c>
      <c r="B149">
        <v>8.4728538493930548E-3</v>
      </c>
      <c r="C149" s="1">
        <v>6.2495099999999998E-3</v>
      </c>
      <c r="D149" s="1">
        <v>1.18209E-3</v>
      </c>
      <c r="E149" s="1">
        <v>-1.0818400000000001E-2</v>
      </c>
      <c r="F149">
        <f t="shared" si="4"/>
        <v>1.2715134623482636E-3</v>
      </c>
      <c r="G149">
        <f t="shared" si="5"/>
        <v>8.6180770666787615E-3</v>
      </c>
    </row>
    <row r="150" spans="1:7" x14ac:dyDescent="0.2">
      <c r="A150" t="s">
        <v>149</v>
      </c>
      <c r="B150">
        <v>-1.0513011507611598E-3</v>
      </c>
      <c r="C150" s="1">
        <v>-9.1952000000000006E-3</v>
      </c>
      <c r="D150" s="1">
        <v>-7.1768999999999999E-3</v>
      </c>
      <c r="E150" s="1">
        <v>-1.13077E-2</v>
      </c>
      <c r="F150">
        <f t="shared" si="4"/>
        <v>-7.1827752876902897E-3</v>
      </c>
      <c r="G150">
        <f t="shared" si="5"/>
        <v>4.421910096921707E-3</v>
      </c>
    </row>
    <row r="151" spans="1:7" x14ac:dyDescent="0.2">
      <c r="A151" t="s">
        <v>150</v>
      </c>
      <c r="B151">
        <v>1.2448931997730591E-2</v>
      </c>
      <c r="C151" s="1">
        <v>1.74015E-3</v>
      </c>
      <c r="D151" s="1">
        <v>1.34874E-3</v>
      </c>
      <c r="E151" s="1">
        <v>-8.6017000000000003E-3</v>
      </c>
      <c r="F151">
        <f t="shared" si="4"/>
        <v>1.7340304994326473E-3</v>
      </c>
      <c r="G151">
        <f t="shared" si="5"/>
        <v>8.5981572694845514E-3</v>
      </c>
    </row>
    <row r="152" spans="1:7" x14ac:dyDescent="0.2">
      <c r="A152" t="s">
        <v>151</v>
      </c>
      <c r="B152">
        <v>2.9503553332437408E-3</v>
      </c>
      <c r="C152" s="1">
        <v>3.81343E-3</v>
      </c>
      <c r="D152" s="1">
        <v>2.2361799999999999E-3</v>
      </c>
      <c r="E152" s="1">
        <v>-7.9942999999999993E-3</v>
      </c>
      <c r="F152">
        <f t="shared" si="4"/>
        <v>2.5141633331093524E-4</v>
      </c>
      <c r="G152">
        <f t="shared" si="5"/>
        <v>5.5348392855040732E-3</v>
      </c>
    </row>
    <row r="153" spans="1:7" x14ac:dyDescent="0.2">
      <c r="A153" t="s">
        <v>152</v>
      </c>
      <c r="B153">
        <v>1.2387459792038117E-2</v>
      </c>
      <c r="C153" s="1">
        <v>7.09846E-3</v>
      </c>
      <c r="D153" s="1">
        <v>4.5541899999999996E-3</v>
      </c>
      <c r="E153" s="1">
        <v>-6.5763000000000002E-3</v>
      </c>
      <c r="F153">
        <f t="shared" si="4"/>
        <v>4.365952448009529E-3</v>
      </c>
      <c r="G153">
        <f t="shared" si="5"/>
        <v>7.9912347732570815E-3</v>
      </c>
    </row>
    <row r="154" spans="1:7" x14ac:dyDescent="0.2">
      <c r="A154" t="s">
        <v>153</v>
      </c>
      <c r="B154">
        <v>6.4448585296181951E-3</v>
      </c>
      <c r="C154" s="1">
        <v>-7.1355999999999998E-3</v>
      </c>
      <c r="D154" s="1">
        <v>3.7871999999999998E-4</v>
      </c>
      <c r="E154" s="1">
        <v>1.12133E-3</v>
      </c>
      <c r="F154">
        <f t="shared" si="4"/>
        <v>2.0232713240454883E-4</v>
      </c>
      <c r="G154">
        <f t="shared" si="5"/>
        <v>5.588382400422749E-3</v>
      </c>
    </row>
    <row r="155" spans="1:7" x14ac:dyDescent="0.2">
      <c r="A155" t="s">
        <v>154</v>
      </c>
      <c r="B155">
        <v>1.4689946439316892E-2</v>
      </c>
      <c r="C155" s="1">
        <v>4.8838299999999996E-3</v>
      </c>
      <c r="D155" s="1">
        <v>6.8168200000000003E-3</v>
      </c>
      <c r="E155" s="1">
        <v>-5.7180000000000002E-4</v>
      </c>
      <c r="F155">
        <f t="shared" si="4"/>
        <v>6.4546991098292233E-3</v>
      </c>
      <c r="G155">
        <f t="shared" si="5"/>
        <v>6.3190123072512519E-3</v>
      </c>
    </row>
    <row r="156" spans="1:7" x14ac:dyDescent="0.2">
      <c r="A156" t="s">
        <v>155</v>
      </c>
      <c r="B156">
        <v>1.1892536252961753E-2</v>
      </c>
      <c r="C156" s="1">
        <v>3.66125E-3</v>
      </c>
      <c r="D156" s="1">
        <v>9.7322699999999995E-3</v>
      </c>
      <c r="E156" s="1">
        <v>-4.6227000000000004E-3</v>
      </c>
      <c r="F156">
        <f t="shared" si="4"/>
        <v>5.1658390632404374E-3</v>
      </c>
      <c r="G156">
        <f t="shared" si="5"/>
        <v>7.3977481218770475E-3</v>
      </c>
    </row>
    <row r="157" spans="1:7" x14ac:dyDescent="0.2">
      <c r="A157" t="s">
        <v>156</v>
      </c>
      <c r="B157">
        <v>1.9882032412884859E-2</v>
      </c>
      <c r="C157" s="1">
        <v>1.24391E-2</v>
      </c>
      <c r="D157" s="1">
        <v>9.0655500000000003E-3</v>
      </c>
      <c r="E157" s="1">
        <v>-1.7637E-3</v>
      </c>
      <c r="F157">
        <f t="shared" si="4"/>
        <v>9.9057456032212148E-3</v>
      </c>
      <c r="G157">
        <f t="shared" si="5"/>
        <v>8.9967785409845145E-3</v>
      </c>
    </row>
    <row r="158" spans="1:7" x14ac:dyDescent="0.2">
      <c r="A158" t="s">
        <v>157</v>
      </c>
      <c r="B158">
        <v>1.5122254900531354E-2</v>
      </c>
      <c r="C158" s="1">
        <v>-1.1803E-3</v>
      </c>
      <c r="D158" s="1">
        <v>4.1265800000000004E-3</v>
      </c>
      <c r="E158" s="1">
        <v>-2.5814000000000002E-3</v>
      </c>
      <c r="F158">
        <f t="shared" si="4"/>
        <v>3.8717837251328385E-3</v>
      </c>
      <c r="G158">
        <f t="shared" si="5"/>
        <v>8.037519372008391E-3</v>
      </c>
    </row>
    <row r="159" spans="1:7" x14ac:dyDescent="0.2">
      <c r="A159" t="s">
        <v>158</v>
      </c>
      <c r="B159">
        <v>1.8136962935764285E-2</v>
      </c>
      <c r="C159" s="1">
        <v>5.2806099999999998E-3</v>
      </c>
      <c r="D159" s="1">
        <v>6.9921799999999997E-3</v>
      </c>
      <c r="E159" s="1">
        <v>-1.1150999999999999E-3</v>
      </c>
      <c r="F159">
        <f t="shared" si="4"/>
        <v>7.3236632339410707E-3</v>
      </c>
      <c r="G159">
        <f t="shared" si="5"/>
        <v>8.0088310218796727E-3</v>
      </c>
    </row>
    <row r="160" spans="1:7" x14ac:dyDescent="0.2">
      <c r="A160" t="s">
        <v>159</v>
      </c>
      <c r="B160">
        <v>9.2200142381533585E-3</v>
      </c>
      <c r="C160" s="1">
        <v>5.3421900000000001E-3</v>
      </c>
      <c r="D160" s="1">
        <v>1.130012E-2</v>
      </c>
      <c r="E160" s="1">
        <v>3.4878399999999999E-3</v>
      </c>
      <c r="F160">
        <f t="shared" si="4"/>
        <v>7.337541059538339E-3</v>
      </c>
      <c r="G160">
        <f t="shared" si="5"/>
        <v>3.5612432859984267E-3</v>
      </c>
    </row>
    <row r="161" spans="1:7" x14ac:dyDescent="0.2">
      <c r="A161" t="s">
        <v>160</v>
      </c>
      <c r="B161">
        <v>1.5796934798118833E-2</v>
      </c>
      <c r="C161" s="1">
        <v>1.002075E-2</v>
      </c>
      <c r="D161" s="1">
        <v>8.27607E-3</v>
      </c>
      <c r="E161" s="1">
        <v>-2.7609000000000002E-3</v>
      </c>
      <c r="F161">
        <f t="shared" si="4"/>
        <v>7.8332136995297105E-3</v>
      </c>
      <c r="G161">
        <f t="shared" si="5"/>
        <v>7.7596721490755865E-3</v>
      </c>
    </row>
    <row r="162" spans="1:7" x14ac:dyDescent="0.2">
      <c r="A162" t="s">
        <v>161</v>
      </c>
      <c r="B162">
        <v>-5.9521904527333044E-3</v>
      </c>
      <c r="C162" s="1">
        <v>-3.2443100000000002E-2</v>
      </c>
      <c r="D162" s="1">
        <v>-2.6106500000000001E-2</v>
      </c>
      <c r="E162" s="1">
        <v>-1.3901200000000001E-2</v>
      </c>
      <c r="F162">
        <f t="shared" si="4"/>
        <v>-1.9600747613183329E-2</v>
      </c>
      <c r="G162">
        <f t="shared" si="5"/>
        <v>1.1916638011659191E-2</v>
      </c>
    </row>
    <row r="163" spans="1:7" x14ac:dyDescent="0.2">
      <c r="A163" t="s">
        <v>162</v>
      </c>
      <c r="B163">
        <v>-1.0945932069167193E-2</v>
      </c>
      <c r="C163" s="1">
        <v>-1.90875E-2</v>
      </c>
      <c r="D163" s="1">
        <v>-1.3709000000000001E-2</v>
      </c>
      <c r="E163" s="1">
        <v>-1.8388700000000001E-2</v>
      </c>
      <c r="F163">
        <f t="shared" si="4"/>
        <v>-1.5532783017291798E-2</v>
      </c>
      <c r="G163">
        <f t="shared" si="5"/>
        <v>3.8797620525726742E-3</v>
      </c>
    </row>
    <row r="164" spans="1:7" x14ac:dyDescent="0.2">
      <c r="A164" t="s">
        <v>163</v>
      </c>
      <c r="B164">
        <v>-1.0877377103914069E-2</v>
      </c>
      <c r="C164" s="1">
        <v>-1.49651E-2</v>
      </c>
      <c r="D164" s="1">
        <v>-2.8395E-3</v>
      </c>
      <c r="E164" s="1">
        <v>-2.0349599999999999E-2</v>
      </c>
      <c r="F164">
        <f t="shared" si="4"/>
        <v>-1.2257894275978516E-2</v>
      </c>
      <c r="G164">
        <f t="shared" si="5"/>
        <v>7.3805294018899599E-3</v>
      </c>
    </row>
    <row r="165" spans="1:7" x14ac:dyDescent="0.2">
      <c r="A165" t="s">
        <v>164</v>
      </c>
      <c r="B165">
        <v>-4.454737007808518E-5</v>
      </c>
      <c r="C165" s="1">
        <v>-6.1298999999999998E-3</v>
      </c>
      <c r="D165" s="1">
        <v>-4.5348000000000003E-3</v>
      </c>
      <c r="E165" s="1">
        <v>-1.4410900000000001E-2</v>
      </c>
      <c r="F165">
        <f t="shared" si="4"/>
        <v>-6.2800368425195213E-3</v>
      </c>
      <c r="G165">
        <f t="shared" si="5"/>
        <v>6.001684690000818E-3</v>
      </c>
    </row>
    <row r="166" spans="1:7" x14ac:dyDescent="0.2">
      <c r="A166" t="s">
        <v>165</v>
      </c>
      <c r="B166">
        <v>-6.4462296131022759E-3</v>
      </c>
      <c r="C166" s="1">
        <v>-2.8482299999999999E-2</v>
      </c>
      <c r="D166" s="1">
        <v>-2.4486000000000001E-2</v>
      </c>
      <c r="E166" s="1">
        <v>-1.85834E-2</v>
      </c>
      <c r="F166">
        <f t="shared" si="4"/>
        <v>-1.9499482403275571E-2</v>
      </c>
      <c r="G166">
        <f t="shared" si="5"/>
        <v>9.6052587175328458E-3</v>
      </c>
    </row>
    <row r="167" spans="1:7" x14ac:dyDescent="0.2">
      <c r="A167" t="s">
        <v>166</v>
      </c>
      <c r="B167">
        <v>-3.9588491239216962E-3</v>
      </c>
      <c r="C167" s="1">
        <v>-9.1038000000000004E-3</v>
      </c>
      <c r="D167" s="1">
        <v>-8.6206000000000008E-3</v>
      </c>
      <c r="E167" s="1">
        <v>-1.5941799999999999E-2</v>
      </c>
      <c r="F167">
        <f t="shared" si="4"/>
        <v>-9.406262280980425E-3</v>
      </c>
      <c r="G167">
        <f t="shared" si="5"/>
        <v>4.936135871698135E-3</v>
      </c>
    </row>
    <row r="168" spans="1:7" x14ac:dyDescent="0.2">
      <c r="A168" t="s">
        <v>167</v>
      </c>
      <c r="B168">
        <v>-9.1403837369009883E-3</v>
      </c>
      <c r="C168" s="1">
        <v>-1.3505700000000001E-2</v>
      </c>
      <c r="D168" s="1">
        <v>-1.0355899999999999E-2</v>
      </c>
      <c r="E168" s="1">
        <v>-1.27934E-2</v>
      </c>
      <c r="F168">
        <f t="shared" si="4"/>
        <v>-1.1448845934225248E-2</v>
      </c>
      <c r="G168">
        <f t="shared" si="5"/>
        <v>2.0462976987151043E-3</v>
      </c>
    </row>
    <row r="169" spans="1:7" x14ac:dyDescent="0.2">
      <c r="A169" t="s">
        <v>168</v>
      </c>
      <c r="B169">
        <v>2.5531086757380958E-3</v>
      </c>
      <c r="C169" s="1">
        <v>-4.2122000000000001E-3</v>
      </c>
      <c r="D169" s="1">
        <v>-4.5348999999999997E-3</v>
      </c>
      <c r="E169" s="1">
        <v>-9.2324999999999994E-3</v>
      </c>
      <c r="F169">
        <f t="shared" si="4"/>
        <v>-3.8566228310654756E-3</v>
      </c>
      <c r="G169">
        <f t="shared" si="5"/>
        <v>4.850127433574887E-3</v>
      </c>
    </row>
    <row r="170" spans="1:7" x14ac:dyDescent="0.2">
      <c r="A170" t="s">
        <v>169</v>
      </c>
      <c r="B170">
        <v>4.2110317616593047E-3</v>
      </c>
      <c r="C170" s="1">
        <v>-1.23611E-2</v>
      </c>
      <c r="D170" s="1">
        <v>-3.4156999999999998E-3</v>
      </c>
      <c r="E170" s="1">
        <v>-1.14553E-2</v>
      </c>
      <c r="F170">
        <f t="shared" si="4"/>
        <v>-5.7552670595851733E-3</v>
      </c>
      <c r="G170">
        <f t="shared" si="5"/>
        <v>7.7659103475621544E-3</v>
      </c>
    </row>
    <row r="171" spans="1:7" x14ac:dyDescent="0.2">
      <c r="A171" t="s">
        <v>170</v>
      </c>
      <c r="B171">
        <v>8.9379909873189851E-3</v>
      </c>
      <c r="C171" s="1">
        <v>-1.6297E-3</v>
      </c>
      <c r="D171" s="1">
        <v>5.2658000000000002E-4</v>
      </c>
      <c r="E171" s="1">
        <v>-7.2893999999999997E-3</v>
      </c>
      <c r="F171">
        <f t="shared" si="4"/>
        <v>1.3636774682974657E-4</v>
      </c>
      <c r="G171">
        <f t="shared" si="5"/>
        <v>6.7300782359566904E-3</v>
      </c>
    </row>
    <row r="172" spans="1:7" x14ac:dyDescent="0.2">
      <c r="A172" t="s">
        <v>171</v>
      </c>
      <c r="B172">
        <v>9.4654104204619314E-3</v>
      </c>
      <c r="C172" s="1">
        <v>-2.9643E-3</v>
      </c>
      <c r="D172" s="1">
        <v>-7.4739999999999995E-4</v>
      </c>
      <c r="E172" s="1">
        <v>-8.1717999999999999E-3</v>
      </c>
      <c r="F172">
        <f t="shared" si="4"/>
        <v>-6.0452239488451693E-4</v>
      </c>
      <c r="G172">
        <f t="shared" si="5"/>
        <v>7.3994639809047804E-3</v>
      </c>
    </row>
    <row r="173" spans="1:7" x14ac:dyDescent="0.2">
      <c r="A173" t="s">
        <v>172</v>
      </c>
      <c r="B173">
        <v>1.1885963905645254E-2</v>
      </c>
      <c r="C173" s="1">
        <v>2.8096100000000001E-3</v>
      </c>
      <c r="D173" s="1">
        <v>1.74858E-3</v>
      </c>
      <c r="E173" s="1">
        <v>-9.9707000000000007E-3</v>
      </c>
      <c r="F173">
        <f t="shared" si="4"/>
        <v>1.6183634764113139E-3</v>
      </c>
      <c r="G173">
        <f t="shared" si="5"/>
        <v>8.9659733707997992E-3</v>
      </c>
    </row>
    <row r="174" spans="1:7" x14ac:dyDescent="0.2">
      <c r="A174" t="s">
        <v>173</v>
      </c>
      <c r="B174">
        <v>3.1773400824076353E-3</v>
      </c>
      <c r="C174" s="1">
        <v>-8.3215000000000008E-3</v>
      </c>
      <c r="D174" s="1">
        <v>-4.7302000000000004E-3</v>
      </c>
      <c r="E174" s="1">
        <v>-1.08889E-2</v>
      </c>
      <c r="F174">
        <f t="shared" si="4"/>
        <v>-5.1908149793980915E-3</v>
      </c>
      <c r="G174">
        <f t="shared" si="5"/>
        <v>6.1239297540577045E-3</v>
      </c>
    </row>
    <row r="175" spans="1:7" x14ac:dyDescent="0.2">
      <c r="A175" t="s">
        <v>174</v>
      </c>
      <c r="B175">
        <v>8.378694499952077E-3</v>
      </c>
      <c r="C175" s="1">
        <v>-1.7336000000000001E-3</v>
      </c>
      <c r="D175" s="1">
        <v>2.5148E-4</v>
      </c>
      <c r="E175" s="1">
        <v>-1.06499E-2</v>
      </c>
      <c r="F175">
        <f t="shared" si="4"/>
        <v>-9.3833137501198082E-4</v>
      </c>
      <c r="G175">
        <f t="shared" si="5"/>
        <v>7.813868858352644E-3</v>
      </c>
    </row>
    <row r="176" spans="1:7" x14ac:dyDescent="0.2">
      <c r="A176" t="s">
        <v>175</v>
      </c>
      <c r="B176">
        <v>3.0287606018887768E-3</v>
      </c>
      <c r="C176" s="1">
        <v>-5.8408000000000002E-3</v>
      </c>
      <c r="D176" s="1">
        <v>7.919E-4</v>
      </c>
      <c r="E176" s="1">
        <v>-5.1834999999999997E-3</v>
      </c>
      <c r="F176">
        <f t="shared" si="4"/>
        <v>-1.8009098495278058E-3</v>
      </c>
      <c r="G176">
        <f t="shared" si="5"/>
        <v>4.3897990895198765E-3</v>
      </c>
    </row>
    <row r="177" spans="1:7" x14ac:dyDescent="0.2">
      <c r="A177" t="s">
        <v>176</v>
      </c>
      <c r="B177">
        <v>5.5052144909925275E-3</v>
      </c>
      <c r="C177" s="1">
        <v>7.5933999999999995E-4</v>
      </c>
      <c r="D177" s="1">
        <v>2.6425E-4</v>
      </c>
      <c r="E177" s="1">
        <v>-5.5277E-3</v>
      </c>
      <c r="F177">
        <f t="shared" si="4"/>
        <v>2.5027612274813177E-4</v>
      </c>
      <c r="G177">
        <f t="shared" si="5"/>
        <v>4.5188024456878232E-3</v>
      </c>
    </row>
    <row r="178" spans="1:7" x14ac:dyDescent="0.2">
      <c r="A178" t="s">
        <v>177</v>
      </c>
      <c r="B178">
        <v>6.7513523605962677E-3</v>
      </c>
      <c r="C178" s="1">
        <v>-9.5215999999999999E-3</v>
      </c>
      <c r="D178" s="1">
        <v>1.02089E-3</v>
      </c>
      <c r="E178" s="1">
        <v>-8.0050999999999994E-3</v>
      </c>
      <c r="F178">
        <f t="shared" si="4"/>
        <v>-2.4386144098509331E-3</v>
      </c>
      <c r="G178">
        <f t="shared" si="5"/>
        <v>7.6936793690080075E-3</v>
      </c>
    </row>
    <row r="179" spans="1:7" x14ac:dyDescent="0.2">
      <c r="A179" t="s">
        <v>178</v>
      </c>
      <c r="B179">
        <v>1.0874774232876579E-2</v>
      </c>
      <c r="C179" s="1">
        <v>1.0119E-3</v>
      </c>
      <c r="D179" s="1">
        <v>9.8269000000000007E-6</v>
      </c>
      <c r="E179" s="1">
        <v>-4.5043000000000001E-3</v>
      </c>
      <c r="F179">
        <f t="shared" si="4"/>
        <v>1.8480502832191449E-3</v>
      </c>
      <c r="G179">
        <f t="shared" si="5"/>
        <v>6.4784852109829542E-3</v>
      </c>
    </row>
    <row r="180" spans="1:7" x14ac:dyDescent="0.2">
      <c r="A180" t="s">
        <v>179</v>
      </c>
      <c r="B180">
        <v>4.6962078166158236E-3</v>
      </c>
      <c r="C180" s="1">
        <v>-3.5148000000000002E-3</v>
      </c>
      <c r="D180" s="1">
        <v>4.6265E-4</v>
      </c>
      <c r="E180" s="1">
        <v>-1.10989E-2</v>
      </c>
      <c r="F180">
        <f t="shared" si="4"/>
        <v>-2.3637105458460443E-3</v>
      </c>
      <c r="G180">
        <f t="shared" si="5"/>
        <v>6.7196057163886316E-3</v>
      </c>
    </row>
    <row r="181" spans="1:7" x14ac:dyDescent="0.2">
      <c r="A181" t="s">
        <v>180</v>
      </c>
      <c r="B181">
        <v>1.2065825008666493E-2</v>
      </c>
      <c r="C181" s="1">
        <v>4.5804499999999998E-3</v>
      </c>
      <c r="D181" s="1">
        <v>3.7140699999999999E-3</v>
      </c>
      <c r="E181" s="1">
        <v>-8.0552999999999996E-3</v>
      </c>
      <c r="F181">
        <f t="shared" si="4"/>
        <v>3.0762612521666234E-3</v>
      </c>
      <c r="G181">
        <f t="shared" si="5"/>
        <v>8.3145113352265966E-3</v>
      </c>
    </row>
    <row r="182" spans="1:7" x14ac:dyDescent="0.2">
      <c r="A182" t="s">
        <v>181</v>
      </c>
      <c r="B182">
        <v>8.311589977652082E-3</v>
      </c>
      <c r="C182" s="1">
        <v>-1.1057600000000001E-2</v>
      </c>
      <c r="D182" s="1">
        <v>-8.3096000000000003E-3</v>
      </c>
      <c r="E182" s="1">
        <v>-7.6493000000000004E-3</v>
      </c>
      <c r="F182">
        <f t="shared" si="4"/>
        <v>-4.6762275055869801E-3</v>
      </c>
      <c r="G182">
        <f t="shared" si="5"/>
        <v>8.7834289741264785E-3</v>
      </c>
    </row>
    <row r="183" spans="1:7" x14ac:dyDescent="0.2">
      <c r="A183" t="s">
        <v>182</v>
      </c>
      <c r="B183">
        <v>1.2144078326892415E-2</v>
      </c>
      <c r="C183" s="1">
        <v>2.6844899999999999E-3</v>
      </c>
      <c r="D183" s="1">
        <v>5.1895200000000004E-3</v>
      </c>
      <c r="E183" s="1">
        <v>-5.3436000000000004E-3</v>
      </c>
      <c r="F183">
        <f t="shared" si="4"/>
        <v>3.6686220817231038E-3</v>
      </c>
      <c r="G183">
        <f t="shared" si="5"/>
        <v>7.2188445946742433E-3</v>
      </c>
    </row>
    <row r="184" spans="1:7" x14ac:dyDescent="0.2">
      <c r="A184" t="s">
        <v>183</v>
      </c>
      <c r="B184">
        <v>1.3387648561424817E-2</v>
      </c>
      <c r="C184" s="1">
        <v>2.1002999999999998E-3</v>
      </c>
      <c r="D184" s="1">
        <v>3.9470299999999998E-3</v>
      </c>
      <c r="E184" s="1">
        <v>-3.578E-3</v>
      </c>
      <c r="F184">
        <f t="shared" si="4"/>
        <v>3.9642446403562034E-3</v>
      </c>
      <c r="G184">
        <f t="shared" si="5"/>
        <v>7.0512547734604986E-3</v>
      </c>
    </row>
    <row r="185" spans="1:7" x14ac:dyDescent="0.2">
      <c r="A185" t="s">
        <v>184</v>
      </c>
      <c r="B185">
        <v>1.1815594372648459E-2</v>
      </c>
      <c r="C185" s="1">
        <v>6.6977199999999999E-3</v>
      </c>
      <c r="D185" s="1">
        <v>7.0823700000000002E-3</v>
      </c>
      <c r="E185" s="1">
        <v>-2.5049E-3</v>
      </c>
      <c r="F185">
        <f t="shared" si="4"/>
        <v>5.7726960931621151E-3</v>
      </c>
      <c r="G185">
        <f t="shared" si="5"/>
        <v>5.989049219707175E-3</v>
      </c>
    </row>
    <row r="186" spans="1:7" x14ac:dyDescent="0.2">
      <c r="A186" t="s">
        <v>185</v>
      </c>
      <c r="B186">
        <v>1.1943807574109865E-2</v>
      </c>
      <c r="C186" s="1">
        <v>-2.7307E-3</v>
      </c>
      <c r="D186" s="1">
        <v>8.0607600000000001E-3</v>
      </c>
      <c r="E186" s="1">
        <v>-8.7399999999999999E-4</v>
      </c>
      <c r="F186">
        <f t="shared" si="4"/>
        <v>4.0999668935274665E-3</v>
      </c>
      <c r="G186">
        <f t="shared" si="5"/>
        <v>7.0382780925185365E-3</v>
      </c>
    </row>
    <row r="187" spans="1:7" x14ac:dyDescent="0.2">
      <c r="A187" t="s">
        <v>186</v>
      </c>
      <c r="B187">
        <v>2.0623647600661377E-2</v>
      </c>
      <c r="C187" s="1">
        <v>1.024304E-2</v>
      </c>
      <c r="D187" s="1">
        <v>1.4287640000000001E-2</v>
      </c>
      <c r="E187" s="1">
        <v>9.5545100000000004E-3</v>
      </c>
      <c r="F187">
        <f t="shared" si="4"/>
        <v>1.3677209400165345E-2</v>
      </c>
      <c r="G187">
        <f t="shared" si="5"/>
        <v>5.0798884175304732E-3</v>
      </c>
    </row>
    <row r="188" spans="1:7" x14ac:dyDescent="0.2">
      <c r="A188" t="s">
        <v>187</v>
      </c>
      <c r="B188">
        <v>1.6336271290280865E-2</v>
      </c>
      <c r="C188" s="1">
        <v>9.7103599999999995E-3</v>
      </c>
      <c r="D188" s="1">
        <v>9.9684200000000004E-3</v>
      </c>
      <c r="E188" s="1">
        <v>6.1438100000000004E-3</v>
      </c>
      <c r="F188">
        <f t="shared" si="4"/>
        <v>1.0539715322570215E-2</v>
      </c>
      <c r="G188">
        <f t="shared" si="5"/>
        <v>4.2402143534051558E-3</v>
      </c>
    </row>
    <row r="189" spans="1:7" x14ac:dyDescent="0.2">
      <c r="A189" t="s">
        <v>188</v>
      </c>
      <c r="B189">
        <v>2.2712894089824867E-2</v>
      </c>
      <c r="C189" s="1">
        <v>1.253772E-2</v>
      </c>
      <c r="D189" s="1">
        <v>1.5115379999999999E-2</v>
      </c>
      <c r="E189" s="1">
        <v>6.5003500000000002E-3</v>
      </c>
      <c r="F189">
        <f t="shared" si="4"/>
        <v>1.4216586022456217E-2</v>
      </c>
      <c r="G189">
        <f t="shared" si="5"/>
        <v>6.7169926521053426E-3</v>
      </c>
    </row>
    <row r="190" spans="1:7" x14ac:dyDescent="0.2">
      <c r="A190" t="s">
        <v>189</v>
      </c>
      <c r="B190">
        <v>1.1656168509539277E-2</v>
      </c>
      <c r="C190" s="1">
        <v>4.5174400000000002E-3</v>
      </c>
      <c r="D190" s="1">
        <v>1.023577E-2</v>
      </c>
      <c r="E190" s="1">
        <v>-5.2351000000000003E-3</v>
      </c>
      <c r="F190">
        <f t="shared" si="4"/>
        <v>5.2935696273848191E-3</v>
      </c>
      <c r="G190">
        <f t="shared" si="5"/>
        <v>7.6673174443954197E-3</v>
      </c>
    </row>
    <row r="191" spans="1:7" x14ac:dyDescent="0.2">
      <c r="A191" t="s">
        <v>190</v>
      </c>
      <c r="B191">
        <v>2.0046260491405666E-2</v>
      </c>
      <c r="C191" s="1">
        <v>9.7174099999999992E-3</v>
      </c>
      <c r="D191" s="1">
        <v>1.387151E-2</v>
      </c>
      <c r="E191" s="1">
        <v>2.7547100000000001E-3</v>
      </c>
      <c r="F191">
        <f t="shared" si="4"/>
        <v>1.1597472622851416E-2</v>
      </c>
      <c r="G191">
        <f t="shared" si="5"/>
        <v>7.2636618109242794E-3</v>
      </c>
    </row>
    <row r="192" spans="1:7" x14ac:dyDescent="0.2">
      <c r="A192" t="s">
        <v>191</v>
      </c>
      <c r="B192">
        <v>1.3078777062621134E-2</v>
      </c>
      <c r="C192" s="1">
        <v>4.7530599999999999E-3</v>
      </c>
      <c r="D192" s="1">
        <v>8.3353799999999999E-3</v>
      </c>
      <c r="E192" s="1">
        <v>7.6537999999999997E-4</v>
      </c>
      <c r="F192">
        <f t="shared" si="4"/>
        <v>6.7331492656552833E-3</v>
      </c>
      <c r="G192">
        <f t="shared" si="5"/>
        <v>5.2398841899342135E-3</v>
      </c>
    </row>
    <row r="193" spans="1:7" x14ac:dyDescent="0.2">
      <c r="A193" t="s">
        <v>192</v>
      </c>
      <c r="B193">
        <v>2.2166726237626933E-2</v>
      </c>
      <c r="C193" s="1">
        <v>1.370849E-2</v>
      </c>
      <c r="D193" s="1">
        <v>1.0675830000000001E-2</v>
      </c>
      <c r="E193" s="1">
        <v>9.3880000000000005E-4</v>
      </c>
      <c r="F193">
        <f t="shared" si="4"/>
        <v>1.1872461559406734E-2</v>
      </c>
      <c r="G193">
        <f t="shared" si="5"/>
        <v>8.7620349212675485E-3</v>
      </c>
    </row>
    <row r="194" spans="1:7" x14ac:dyDescent="0.2">
      <c r="A194" t="s">
        <v>193</v>
      </c>
      <c r="B194">
        <v>-2.4331727926898195E-2</v>
      </c>
      <c r="C194" s="1">
        <v>-3.58681E-2</v>
      </c>
      <c r="D194" s="1">
        <v>-3.1661300000000003E-2</v>
      </c>
      <c r="E194" s="1">
        <v>-2.4664800000000001E-2</v>
      </c>
      <c r="F194">
        <f t="shared" ref="F194:F257" si="6">AVERAGE(B194:E194)</f>
        <v>-2.913148198172455E-2</v>
      </c>
      <c r="G194">
        <f t="shared" ref="G194:G257" si="7">STDEV(B194:E194)</f>
        <v>5.6205245438016287E-3</v>
      </c>
    </row>
    <row r="195" spans="1:7" x14ac:dyDescent="0.2">
      <c r="A195" t="s">
        <v>194</v>
      </c>
      <c r="B195">
        <v>-2.5335956185630219E-2</v>
      </c>
      <c r="C195" s="1">
        <v>-2.6718499999999999E-2</v>
      </c>
      <c r="D195" s="1">
        <v>-1.7024600000000001E-2</v>
      </c>
      <c r="E195" s="1">
        <v>-2.12994E-2</v>
      </c>
      <c r="F195">
        <f t="shared" si="6"/>
        <v>-2.2594614046407554E-2</v>
      </c>
      <c r="G195">
        <f t="shared" si="7"/>
        <v>4.3674564674687499E-3</v>
      </c>
    </row>
    <row r="196" spans="1:7" x14ac:dyDescent="0.2">
      <c r="A196" t="s">
        <v>195</v>
      </c>
      <c r="B196">
        <v>-1.1092425927637085E-2</v>
      </c>
      <c r="C196" s="1">
        <v>-2.0508700000000001E-2</v>
      </c>
      <c r="D196" s="1">
        <v>-1.1529899999999999E-2</v>
      </c>
      <c r="E196" s="1">
        <v>-1.50995E-2</v>
      </c>
      <c r="F196">
        <f t="shared" si="6"/>
        <v>-1.4557631481909271E-2</v>
      </c>
      <c r="G196">
        <f t="shared" si="7"/>
        <v>4.3544477436988473E-3</v>
      </c>
    </row>
    <row r="197" spans="1:7" x14ac:dyDescent="0.2">
      <c r="A197" t="s">
        <v>196</v>
      </c>
      <c r="B197">
        <v>-4.2152173286195953E-3</v>
      </c>
      <c r="C197" s="1">
        <v>-1.1241299999999999E-2</v>
      </c>
      <c r="D197" s="1">
        <v>-8.1472000000000003E-3</v>
      </c>
      <c r="E197" s="1">
        <v>-1.4844E-2</v>
      </c>
      <c r="F197">
        <f t="shared" si="6"/>
        <v>-9.611929332154899E-3</v>
      </c>
      <c r="G197">
        <f t="shared" si="7"/>
        <v>4.5203003112675314E-3</v>
      </c>
    </row>
    <row r="198" spans="1:7" x14ac:dyDescent="0.2">
      <c r="A198" t="s">
        <v>197</v>
      </c>
      <c r="B198">
        <v>-1.0291565437366054E-2</v>
      </c>
      <c r="C198" s="1">
        <v>-1.9155999999999999E-2</v>
      </c>
      <c r="D198" s="1">
        <v>-1.7521700000000001E-2</v>
      </c>
      <c r="E198" s="1">
        <v>-2.07847E-2</v>
      </c>
      <c r="F198">
        <f t="shared" si="6"/>
        <v>-1.6938491359341515E-2</v>
      </c>
      <c r="G198">
        <f t="shared" si="7"/>
        <v>4.627181359807107E-3</v>
      </c>
    </row>
    <row r="199" spans="1:7" x14ac:dyDescent="0.2">
      <c r="A199" t="s">
        <v>198</v>
      </c>
      <c r="B199">
        <v>-3.7555363142635304E-3</v>
      </c>
      <c r="C199" s="1">
        <v>-5.5206999999999999E-3</v>
      </c>
      <c r="D199" s="1">
        <v>-1.3469099999999999E-2</v>
      </c>
      <c r="E199" s="1">
        <v>-1.6479799999999999E-2</v>
      </c>
      <c r="F199">
        <f t="shared" si="6"/>
        <v>-9.8062840785658814E-3</v>
      </c>
      <c r="G199">
        <f t="shared" si="7"/>
        <v>6.1354112774291217E-3</v>
      </c>
    </row>
    <row r="200" spans="1:7" x14ac:dyDescent="0.2">
      <c r="A200" t="s">
        <v>199</v>
      </c>
      <c r="B200">
        <v>-3.3949438319883507E-3</v>
      </c>
      <c r="C200" s="1">
        <v>-9.2300999999999998E-3</v>
      </c>
      <c r="D200" s="1">
        <v>-1.6260500000000001E-2</v>
      </c>
      <c r="E200" s="1">
        <v>-2.1647599999999999E-2</v>
      </c>
      <c r="F200">
        <f t="shared" si="6"/>
        <v>-1.2633285957997089E-2</v>
      </c>
      <c r="G200">
        <f t="shared" si="7"/>
        <v>7.98630451160506E-3</v>
      </c>
    </row>
    <row r="201" spans="1:7" x14ac:dyDescent="0.2">
      <c r="A201" t="s">
        <v>200</v>
      </c>
      <c r="B201">
        <v>-2.7275144853684168E-3</v>
      </c>
      <c r="C201" s="1">
        <v>-5.9359E-3</v>
      </c>
      <c r="D201" s="1">
        <v>-9.2557000000000004E-3</v>
      </c>
      <c r="E201" s="1">
        <v>-1.40857E-2</v>
      </c>
      <c r="F201">
        <f t="shared" si="6"/>
        <v>-8.0012036213421046E-3</v>
      </c>
      <c r="G201">
        <f t="shared" si="7"/>
        <v>4.8535943209537151E-3</v>
      </c>
    </row>
    <row r="202" spans="1:7" x14ac:dyDescent="0.2">
      <c r="A202" t="s">
        <v>201</v>
      </c>
      <c r="B202">
        <v>-1.5187455063884042E-3</v>
      </c>
      <c r="C202" s="1">
        <v>-1.17678E-2</v>
      </c>
      <c r="D202" s="1">
        <v>-8.1921000000000008E-3</v>
      </c>
      <c r="E202" s="1">
        <v>-1.39848E-2</v>
      </c>
      <c r="F202">
        <f t="shared" si="6"/>
        <v>-8.8658613765971016E-3</v>
      </c>
      <c r="G202">
        <f t="shared" si="7"/>
        <v>5.4485119193846557E-3</v>
      </c>
    </row>
    <row r="203" spans="1:7" x14ac:dyDescent="0.2">
      <c r="A203" t="s">
        <v>202</v>
      </c>
      <c r="B203">
        <v>3.4314112356286829E-3</v>
      </c>
      <c r="C203" s="1">
        <v>-5.1323999999999996E-3</v>
      </c>
      <c r="D203" s="1">
        <v>-7.2049000000000002E-3</v>
      </c>
      <c r="E203" s="1">
        <v>-1.11892E-2</v>
      </c>
      <c r="F203">
        <f t="shared" si="6"/>
        <v>-5.0237721910928292E-3</v>
      </c>
      <c r="G203">
        <f t="shared" si="7"/>
        <v>6.1717567830131955E-3</v>
      </c>
    </row>
    <row r="204" spans="1:7" x14ac:dyDescent="0.2">
      <c r="A204" t="s">
        <v>203</v>
      </c>
      <c r="B204">
        <v>1.180553828761961E-2</v>
      </c>
      <c r="C204" s="1">
        <v>-3.1429000000000001E-3</v>
      </c>
      <c r="D204" s="1">
        <v>1.6741099999999999E-3</v>
      </c>
      <c r="E204" s="1">
        <v>-9.6229999999999996E-3</v>
      </c>
      <c r="F204">
        <f t="shared" si="6"/>
        <v>1.7843707190490221E-4</v>
      </c>
      <c r="G204">
        <f t="shared" si="7"/>
        <v>9.0282144563221464E-3</v>
      </c>
    </row>
    <row r="205" spans="1:7" x14ac:dyDescent="0.2">
      <c r="A205" t="s">
        <v>204</v>
      </c>
      <c r="B205">
        <v>8.1951600721582429E-3</v>
      </c>
      <c r="C205" s="1">
        <v>2.0374999999999998E-3</v>
      </c>
      <c r="D205" s="1">
        <v>-6.3239999999999998E-4</v>
      </c>
      <c r="E205" s="1">
        <v>-7.3952999999999996E-3</v>
      </c>
      <c r="F205">
        <f t="shared" si="6"/>
        <v>5.5124001803956066E-4</v>
      </c>
      <c r="G205">
        <f t="shared" si="7"/>
        <v>6.4597983580073574E-3</v>
      </c>
    </row>
    <row r="206" spans="1:7" x14ac:dyDescent="0.2">
      <c r="A206" t="s">
        <v>205</v>
      </c>
      <c r="B206">
        <v>-4.7177927919924926E-3</v>
      </c>
      <c r="C206" s="1">
        <v>-1.01263E-2</v>
      </c>
      <c r="D206" s="1">
        <v>-3.4697E-3</v>
      </c>
      <c r="E206" s="1">
        <v>-1.9929800000000001E-2</v>
      </c>
      <c r="F206">
        <f t="shared" si="6"/>
        <v>-9.5608981979981231E-3</v>
      </c>
      <c r="G206">
        <f t="shared" si="7"/>
        <v>7.4920439854163825E-3</v>
      </c>
    </row>
    <row r="207" spans="1:7" x14ac:dyDescent="0.2">
      <c r="A207" t="s">
        <v>206</v>
      </c>
      <c r="B207">
        <v>5.6587994072532254E-4</v>
      </c>
      <c r="C207" s="1">
        <v>-2.9334000000000001E-3</v>
      </c>
      <c r="D207" s="1">
        <v>-9.2969999999999999E-4</v>
      </c>
      <c r="E207" s="1">
        <v>-1.1382E-2</v>
      </c>
      <c r="F207">
        <f t="shared" si="6"/>
        <v>-3.6698050148186692E-3</v>
      </c>
      <c r="G207">
        <f t="shared" si="7"/>
        <v>5.3375851709102267E-3</v>
      </c>
    </row>
    <row r="208" spans="1:7" x14ac:dyDescent="0.2">
      <c r="A208" t="s">
        <v>207</v>
      </c>
      <c r="B208">
        <v>2.6700886306702124E-3</v>
      </c>
      <c r="C208" s="1">
        <v>-2.1429999999999999E-3</v>
      </c>
      <c r="D208" s="1">
        <v>-4.2757999999999997E-3</v>
      </c>
      <c r="E208" s="1">
        <v>-1.2659800000000001E-2</v>
      </c>
      <c r="F208">
        <f t="shared" si="6"/>
        <v>-4.1021278423324474E-3</v>
      </c>
      <c r="G208">
        <f t="shared" si="7"/>
        <v>6.4022134879607095E-3</v>
      </c>
    </row>
    <row r="209" spans="1:7" x14ac:dyDescent="0.2">
      <c r="A209" t="s">
        <v>208</v>
      </c>
      <c r="B209">
        <v>8.5458564660402681E-3</v>
      </c>
      <c r="C209" s="1">
        <v>3.0692499999999999E-3</v>
      </c>
      <c r="D209" s="1">
        <v>-3.7033000000000001E-3</v>
      </c>
      <c r="E209" s="1">
        <v>-2.5847999999999999E-3</v>
      </c>
      <c r="F209">
        <f t="shared" si="6"/>
        <v>1.3317516165100673E-3</v>
      </c>
      <c r="G209">
        <f t="shared" si="7"/>
        <v>5.6495820128086632E-3</v>
      </c>
    </row>
    <row r="210" spans="1:7" x14ac:dyDescent="0.2">
      <c r="A210" t="s">
        <v>209</v>
      </c>
      <c r="B210">
        <v>2.8106348108938319E-4</v>
      </c>
      <c r="C210" s="1">
        <v>-1.34553E-2</v>
      </c>
      <c r="D210" s="1">
        <v>-1.3246300000000001E-2</v>
      </c>
      <c r="E210" s="1">
        <v>-1.0863599999999999E-2</v>
      </c>
      <c r="F210">
        <f t="shared" si="6"/>
        <v>-9.3210341297276546E-3</v>
      </c>
      <c r="G210">
        <f t="shared" si="7"/>
        <v>6.5084471888516024E-3</v>
      </c>
    </row>
    <row r="211" spans="1:7" x14ac:dyDescent="0.2">
      <c r="A211" t="s">
        <v>210</v>
      </c>
      <c r="B211">
        <v>3.7002896032821185E-3</v>
      </c>
      <c r="C211" s="1">
        <v>-6.0318999999999998E-3</v>
      </c>
      <c r="D211" s="1">
        <v>-1.2968000000000001E-3</v>
      </c>
      <c r="E211" s="1">
        <v>-1.02921E-2</v>
      </c>
      <c r="F211">
        <f t="shared" si="6"/>
        <v>-3.4801275991794703E-3</v>
      </c>
      <c r="G211">
        <f t="shared" si="7"/>
        <v>6.0343411952445171E-3</v>
      </c>
    </row>
    <row r="212" spans="1:7" x14ac:dyDescent="0.2">
      <c r="A212" t="s">
        <v>211</v>
      </c>
      <c r="B212">
        <v>1.0050648273648632E-2</v>
      </c>
      <c r="C212" s="1">
        <v>-1.7771E-3</v>
      </c>
      <c r="D212" s="1">
        <v>-2.5019999999999999E-3</v>
      </c>
      <c r="E212" s="1">
        <v>-9.5548999999999999E-3</v>
      </c>
      <c r="F212">
        <f t="shared" si="6"/>
        <v>-9.4583793158784196E-4</v>
      </c>
      <c r="G212">
        <f t="shared" si="7"/>
        <v>8.1271416781316733E-3</v>
      </c>
    </row>
    <row r="213" spans="1:7" x14ac:dyDescent="0.2">
      <c r="A213" t="s">
        <v>212</v>
      </c>
      <c r="B213">
        <v>1.2196470981027193E-2</v>
      </c>
      <c r="C213" s="1">
        <v>2.77364E-3</v>
      </c>
      <c r="D213" s="1">
        <v>6.38836E-3</v>
      </c>
      <c r="E213" s="1">
        <v>-4.5871000000000002E-3</v>
      </c>
      <c r="F213">
        <f t="shared" si="6"/>
        <v>4.1928427452567977E-3</v>
      </c>
      <c r="G213">
        <f t="shared" si="7"/>
        <v>7.0232920105040052E-3</v>
      </c>
    </row>
    <row r="214" spans="1:7" x14ac:dyDescent="0.2">
      <c r="A214" t="s">
        <v>213</v>
      </c>
      <c r="B214">
        <v>5.2843534637911178E-3</v>
      </c>
      <c r="C214" s="1">
        <v>-3.2215999999999998E-3</v>
      </c>
      <c r="D214" s="1">
        <v>-1.7619000000000001E-3</v>
      </c>
      <c r="E214" s="1">
        <v>-9.3363999999999999E-3</v>
      </c>
      <c r="F214">
        <f t="shared" si="6"/>
        <v>-2.2588866340522203E-3</v>
      </c>
      <c r="G214">
        <f t="shared" si="7"/>
        <v>6.0045948894237675E-3</v>
      </c>
    </row>
    <row r="215" spans="1:7" x14ac:dyDescent="0.2">
      <c r="A215" t="s">
        <v>214</v>
      </c>
      <c r="B215">
        <v>1.1392185077265492E-2</v>
      </c>
      <c r="C215" s="1">
        <v>6.9718000000000002E-3</v>
      </c>
      <c r="D215" s="1">
        <v>1.2404600000000001E-3</v>
      </c>
      <c r="E215" s="1">
        <v>-8.4063000000000002E-3</v>
      </c>
      <c r="F215">
        <f t="shared" si="6"/>
        <v>2.7995362693163726E-3</v>
      </c>
      <c r="G215">
        <f t="shared" si="7"/>
        <v>8.5487403259856404E-3</v>
      </c>
    </row>
    <row r="216" spans="1:7" x14ac:dyDescent="0.2">
      <c r="A216" t="s">
        <v>215</v>
      </c>
      <c r="B216">
        <v>8.7039032511160297E-3</v>
      </c>
      <c r="C216" s="1">
        <v>5.5168000000000003E-4</v>
      </c>
      <c r="D216" s="1">
        <v>-7.4470000000000005E-4</v>
      </c>
      <c r="E216" s="1">
        <v>-5.6820000000000004E-3</v>
      </c>
      <c r="F216">
        <f t="shared" si="6"/>
        <v>7.0722081277900767E-4</v>
      </c>
      <c r="G216">
        <f t="shared" si="7"/>
        <v>5.9694036442813113E-3</v>
      </c>
    </row>
    <row r="217" spans="1:7" x14ac:dyDescent="0.2">
      <c r="A217" t="s">
        <v>216</v>
      </c>
      <c r="B217">
        <v>1.3597322323511666E-2</v>
      </c>
      <c r="C217" s="1">
        <v>8.8503999999999996E-3</v>
      </c>
      <c r="D217" s="1">
        <v>7.1199899999999997E-3</v>
      </c>
      <c r="E217" s="1">
        <v>-2.5929999999999998E-3</v>
      </c>
      <c r="F217">
        <f t="shared" si="6"/>
        <v>6.7436780808779167E-3</v>
      </c>
      <c r="G217">
        <f t="shared" si="7"/>
        <v>6.8001442361054765E-3</v>
      </c>
    </row>
    <row r="218" spans="1:7" x14ac:dyDescent="0.2">
      <c r="A218" t="s">
        <v>217</v>
      </c>
      <c r="B218">
        <v>1.406291329897659E-2</v>
      </c>
      <c r="C218" s="1">
        <v>2.7798999999999999E-4</v>
      </c>
      <c r="D218" s="1">
        <v>6.5456000000000004E-3</v>
      </c>
      <c r="E218" s="1">
        <v>6.0012299999999998E-3</v>
      </c>
      <c r="F218">
        <f t="shared" si="6"/>
        <v>6.7219333247441476E-3</v>
      </c>
      <c r="G218">
        <f t="shared" si="7"/>
        <v>5.6558199900135012E-3</v>
      </c>
    </row>
    <row r="219" spans="1:7" x14ac:dyDescent="0.2">
      <c r="A219" t="s">
        <v>218</v>
      </c>
      <c r="B219">
        <v>1.9812084413489636E-2</v>
      </c>
      <c r="C219" s="1">
        <v>9.3976400000000005E-3</v>
      </c>
      <c r="D219" s="1">
        <v>1.00354E-2</v>
      </c>
      <c r="E219" s="1">
        <v>6.7161E-4</v>
      </c>
      <c r="F219">
        <f t="shared" si="6"/>
        <v>9.9791836033724102E-3</v>
      </c>
      <c r="G219">
        <f t="shared" si="7"/>
        <v>7.8242830975042456E-3</v>
      </c>
    </row>
    <row r="220" spans="1:7" x14ac:dyDescent="0.2">
      <c r="A220" t="s">
        <v>219</v>
      </c>
      <c r="B220">
        <v>1.5619520327583654E-2</v>
      </c>
      <c r="C220" s="1">
        <v>4.8686999999999998E-4</v>
      </c>
      <c r="D220" s="1">
        <v>8.8378999999999992E-3</v>
      </c>
      <c r="E220" s="1">
        <v>1.7222379999999999E-2</v>
      </c>
      <c r="F220">
        <f t="shared" si="6"/>
        <v>1.0541667581895913E-2</v>
      </c>
      <c r="G220">
        <f t="shared" si="7"/>
        <v>7.6249215363464124E-3</v>
      </c>
    </row>
    <row r="221" spans="1:7" x14ac:dyDescent="0.2">
      <c r="A221" t="s">
        <v>220</v>
      </c>
      <c r="B221">
        <v>1.8791034290346929E-2</v>
      </c>
      <c r="C221" s="1">
        <v>1.152999E-2</v>
      </c>
      <c r="D221" s="1">
        <v>1.119765E-2</v>
      </c>
      <c r="E221" s="1">
        <v>1.34336E-3</v>
      </c>
      <c r="F221">
        <f t="shared" si="6"/>
        <v>1.0715508572586734E-2</v>
      </c>
      <c r="G221">
        <f t="shared" si="7"/>
        <v>7.1634983268529491E-3</v>
      </c>
    </row>
    <row r="222" spans="1:7" x14ac:dyDescent="0.2">
      <c r="A222" t="s">
        <v>221</v>
      </c>
      <c r="B222">
        <v>1.0278364877613274E-2</v>
      </c>
      <c r="C222" s="1">
        <v>-3.0298E-3</v>
      </c>
      <c r="D222" s="1">
        <v>7.5227999999999996E-3</v>
      </c>
      <c r="E222" s="1">
        <v>-1.7420000000000001E-3</v>
      </c>
      <c r="F222">
        <f t="shared" si="6"/>
        <v>3.257341219403318E-3</v>
      </c>
      <c r="G222">
        <f t="shared" si="7"/>
        <v>6.6335126230089832E-3</v>
      </c>
    </row>
    <row r="223" spans="1:7" x14ac:dyDescent="0.2">
      <c r="A223" t="s">
        <v>222</v>
      </c>
      <c r="B223">
        <v>1.5211066886772607E-2</v>
      </c>
      <c r="C223" s="1">
        <v>6.6530699999999996E-3</v>
      </c>
      <c r="D223" s="1">
        <v>5.4163299999999996E-3</v>
      </c>
      <c r="E223" s="1">
        <v>-4.5041999999999999E-3</v>
      </c>
      <c r="F223">
        <f t="shared" si="6"/>
        <v>5.6940667216931517E-3</v>
      </c>
      <c r="G223">
        <f t="shared" si="7"/>
        <v>8.0741307322273921E-3</v>
      </c>
    </row>
    <row r="224" spans="1:7" x14ac:dyDescent="0.2">
      <c r="A224" t="s">
        <v>223</v>
      </c>
      <c r="B224">
        <v>1.4206281777020614E-2</v>
      </c>
      <c r="C224" s="1">
        <v>8.3965199999999993E-3</v>
      </c>
      <c r="D224" s="1">
        <v>8.6866600000000006E-3</v>
      </c>
      <c r="E224" s="1">
        <v>2.7807600000000002E-3</v>
      </c>
      <c r="F224">
        <f t="shared" si="6"/>
        <v>8.5175554442551531E-3</v>
      </c>
      <c r="G224">
        <f t="shared" si="7"/>
        <v>4.6660359759959566E-3</v>
      </c>
    </row>
    <row r="225" spans="1:7" x14ac:dyDescent="0.2">
      <c r="A225" t="s">
        <v>224</v>
      </c>
      <c r="B225">
        <v>1.5390880464511284E-2</v>
      </c>
      <c r="C225" s="1">
        <v>8.7937199999999997E-3</v>
      </c>
      <c r="D225" s="1">
        <v>1.137556E-2</v>
      </c>
      <c r="E225" s="1">
        <v>1.2973780000000001E-2</v>
      </c>
      <c r="F225">
        <f t="shared" si="6"/>
        <v>1.2133485116127822E-2</v>
      </c>
      <c r="G225">
        <f t="shared" si="7"/>
        <v>2.7715940936636472E-3</v>
      </c>
    </row>
    <row r="226" spans="1:7" x14ac:dyDescent="0.2">
      <c r="A226" t="s">
        <v>225</v>
      </c>
      <c r="B226">
        <v>-2.1103695937627329E-2</v>
      </c>
      <c r="C226" s="1">
        <v>-2.9591300000000001E-2</v>
      </c>
      <c r="D226" s="1">
        <v>-1.9434199999999999E-2</v>
      </c>
      <c r="E226" s="1">
        <v>-1.33758E-2</v>
      </c>
      <c r="F226">
        <f t="shared" si="6"/>
        <v>-2.0876248984406834E-2</v>
      </c>
      <c r="G226">
        <f t="shared" si="7"/>
        <v>6.6917881656559357E-3</v>
      </c>
    </row>
    <row r="227" spans="1:7" x14ac:dyDescent="0.2">
      <c r="A227" t="s">
        <v>226</v>
      </c>
      <c r="B227">
        <v>-8.6848167437146712E-3</v>
      </c>
      <c r="C227" s="1">
        <v>-1.2327599999999999E-2</v>
      </c>
      <c r="D227" s="1">
        <v>-1.4009600000000001E-2</v>
      </c>
      <c r="E227" s="1">
        <v>-1.72444E-2</v>
      </c>
      <c r="F227">
        <f t="shared" si="6"/>
        <v>-1.3066604185928669E-2</v>
      </c>
      <c r="G227">
        <f t="shared" si="7"/>
        <v>3.5632105066916069E-3</v>
      </c>
    </row>
    <row r="228" spans="1:7" x14ac:dyDescent="0.2">
      <c r="A228" t="s">
        <v>227</v>
      </c>
      <c r="B228">
        <v>-3.6738126230038207E-3</v>
      </c>
      <c r="C228" s="1">
        <v>-1.3432599999999999E-2</v>
      </c>
      <c r="D228" s="1">
        <v>-1.16423E-2</v>
      </c>
      <c r="E228" s="1">
        <v>-2.13081E-2</v>
      </c>
      <c r="F228">
        <f t="shared" si="6"/>
        <v>-1.2514203155750955E-2</v>
      </c>
      <c r="G228">
        <f t="shared" si="7"/>
        <v>7.23622356286559E-3</v>
      </c>
    </row>
    <row r="229" spans="1:7" x14ac:dyDescent="0.2">
      <c r="A229" t="s">
        <v>228</v>
      </c>
      <c r="B229">
        <v>1.3442555286556615E-3</v>
      </c>
      <c r="C229" s="1">
        <v>-6.1952999999999999E-3</v>
      </c>
      <c r="D229" s="1">
        <v>-9.2700999999999999E-3</v>
      </c>
      <c r="E229" s="1">
        <v>-1.3824400000000001E-2</v>
      </c>
      <c r="F229">
        <f t="shared" si="6"/>
        <v>-6.9863861178360845E-3</v>
      </c>
      <c r="G229">
        <f t="shared" si="7"/>
        <v>6.3770209982496346E-3</v>
      </c>
    </row>
    <row r="230" spans="1:7" x14ac:dyDescent="0.2">
      <c r="A230" t="s">
        <v>229</v>
      </c>
      <c r="B230">
        <v>-7.1395303157409124E-3</v>
      </c>
      <c r="C230" s="1">
        <v>-2.0897099999999998E-2</v>
      </c>
      <c r="D230" s="1">
        <v>-2.29176E-2</v>
      </c>
      <c r="E230" s="1">
        <v>-1.4897799999999999E-2</v>
      </c>
      <c r="F230">
        <f t="shared" si="6"/>
        <v>-1.6463007578935228E-2</v>
      </c>
      <c r="G230">
        <f t="shared" si="7"/>
        <v>7.0875487526381635E-3</v>
      </c>
    </row>
    <row r="231" spans="1:7" x14ac:dyDescent="0.2">
      <c r="A231" t="s">
        <v>230</v>
      </c>
      <c r="B231">
        <v>-4.5365654012843306E-4</v>
      </c>
      <c r="C231" s="1">
        <v>-6.5465999999999996E-3</v>
      </c>
      <c r="D231" s="1">
        <v>-3.5293E-3</v>
      </c>
      <c r="E231" s="1">
        <v>-9.6018000000000006E-3</v>
      </c>
      <c r="F231">
        <f t="shared" si="6"/>
        <v>-5.0328391350321086E-3</v>
      </c>
      <c r="G231">
        <f t="shared" si="7"/>
        <v>3.9326165382163533E-3</v>
      </c>
    </row>
    <row r="232" spans="1:7" x14ac:dyDescent="0.2">
      <c r="A232" t="s">
        <v>231</v>
      </c>
      <c r="B232">
        <v>-1.3584877571410469E-3</v>
      </c>
      <c r="C232" s="1">
        <v>-1.3807E-2</v>
      </c>
      <c r="D232" s="1">
        <v>-1.04794E-2</v>
      </c>
      <c r="E232" s="1">
        <v>-1.5717100000000001E-2</v>
      </c>
      <c r="F232">
        <f t="shared" si="6"/>
        <v>-1.0340496939285262E-2</v>
      </c>
      <c r="G232">
        <f t="shared" si="7"/>
        <v>6.3671104631753388E-3</v>
      </c>
    </row>
    <row r="233" spans="1:7" x14ac:dyDescent="0.2">
      <c r="A233" t="s">
        <v>232</v>
      </c>
      <c r="B233">
        <v>4.1092641285567074E-3</v>
      </c>
      <c r="C233" s="1">
        <v>-1.1498999999999999E-3</v>
      </c>
      <c r="D233" s="1">
        <v>-3.3985999999999999E-3</v>
      </c>
      <c r="E233" s="1">
        <v>-1.0354800000000001E-2</v>
      </c>
      <c r="F233">
        <f t="shared" si="6"/>
        <v>-2.6985089678608232E-3</v>
      </c>
      <c r="G233">
        <f t="shared" si="7"/>
        <v>5.9959120543289545E-3</v>
      </c>
    </row>
    <row r="234" spans="1:7" x14ac:dyDescent="0.2">
      <c r="A234" t="s">
        <v>233</v>
      </c>
      <c r="B234">
        <v>1.2953230729969495E-3</v>
      </c>
      <c r="C234" s="1">
        <v>-7.9056000000000005E-3</v>
      </c>
      <c r="D234" s="1">
        <v>-7.8355999999999999E-3</v>
      </c>
      <c r="E234" s="1">
        <v>-5.9940000000000002E-3</v>
      </c>
      <c r="F234">
        <f t="shared" si="6"/>
        <v>-5.1099692317507625E-3</v>
      </c>
      <c r="G234">
        <f t="shared" si="7"/>
        <v>4.3609591600044587E-3</v>
      </c>
    </row>
    <row r="235" spans="1:7" x14ac:dyDescent="0.2">
      <c r="A235" t="s">
        <v>234</v>
      </c>
      <c r="B235">
        <v>7.735188648685506E-3</v>
      </c>
      <c r="C235" s="1">
        <v>-1.5464999999999999E-3</v>
      </c>
      <c r="D235" s="1">
        <v>2.6679400000000002E-3</v>
      </c>
      <c r="E235" s="1">
        <v>-2.7866000000000002E-3</v>
      </c>
      <c r="F235">
        <f t="shared" si="6"/>
        <v>1.5175071621713766E-3</v>
      </c>
      <c r="G235">
        <f t="shared" si="7"/>
        <v>4.7573289822261744E-3</v>
      </c>
    </row>
    <row r="236" spans="1:7" x14ac:dyDescent="0.2">
      <c r="A236" t="s">
        <v>235</v>
      </c>
      <c r="B236">
        <v>6.9120535021056787E-3</v>
      </c>
      <c r="C236" s="1">
        <v>-9.2199999999999997E-4</v>
      </c>
      <c r="D236" s="1">
        <v>4.3171700000000004E-3</v>
      </c>
      <c r="E236" s="1">
        <v>-7.0799999999999997E-4</v>
      </c>
      <c r="F236">
        <f t="shared" si="6"/>
        <v>2.3998058755264197E-3</v>
      </c>
      <c r="G236">
        <f t="shared" si="7"/>
        <v>3.861326001260313E-3</v>
      </c>
    </row>
    <row r="237" spans="1:7" x14ac:dyDescent="0.2">
      <c r="A237" t="s">
        <v>236</v>
      </c>
      <c r="B237">
        <v>8.6642024399329991E-3</v>
      </c>
      <c r="C237" s="1">
        <v>6.1304200000000001E-3</v>
      </c>
      <c r="D237" s="1">
        <v>6.9735500000000002E-3</v>
      </c>
      <c r="E237" s="1">
        <v>1.0588E-4</v>
      </c>
      <c r="F237">
        <f t="shared" si="6"/>
        <v>5.4685131099832503E-3</v>
      </c>
      <c r="G237">
        <f t="shared" si="7"/>
        <v>3.7270864821916066E-3</v>
      </c>
    </row>
    <row r="238" spans="1:7" x14ac:dyDescent="0.2">
      <c r="A238" t="s">
        <v>237</v>
      </c>
      <c r="B238">
        <v>2.6751534401983747E-3</v>
      </c>
      <c r="C238" s="1">
        <v>-5.5548000000000004E-3</v>
      </c>
      <c r="D238" s="1">
        <v>-1.7093000000000001E-2</v>
      </c>
      <c r="E238" s="1">
        <v>-1.2659200000000001E-2</v>
      </c>
      <c r="F238">
        <f t="shared" si="6"/>
        <v>-8.1579616399504069E-3</v>
      </c>
      <c r="G238">
        <f t="shared" si="7"/>
        <v>8.6454012849413349E-3</v>
      </c>
    </row>
    <row r="239" spans="1:7" x14ac:dyDescent="0.2">
      <c r="A239" t="s">
        <v>238</v>
      </c>
      <c r="B239">
        <v>8.661493004368602E-3</v>
      </c>
      <c r="C239" s="1">
        <v>-8.9070000000000002E-4</v>
      </c>
      <c r="D239" s="1">
        <v>-7.9459999999999998E-6</v>
      </c>
      <c r="E239" s="1">
        <v>-7.7945000000000002E-3</v>
      </c>
      <c r="F239">
        <f t="shared" si="6"/>
        <v>-7.9132489078496439E-6</v>
      </c>
      <c r="G239">
        <f t="shared" si="7"/>
        <v>6.7470697458380437E-3</v>
      </c>
    </row>
    <row r="240" spans="1:7" x14ac:dyDescent="0.2">
      <c r="A240" t="s">
        <v>239</v>
      </c>
      <c r="B240">
        <v>1.0776458193883634E-2</v>
      </c>
      <c r="C240" s="1">
        <v>-3.3308000000000001E-3</v>
      </c>
      <c r="D240" s="1">
        <v>1.21419E-3</v>
      </c>
      <c r="E240" s="1">
        <v>-5.4741E-3</v>
      </c>
      <c r="F240">
        <f t="shared" si="6"/>
        <v>7.9643704847090859E-4</v>
      </c>
      <c r="G240">
        <f t="shared" si="7"/>
        <v>7.2140848373607198E-3</v>
      </c>
    </row>
    <row r="241" spans="1:7" x14ac:dyDescent="0.2">
      <c r="A241" t="s">
        <v>240</v>
      </c>
      <c r="B241">
        <v>1.0432178923721353E-2</v>
      </c>
      <c r="C241" s="1">
        <v>4.4122199999999997E-3</v>
      </c>
      <c r="D241" s="1">
        <v>4.3229499999999999E-3</v>
      </c>
      <c r="E241" s="1">
        <v>-3.5704E-3</v>
      </c>
      <c r="F241">
        <f t="shared" si="6"/>
        <v>3.8992372309303385E-3</v>
      </c>
      <c r="G241">
        <f t="shared" si="7"/>
        <v>5.7421683289834817E-3</v>
      </c>
    </row>
    <row r="242" spans="1:7" x14ac:dyDescent="0.2">
      <c r="A242" t="s">
        <v>241</v>
      </c>
      <c r="B242">
        <v>3.9147693597760902E-3</v>
      </c>
      <c r="C242" s="1">
        <v>-4.3660000000000001E-3</v>
      </c>
      <c r="D242" s="1">
        <v>-1.8683E-3</v>
      </c>
      <c r="E242" s="1">
        <v>-6.5703000000000003E-3</v>
      </c>
      <c r="F242">
        <f t="shared" si="6"/>
        <v>-2.2224576600559775E-3</v>
      </c>
      <c r="G242">
        <f t="shared" si="7"/>
        <v>4.5199369434125126E-3</v>
      </c>
    </row>
    <row r="243" spans="1:7" x14ac:dyDescent="0.2">
      <c r="A243" t="s">
        <v>242</v>
      </c>
      <c r="B243">
        <v>1.119846382415542E-2</v>
      </c>
      <c r="C243" s="1">
        <v>2.5399200000000002E-3</v>
      </c>
      <c r="D243" s="1">
        <v>1.77137E-3</v>
      </c>
      <c r="E243" s="1">
        <v>-4.7580000000000001E-3</v>
      </c>
      <c r="F243">
        <f t="shared" si="6"/>
        <v>2.6879384560388551E-3</v>
      </c>
      <c r="G243">
        <f t="shared" si="7"/>
        <v>6.5506500626631818E-3</v>
      </c>
    </row>
    <row r="244" spans="1:7" x14ac:dyDescent="0.2">
      <c r="A244" t="s">
        <v>243</v>
      </c>
      <c r="B244">
        <v>1.0487963216119112E-2</v>
      </c>
      <c r="C244" s="1">
        <v>-1.1481E-3</v>
      </c>
      <c r="D244" s="1">
        <v>4.5563799999999996E-3</v>
      </c>
      <c r="E244" s="1">
        <v>-8.2779999999999996E-4</v>
      </c>
      <c r="F244">
        <f t="shared" si="6"/>
        <v>3.2671108040297778E-3</v>
      </c>
      <c r="G244">
        <f t="shared" si="7"/>
        <v>5.4792123994188294E-3</v>
      </c>
    </row>
    <row r="245" spans="1:7" x14ac:dyDescent="0.2">
      <c r="A245" t="s">
        <v>244</v>
      </c>
      <c r="B245">
        <v>1.5809667824889833E-2</v>
      </c>
      <c r="C245" s="1">
        <v>6.9568E-3</v>
      </c>
      <c r="D245" s="1">
        <v>8.8100399999999999E-3</v>
      </c>
      <c r="E245" s="1">
        <v>-2.8678000000000002E-3</v>
      </c>
      <c r="F245">
        <f t="shared" si="6"/>
        <v>7.1771769562224584E-3</v>
      </c>
      <c r="G245">
        <f t="shared" si="7"/>
        <v>7.7057612293494225E-3</v>
      </c>
    </row>
    <row r="246" spans="1:7" x14ac:dyDescent="0.2">
      <c r="A246" t="s">
        <v>245</v>
      </c>
      <c r="B246">
        <v>9.2201132865097346E-3</v>
      </c>
      <c r="C246" s="1">
        <v>-4.4440000000000001E-4</v>
      </c>
      <c r="D246" s="1">
        <v>5.1276300000000002E-3</v>
      </c>
      <c r="E246" s="1">
        <v>-3.5206E-3</v>
      </c>
      <c r="F246">
        <f t="shared" si="6"/>
        <v>2.5956858216274335E-3</v>
      </c>
      <c r="G246">
        <f t="shared" si="7"/>
        <v>5.6846241334141167E-3</v>
      </c>
    </row>
    <row r="247" spans="1:7" x14ac:dyDescent="0.2">
      <c r="A247" t="s">
        <v>246</v>
      </c>
      <c r="B247">
        <v>1.3420859309835711E-2</v>
      </c>
      <c r="C247" s="1">
        <v>8.0965399999999993E-3</v>
      </c>
      <c r="D247" s="1">
        <v>6.3113500000000003E-3</v>
      </c>
      <c r="E247" s="1">
        <v>-1.5252E-3</v>
      </c>
      <c r="F247">
        <f t="shared" si="6"/>
        <v>6.5758873274589279E-3</v>
      </c>
      <c r="G247">
        <f t="shared" si="7"/>
        <v>6.187719608891043E-3</v>
      </c>
    </row>
    <row r="248" spans="1:7" x14ac:dyDescent="0.2">
      <c r="A248" t="s">
        <v>247</v>
      </c>
      <c r="B248">
        <v>1.0046241016647793E-2</v>
      </c>
      <c r="C248" s="1">
        <v>2.1806099999999999E-3</v>
      </c>
      <c r="D248" s="1">
        <v>4.4496300000000004E-3</v>
      </c>
      <c r="E248" s="1">
        <v>-2.8863000000000001E-3</v>
      </c>
      <c r="F248">
        <f t="shared" si="6"/>
        <v>3.4475452541619486E-3</v>
      </c>
      <c r="G248">
        <f t="shared" si="7"/>
        <v>5.3625143432783533E-3</v>
      </c>
    </row>
    <row r="249" spans="1:7" x14ac:dyDescent="0.2">
      <c r="A249" t="s">
        <v>248</v>
      </c>
      <c r="B249">
        <v>1.6922949159444697E-2</v>
      </c>
      <c r="C249" s="1">
        <v>1.180935E-2</v>
      </c>
      <c r="D249" s="1">
        <v>7.0193199999999999E-3</v>
      </c>
      <c r="E249" s="1">
        <v>-2.2240000000000001E-4</v>
      </c>
      <c r="F249">
        <f t="shared" si="6"/>
        <v>8.8823047898611753E-3</v>
      </c>
      <c r="G249">
        <f t="shared" si="7"/>
        <v>7.2935112069584807E-3</v>
      </c>
    </row>
    <row r="250" spans="1:7" x14ac:dyDescent="0.2">
      <c r="A250" t="s">
        <v>249</v>
      </c>
      <c r="B250">
        <v>1.2958329739121491E-2</v>
      </c>
      <c r="C250" s="1">
        <v>6.3924699999999999E-3</v>
      </c>
      <c r="D250" s="1">
        <v>1.430266E-2</v>
      </c>
      <c r="E250" s="1">
        <v>1.204299E-2</v>
      </c>
      <c r="F250">
        <f t="shared" si="6"/>
        <v>1.1424112434780372E-2</v>
      </c>
      <c r="G250">
        <f t="shared" si="7"/>
        <v>3.4804355021743334E-3</v>
      </c>
    </row>
    <row r="251" spans="1:7" x14ac:dyDescent="0.2">
      <c r="A251" t="s">
        <v>250</v>
      </c>
      <c r="B251">
        <v>2.2026259924711758E-2</v>
      </c>
      <c r="C251" s="1">
        <v>1.2117660000000001E-2</v>
      </c>
      <c r="D251" s="1">
        <v>1.2610079999999999E-2</v>
      </c>
      <c r="E251" s="1">
        <v>6.0388799999999999E-3</v>
      </c>
      <c r="F251">
        <f t="shared" si="6"/>
        <v>1.3198219981177938E-2</v>
      </c>
      <c r="G251">
        <f t="shared" si="7"/>
        <v>6.6006049399810049E-3</v>
      </c>
    </row>
    <row r="252" spans="1:7" x14ac:dyDescent="0.2">
      <c r="A252" t="s">
        <v>251</v>
      </c>
      <c r="B252">
        <v>1.7928737086157522E-2</v>
      </c>
      <c r="C252" s="1">
        <v>1.2053889999999999E-2</v>
      </c>
      <c r="D252" s="1">
        <v>1.5729969999999999E-2</v>
      </c>
      <c r="E252" s="1">
        <v>1.5524659999999999E-2</v>
      </c>
      <c r="F252">
        <f t="shared" si="6"/>
        <v>1.5309314271539379E-2</v>
      </c>
      <c r="G252">
        <f t="shared" si="7"/>
        <v>2.4277896733532959E-3</v>
      </c>
    </row>
    <row r="253" spans="1:7" x14ac:dyDescent="0.2">
      <c r="A253" t="s">
        <v>252</v>
      </c>
      <c r="B253">
        <v>1.9443502110208861E-2</v>
      </c>
      <c r="C253" s="1">
        <v>1.390423E-2</v>
      </c>
      <c r="D253" s="1">
        <v>1.7435079999999999E-2</v>
      </c>
      <c r="E253" s="1">
        <v>1.2399759999999999E-2</v>
      </c>
      <c r="F253">
        <f t="shared" si="6"/>
        <v>1.5795643027552216E-2</v>
      </c>
      <c r="G253">
        <f t="shared" si="7"/>
        <v>3.2199427661145771E-3</v>
      </c>
    </row>
    <row r="254" spans="1:7" x14ac:dyDescent="0.2">
      <c r="A254" t="s">
        <v>253</v>
      </c>
      <c r="B254">
        <v>1.8340470724821537E-2</v>
      </c>
      <c r="C254" s="1">
        <v>7.3410300000000001E-3</v>
      </c>
      <c r="D254" s="1">
        <v>9.1473700000000002E-3</v>
      </c>
      <c r="E254" s="1">
        <v>2.9026799999999999E-3</v>
      </c>
      <c r="F254">
        <f t="shared" si="6"/>
        <v>9.4328876812053847E-3</v>
      </c>
      <c r="G254">
        <f t="shared" si="7"/>
        <v>6.4922013971454159E-3</v>
      </c>
    </row>
    <row r="255" spans="1:7" x14ac:dyDescent="0.2">
      <c r="A255" t="s">
        <v>254</v>
      </c>
      <c r="B255">
        <v>1.8529343526943857E-2</v>
      </c>
      <c r="C255" s="1">
        <v>1.345324E-2</v>
      </c>
      <c r="D255" s="1">
        <v>9.7722299999999998E-3</v>
      </c>
      <c r="E255" s="1">
        <v>5.7671999999999997E-4</v>
      </c>
      <c r="F255">
        <f t="shared" si="6"/>
        <v>1.0582883381735965E-2</v>
      </c>
      <c r="G255">
        <f t="shared" si="7"/>
        <v>7.5755228748626783E-3</v>
      </c>
    </row>
    <row r="256" spans="1:7" x14ac:dyDescent="0.2">
      <c r="A256" t="s">
        <v>255</v>
      </c>
      <c r="B256">
        <v>1.9863394984490405E-2</v>
      </c>
      <c r="C256" s="1">
        <v>1.199997E-2</v>
      </c>
      <c r="D256" s="1">
        <v>1.191382E-2</v>
      </c>
      <c r="E256" s="1">
        <v>8.4126400000000007E-3</v>
      </c>
      <c r="F256">
        <f t="shared" si="6"/>
        <v>1.30474562461226E-2</v>
      </c>
      <c r="G256">
        <f t="shared" si="7"/>
        <v>4.841518394568793E-3</v>
      </c>
    </row>
    <row r="257" spans="1:7" x14ac:dyDescent="0.2">
      <c r="A257" t="s">
        <v>256</v>
      </c>
      <c r="B257">
        <v>2.2968248090804753E-2</v>
      </c>
      <c r="C257" s="1">
        <v>1.5263189999999999E-2</v>
      </c>
      <c r="D257" s="1">
        <v>1.654137E-2</v>
      </c>
      <c r="E257" s="1">
        <v>8.1888900000000008E-3</v>
      </c>
      <c r="F257">
        <f t="shared" si="6"/>
        <v>1.5740424522701187E-2</v>
      </c>
      <c r="G257">
        <f t="shared" si="7"/>
        <v>6.059053106067666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77ED0-AE75-A24C-A1C9-3AE0C32541C1}">
  <dimension ref="A1:G257"/>
  <sheetViews>
    <sheetView workbookViewId="0">
      <selection activeCell="J11" sqref="J11"/>
    </sheetView>
  </sheetViews>
  <sheetFormatPr baseColWidth="10" defaultRowHeight="16" x14ac:dyDescent="0.2"/>
  <sheetData>
    <row r="1" spans="1:7" x14ac:dyDescent="0.2">
      <c r="A1" t="s">
        <v>0</v>
      </c>
      <c r="B1" t="s">
        <v>771</v>
      </c>
      <c r="C1" t="s">
        <v>772</v>
      </c>
      <c r="D1" t="s">
        <v>773</v>
      </c>
      <c r="E1" t="s">
        <v>774</v>
      </c>
      <c r="F1" t="s">
        <v>257</v>
      </c>
      <c r="G1" t="s">
        <v>258</v>
      </c>
    </row>
    <row r="2" spans="1:7" x14ac:dyDescent="0.2">
      <c r="A2" t="s">
        <v>1</v>
      </c>
      <c r="B2">
        <v>-1.8345500000000001E-2</v>
      </c>
      <c r="C2">
        <v>-3.5349499999999999E-2</v>
      </c>
      <c r="D2">
        <v>-2.5234400000000001E-2</v>
      </c>
      <c r="E2">
        <v>-2.6756100000000001E-2</v>
      </c>
      <c r="F2">
        <f t="shared" ref="F2:F65" si="0">AVERAGE(B2:E2)</f>
        <v>-2.6421375E-2</v>
      </c>
      <c r="G2">
        <f t="shared" ref="G2:G65" si="1">STDEV(B2:E2)</f>
        <v>6.9869431443586221E-3</v>
      </c>
    </row>
    <row r="3" spans="1:7" x14ac:dyDescent="0.2">
      <c r="A3" t="s">
        <v>2</v>
      </c>
      <c r="B3">
        <v>-1.53174E-2</v>
      </c>
      <c r="C3">
        <v>-2.1714799999999999E-2</v>
      </c>
      <c r="D3">
        <v>-2.2350999999999999E-2</v>
      </c>
      <c r="E3">
        <v>-2.1885100000000001E-2</v>
      </c>
      <c r="F3">
        <f t="shared" si="0"/>
        <v>-2.0317075E-2</v>
      </c>
      <c r="G3">
        <f t="shared" si="1"/>
        <v>3.3439466995104253E-3</v>
      </c>
    </row>
    <row r="4" spans="1:7" x14ac:dyDescent="0.2">
      <c r="A4" t="s">
        <v>3</v>
      </c>
      <c r="B4">
        <v>-1.5625099999999999E-2</v>
      </c>
      <c r="C4">
        <v>-2.0123100000000001E-2</v>
      </c>
      <c r="D4">
        <v>-2.2229499999999999E-2</v>
      </c>
      <c r="E4">
        <v>-1.8752399999999999E-2</v>
      </c>
      <c r="F4">
        <f t="shared" si="0"/>
        <v>-1.9182524999999999E-2</v>
      </c>
      <c r="G4">
        <f t="shared" si="1"/>
        <v>2.7694173952596359E-3</v>
      </c>
    </row>
    <row r="5" spans="1:7" x14ac:dyDescent="0.2">
      <c r="A5" t="s">
        <v>4</v>
      </c>
      <c r="B5">
        <v>-1.36077E-2</v>
      </c>
      <c r="C5">
        <v>-2.2461999999999999E-2</v>
      </c>
      <c r="D5">
        <v>-2.0109800000000001E-2</v>
      </c>
      <c r="E5">
        <v>-1.5172400000000001E-2</v>
      </c>
      <c r="F5">
        <f t="shared" si="0"/>
        <v>-1.7837974999999999E-2</v>
      </c>
      <c r="G5">
        <f t="shared" si="1"/>
        <v>4.145009557186408E-3</v>
      </c>
    </row>
    <row r="6" spans="1:7" x14ac:dyDescent="0.2">
      <c r="A6" t="s">
        <v>5</v>
      </c>
      <c r="B6">
        <v>-1.7971299999999999E-2</v>
      </c>
      <c r="C6">
        <v>-2.1601800000000001E-2</v>
      </c>
      <c r="D6">
        <v>-2.2701099999999998E-2</v>
      </c>
      <c r="E6">
        <v>-1.79262E-2</v>
      </c>
      <c r="F6">
        <f t="shared" si="0"/>
        <v>-2.0050100000000001E-2</v>
      </c>
      <c r="G6">
        <f t="shared" si="1"/>
        <v>2.467653037469679E-3</v>
      </c>
    </row>
    <row r="7" spans="1:7" x14ac:dyDescent="0.2">
      <c r="A7" t="s">
        <v>6</v>
      </c>
      <c r="B7">
        <v>-1.6083199999999999E-2</v>
      </c>
      <c r="C7">
        <v>-2.3112400000000002E-2</v>
      </c>
      <c r="D7">
        <v>-2.2417200000000002E-2</v>
      </c>
      <c r="E7">
        <v>-1.73273E-2</v>
      </c>
      <c r="F7">
        <f t="shared" si="0"/>
        <v>-1.9735025E-2</v>
      </c>
      <c r="G7">
        <f t="shared" si="1"/>
        <v>3.5465330548532432E-3</v>
      </c>
    </row>
    <row r="8" spans="1:7" x14ac:dyDescent="0.2">
      <c r="A8" t="s">
        <v>7</v>
      </c>
      <c r="B8">
        <v>-1.0339900000000001E-2</v>
      </c>
      <c r="C8">
        <v>-1.8242000000000001E-2</v>
      </c>
      <c r="D8">
        <v>-1.51317E-2</v>
      </c>
      <c r="E8">
        <v>-1.4900399999999999E-2</v>
      </c>
      <c r="F8">
        <f t="shared" si="0"/>
        <v>-1.46535E-2</v>
      </c>
      <c r="G8">
        <f t="shared" si="1"/>
        <v>3.2544386131354002E-3</v>
      </c>
    </row>
    <row r="9" spans="1:7" x14ac:dyDescent="0.2">
      <c r="A9" t="s">
        <v>8</v>
      </c>
      <c r="B9">
        <v>-5.7540999999999998E-3</v>
      </c>
      <c r="C9">
        <v>-1.89398E-2</v>
      </c>
      <c r="D9">
        <v>-1.2334899999999999E-2</v>
      </c>
      <c r="E9">
        <v>-1.2571499999999999E-2</v>
      </c>
      <c r="F9">
        <f t="shared" si="0"/>
        <v>-1.2400075E-2</v>
      </c>
      <c r="G9">
        <f t="shared" si="1"/>
        <v>5.3842554758449816E-3</v>
      </c>
    </row>
    <row r="10" spans="1:7" x14ac:dyDescent="0.2">
      <c r="A10" t="s">
        <v>9</v>
      </c>
      <c r="B10">
        <v>-1.41849E-2</v>
      </c>
      <c r="C10">
        <v>-1.72801E-2</v>
      </c>
      <c r="D10">
        <v>-1.7699300000000001E-2</v>
      </c>
      <c r="E10">
        <v>-1.55558E-2</v>
      </c>
      <c r="F10">
        <f t="shared" si="0"/>
        <v>-1.6180025000000001E-2</v>
      </c>
      <c r="G10">
        <f t="shared" si="1"/>
        <v>1.6215776420408204E-3</v>
      </c>
    </row>
    <row r="11" spans="1:7" x14ac:dyDescent="0.2">
      <c r="A11" t="s">
        <v>10</v>
      </c>
      <c r="B11">
        <v>-3.8276E-3</v>
      </c>
      <c r="C11">
        <v>-1.60882E-2</v>
      </c>
      <c r="D11">
        <v>-1.4452100000000001E-2</v>
      </c>
      <c r="E11">
        <v>-1.27578E-2</v>
      </c>
      <c r="F11">
        <f t="shared" si="0"/>
        <v>-1.1781425E-2</v>
      </c>
      <c r="G11">
        <f t="shared" si="1"/>
        <v>5.4741043750705601E-3</v>
      </c>
    </row>
    <row r="12" spans="1:7" x14ac:dyDescent="0.2">
      <c r="A12" t="s">
        <v>11</v>
      </c>
      <c r="B12">
        <v>-5.2611000000000003E-3</v>
      </c>
      <c r="C12">
        <v>-1.2973699999999999E-2</v>
      </c>
      <c r="D12">
        <v>-1.10972E-2</v>
      </c>
      <c r="E12">
        <v>-1.13294E-2</v>
      </c>
      <c r="F12">
        <f t="shared" si="0"/>
        <v>-1.016535E-2</v>
      </c>
      <c r="G12">
        <f t="shared" si="1"/>
        <v>3.3745051296449357E-3</v>
      </c>
    </row>
    <row r="13" spans="1:7" x14ac:dyDescent="0.2">
      <c r="A13" t="s">
        <v>12</v>
      </c>
      <c r="B13">
        <v>-2.7047999999999998E-3</v>
      </c>
      <c r="C13">
        <v>-1.27511E-2</v>
      </c>
      <c r="D13">
        <v>-3.6050000000000001E-3</v>
      </c>
      <c r="E13">
        <v>-9.2087999999999996E-3</v>
      </c>
      <c r="F13">
        <f t="shared" si="0"/>
        <v>-7.0674249999999996E-3</v>
      </c>
      <c r="G13">
        <f t="shared" si="1"/>
        <v>4.7578192542207104E-3</v>
      </c>
    </row>
    <row r="14" spans="1:7" x14ac:dyDescent="0.2">
      <c r="A14" t="s">
        <v>13</v>
      </c>
      <c r="B14">
        <v>-9.1141999999999994E-3</v>
      </c>
      <c r="C14">
        <v>-2.2888599999999999E-2</v>
      </c>
      <c r="D14">
        <v>-1.7895500000000002E-2</v>
      </c>
      <c r="E14">
        <v>-1.6461099999999999E-2</v>
      </c>
      <c r="F14">
        <f t="shared" si="0"/>
        <v>-1.658985E-2</v>
      </c>
      <c r="G14">
        <f t="shared" si="1"/>
        <v>5.6944678700764761E-3</v>
      </c>
    </row>
    <row r="15" spans="1:7" x14ac:dyDescent="0.2">
      <c r="A15" t="s">
        <v>14</v>
      </c>
      <c r="B15">
        <v>-6.3692999999999996E-3</v>
      </c>
      <c r="C15">
        <v>-1.38408E-2</v>
      </c>
      <c r="D15">
        <v>-1.6336E-2</v>
      </c>
      <c r="E15">
        <v>-1.02617E-2</v>
      </c>
      <c r="F15">
        <f t="shared" si="0"/>
        <v>-1.1701949999999999E-2</v>
      </c>
      <c r="G15">
        <f t="shared" si="1"/>
        <v>4.3420645937925287E-3</v>
      </c>
    </row>
    <row r="16" spans="1:7" x14ac:dyDescent="0.2">
      <c r="A16" t="s">
        <v>15</v>
      </c>
      <c r="B16">
        <v>-1.0544E-2</v>
      </c>
      <c r="C16">
        <v>-1.7112599999999999E-2</v>
      </c>
      <c r="D16">
        <v>-1.7033800000000002E-2</v>
      </c>
      <c r="E16">
        <v>-1.46012E-2</v>
      </c>
      <c r="F16">
        <f t="shared" si="0"/>
        <v>-1.48229E-2</v>
      </c>
      <c r="G16">
        <f t="shared" si="1"/>
        <v>3.0816089412296736E-3</v>
      </c>
    </row>
    <row r="17" spans="1:7" x14ac:dyDescent="0.2">
      <c r="A17" t="s">
        <v>16</v>
      </c>
      <c r="B17">
        <v>3.1757399999999998E-3</v>
      </c>
      <c r="C17">
        <v>-1.0462300000000001E-2</v>
      </c>
      <c r="D17">
        <v>-1.1902899999999999E-2</v>
      </c>
      <c r="E17">
        <v>-8.5804000000000002E-3</v>
      </c>
      <c r="F17">
        <f t="shared" si="0"/>
        <v>-6.9424650000000001E-3</v>
      </c>
      <c r="G17">
        <f t="shared" si="1"/>
        <v>6.8812803387814387E-3</v>
      </c>
    </row>
    <row r="18" spans="1:7" x14ac:dyDescent="0.2">
      <c r="A18" t="s">
        <v>17</v>
      </c>
      <c r="B18">
        <v>-1.4679899999999999E-2</v>
      </c>
      <c r="C18">
        <v>-1.8774800000000001E-2</v>
      </c>
      <c r="D18">
        <v>-1.9188899999999998E-2</v>
      </c>
      <c r="E18">
        <v>-2.01975E-2</v>
      </c>
      <c r="F18">
        <f t="shared" si="0"/>
        <v>-1.8210274999999998E-2</v>
      </c>
      <c r="G18">
        <f t="shared" si="1"/>
        <v>2.4282370976698303E-3</v>
      </c>
    </row>
    <row r="19" spans="1:7" x14ac:dyDescent="0.2">
      <c r="A19" t="s">
        <v>18</v>
      </c>
      <c r="B19">
        <v>-4.7929000000000001E-3</v>
      </c>
      <c r="C19">
        <v>-1.6347400000000002E-2</v>
      </c>
      <c r="D19">
        <v>-1.6221099999999999E-2</v>
      </c>
      <c r="E19">
        <v>-1.1527000000000001E-2</v>
      </c>
      <c r="F19">
        <f t="shared" si="0"/>
        <v>-1.2222100000000001E-2</v>
      </c>
      <c r="G19">
        <f t="shared" si="1"/>
        <v>5.4371033262206776E-3</v>
      </c>
    </row>
    <row r="20" spans="1:7" x14ac:dyDescent="0.2">
      <c r="A20" t="s">
        <v>19</v>
      </c>
      <c r="B20">
        <v>-7.9482000000000008E-3</v>
      </c>
      <c r="C20">
        <v>-1.2589599999999999E-2</v>
      </c>
      <c r="D20">
        <v>-1.7412E-2</v>
      </c>
      <c r="E20">
        <v>-1.51231E-2</v>
      </c>
      <c r="F20">
        <f t="shared" si="0"/>
        <v>-1.3268225000000002E-2</v>
      </c>
      <c r="G20">
        <f t="shared" si="1"/>
        <v>4.0568719644368039E-3</v>
      </c>
    </row>
    <row r="21" spans="1:7" x14ac:dyDescent="0.2">
      <c r="A21" t="s">
        <v>20</v>
      </c>
      <c r="B21">
        <v>-4.9581E-3</v>
      </c>
      <c r="C21">
        <v>-7.5534E-3</v>
      </c>
      <c r="D21">
        <v>-1.27508E-2</v>
      </c>
      <c r="E21">
        <v>-9.8752000000000006E-3</v>
      </c>
      <c r="F21">
        <f t="shared" si="0"/>
        <v>-8.7843750000000005E-3</v>
      </c>
      <c r="G21">
        <f t="shared" si="1"/>
        <v>3.320547459255275E-3</v>
      </c>
    </row>
    <row r="22" spans="1:7" x14ac:dyDescent="0.2">
      <c r="A22" t="s">
        <v>21</v>
      </c>
      <c r="B22">
        <v>-7.7257000000000003E-3</v>
      </c>
      <c r="C22">
        <v>-1.2930799999999999E-2</v>
      </c>
      <c r="D22">
        <v>-1.4976099999999999E-2</v>
      </c>
      <c r="E22">
        <v>-1.02214E-2</v>
      </c>
      <c r="F22">
        <f t="shared" si="0"/>
        <v>-1.14635E-2</v>
      </c>
      <c r="G22">
        <f t="shared" si="1"/>
        <v>3.1625564184690831E-3</v>
      </c>
    </row>
    <row r="23" spans="1:7" x14ac:dyDescent="0.2">
      <c r="A23" t="s">
        <v>22</v>
      </c>
      <c r="B23">
        <v>-2.6575000000000001E-3</v>
      </c>
      <c r="C23">
        <v>-1.42153E-2</v>
      </c>
      <c r="D23">
        <v>-1.14339E-2</v>
      </c>
      <c r="E23">
        <v>-8.4166999999999992E-3</v>
      </c>
      <c r="F23">
        <f t="shared" si="0"/>
        <v>-9.1808500000000008E-3</v>
      </c>
      <c r="G23">
        <f t="shared" si="1"/>
        <v>4.951765393944531E-3</v>
      </c>
    </row>
    <row r="24" spans="1:7" x14ac:dyDescent="0.2">
      <c r="A24" t="s">
        <v>23</v>
      </c>
      <c r="B24">
        <v>-6.6509999999999998E-3</v>
      </c>
      <c r="C24">
        <v>-1.41225E-2</v>
      </c>
      <c r="D24">
        <v>-1.1115E-2</v>
      </c>
      <c r="E24">
        <v>-9.1807999999999994E-3</v>
      </c>
      <c r="F24">
        <f t="shared" si="0"/>
        <v>-1.0267325000000001E-2</v>
      </c>
      <c r="G24">
        <f t="shared" si="1"/>
        <v>3.1537950825156666E-3</v>
      </c>
    </row>
    <row r="25" spans="1:7" x14ac:dyDescent="0.2">
      <c r="A25" t="s">
        <v>24</v>
      </c>
      <c r="B25">
        <v>-3.5200000000000001E-3</v>
      </c>
      <c r="C25">
        <v>-9.7959999999999992E-3</v>
      </c>
      <c r="D25">
        <v>-1.10416E-2</v>
      </c>
      <c r="E25">
        <v>-7.8361999999999998E-3</v>
      </c>
      <c r="F25">
        <f t="shared" si="0"/>
        <v>-8.0484500000000004E-3</v>
      </c>
      <c r="G25">
        <f t="shared" si="1"/>
        <v>3.2946819467135186E-3</v>
      </c>
    </row>
    <row r="26" spans="1:7" x14ac:dyDescent="0.2">
      <c r="A26" t="s">
        <v>25</v>
      </c>
      <c r="B26">
        <v>-2.0156000000000002E-3</v>
      </c>
      <c r="C26">
        <v>-9.8630000000000002E-3</v>
      </c>
      <c r="D26">
        <v>-7.4812000000000003E-3</v>
      </c>
      <c r="E26">
        <v>-5.5478999999999997E-3</v>
      </c>
      <c r="F26">
        <f t="shared" si="0"/>
        <v>-6.2269249999999995E-3</v>
      </c>
      <c r="G26">
        <f t="shared" si="1"/>
        <v>3.3161514032333749E-3</v>
      </c>
    </row>
    <row r="27" spans="1:7" x14ac:dyDescent="0.2">
      <c r="A27" t="s">
        <v>26</v>
      </c>
      <c r="B27">
        <v>1.55276E-3</v>
      </c>
      <c r="C27">
        <v>-5.0369999999999998E-3</v>
      </c>
      <c r="D27">
        <v>-5.5652999999999996E-3</v>
      </c>
      <c r="E27">
        <v>-4.3273000000000001E-3</v>
      </c>
      <c r="F27">
        <f t="shared" si="0"/>
        <v>-3.3442099999999994E-3</v>
      </c>
      <c r="G27">
        <f t="shared" si="1"/>
        <v>3.3038139526512891E-3</v>
      </c>
    </row>
    <row r="28" spans="1:7" x14ac:dyDescent="0.2">
      <c r="A28" t="s">
        <v>27</v>
      </c>
      <c r="B28">
        <v>-8.677E-4</v>
      </c>
      <c r="C28">
        <v>-7.9451999999999995E-3</v>
      </c>
      <c r="D28">
        <v>-5.3612E-3</v>
      </c>
      <c r="E28">
        <v>-6.7813999999999999E-3</v>
      </c>
      <c r="F28">
        <f t="shared" si="0"/>
        <v>-5.2388750000000005E-3</v>
      </c>
      <c r="G28">
        <f t="shared" si="1"/>
        <v>3.099769489682525E-3</v>
      </c>
    </row>
    <row r="29" spans="1:7" x14ac:dyDescent="0.2">
      <c r="A29" t="s">
        <v>28</v>
      </c>
      <c r="B29">
        <v>7.9492499999999997E-3</v>
      </c>
      <c r="C29">
        <v>-1.5767999999999999E-3</v>
      </c>
      <c r="D29">
        <v>-2.7715000000000001E-3</v>
      </c>
      <c r="E29">
        <v>1.91362E-3</v>
      </c>
      <c r="F29">
        <f t="shared" si="0"/>
        <v>1.3786425E-3</v>
      </c>
      <c r="G29">
        <f t="shared" si="1"/>
        <v>4.8103155470188928E-3</v>
      </c>
    </row>
    <row r="30" spans="1:7" x14ac:dyDescent="0.2">
      <c r="A30" t="s">
        <v>29</v>
      </c>
      <c r="B30">
        <v>-3.5853E-3</v>
      </c>
      <c r="C30">
        <v>-1.2205199999999999E-2</v>
      </c>
      <c r="D30">
        <v>-1.0319399999999999E-2</v>
      </c>
      <c r="E30">
        <v>-7.1021000000000001E-3</v>
      </c>
      <c r="F30">
        <f t="shared" si="0"/>
        <v>-8.3029999999999996E-3</v>
      </c>
      <c r="G30">
        <f t="shared" si="1"/>
        <v>3.7855817650659733E-3</v>
      </c>
    </row>
    <row r="31" spans="1:7" x14ac:dyDescent="0.2">
      <c r="A31" t="s">
        <v>30</v>
      </c>
      <c r="B31">
        <v>-1.4195E-3</v>
      </c>
      <c r="C31">
        <v>-9.2501000000000007E-3</v>
      </c>
      <c r="D31">
        <v>-8.1209999999999997E-3</v>
      </c>
      <c r="E31">
        <v>-5.6045000000000001E-3</v>
      </c>
      <c r="F31">
        <f t="shared" si="0"/>
        <v>-6.0987750000000007E-3</v>
      </c>
      <c r="G31">
        <f t="shared" si="1"/>
        <v>3.4717990296818722E-3</v>
      </c>
    </row>
    <row r="32" spans="1:7" x14ac:dyDescent="0.2">
      <c r="A32" t="s">
        <v>31</v>
      </c>
      <c r="B32">
        <v>1.70718E-3</v>
      </c>
      <c r="C32">
        <v>-5.4748000000000002E-3</v>
      </c>
      <c r="D32">
        <v>-3.5347E-3</v>
      </c>
      <c r="E32">
        <v>-2.1453000000000002E-3</v>
      </c>
      <c r="F32">
        <f t="shared" si="0"/>
        <v>-2.3619050000000001E-3</v>
      </c>
      <c r="G32">
        <f t="shared" si="1"/>
        <v>3.0369904980808446E-3</v>
      </c>
    </row>
    <row r="33" spans="1:7" x14ac:dyDescent="0.2">
      <c r="A33" t="s">
        <v>32</v>
      </c>
      <c r="B33">
        <v>4.8492700000000001E-3</v>
      </c>
      <c r="C33">
        <v>-2.9665999999999998E-3</v>
      </c>
      <c r="D33">
        <v>-3.0235000000000001E-3</v>
      </c>
      <c r="E33">
        <v>3.2591899999999999E-3</v>
      </c>
      <c r="F33">
        <f t="shared" si="0"/>
        <v>5.2959000000000003E-4</v>
      </c>
      <c r="G33">
        <f t="shared" si="1"/>
        <v>4.1214133711062438E-3</v>
      </c>
    </row>
    <row r="34" spans="1:7" x14ac:dyDescent="0.2">
      <c r="A34" t="s">
        <v>33</v>
      </c>
      <c r="B34">
        <v>-1.3293599999999999E-2</v>
      </c>
      <c r="C34">
        <v>-2.34649E-2</v>
      </c>
      <c r="D34">
        <v>-2.5657800000000001E-2</v>
      </c>
      <c r="E34">
        <v>-2.1166500000000001E-2</v>
      </c>
      <c r="F34">
        <f t="shared" si="0"/>
        <v>-2.08957E-2</v>
      </c>
      <c r="G34">
        <f t="shared" si="1"/>
        <v>5.3896085850458682E-3</v>
      </c>
    </row>
    <row r="35" spans="1:7" x14ac:dyDescent="0.2">
      <c r="A35" t="s">
        <v>34</v>
      </c>
      <c r="B35">
        <v>-1.11007E-2</v>
      </c>
      <c r="C35">
        <v>-1.64563E-2</v>
      </c>
      <c r="D35">
        <v>-1.9513900000000001E-2</v>
      </c>
      <c r="E35">
        <v>-1.8588299999999999E-2</v>
      </c>
      <c r="F35">
        <f t="shared" si="0"/>
        <v>-1.64148E-2</v>
      </c>
      <c r="G35">
        <f t="shared" si="1"/>
        <v>3.7669573982194171E-3</v>
      </c>
    </row>
    <row r="36" spans="1:7" x14ac:dyDescent="0.2">
      <c r="A36" t="s">
        <v>35</v>
      </c>
      <c r="B36">
        <v>-9.7164E-3</v>
      </c>
      <c r="C36">
        <v>-1.8262500000000001E-2</v>
      </c>
      <c r="D36">
        <v>-2.2350700000000001E-2</v>
      </c>
      <c r="E36">
        <v>-1.5826199999999999E-2</v>
      </c>
      <c r="F36">
        <f t="shared" si="0"/>
        <v>-1.653895E-2</v>
      </c>
      <c r="G36">
        <f t="shared" si="1"/>
        <v>5.2852708454723518E-3</v>
      </c>
    </row>
    <row r="37" spans="1:7" x14ac:dyDescent="0.2">
      <c r="A37" t="s">
        <v>36</v>
      </c>
      <c r="B37">
        <v>-8.2854000000000001E-3</v>
      </c>
      <c r="C37">
        <v>-1.5865000000000001E-2</v>
      </c>
      <c r="D37">
        <v>-1.57197E-2</v>
      </c>
      <c r="E37">
        <v>-1.5333100000000001E-2</v>
      </c>
      <c r="F37">
        <f t="shared" si="0"/>
        <v>-1.3800800000000002E-2</v>
      </c>
      <c r="G37">
        <f t="shared" si="1"/>
        <v>3.6837788252463443E-3</v>
      </c>
    </row>
    <row r="38" spans="1:7" x14ac:dyDescent="0.2">
      <c r="A38" t="s">
        <v>37</v>
      </c>
      <c r="B38">
        <v>-1.1431800000000001E-2</v>
      </c>
      <c r="C38">
        <v>-2.0866800000000001E-2</v>
      </c>
      <c r="D38">
        <v>-1.6692800000000001E-2</v>
      </c>
      <c r="E38">
        <v>-1.75155E-2</v>
      </c>
      <c r="F38">
        <f t="shared" si="0"/>
        <v>-1.6626725000000002E-2</v>
      </c>
      <c r="G38">
        <f t="shared" si="1"/>
        <v>3.9055417322696735E-3</v>
      </c>
    </row>
    <row r="39" spans="1:7" x14ac:dyDescent="0.2">
      <c r="A39" t="s">
        <v>38</v>
      </c>
      <c r="B39">
        <v>-9.2683000000000001E-3</v>
      </c>
      <c r="C39">
        <v>-1.4956799999999999E-2</v>
      </c>
      <c r="D39">
        <v>-1.6173699999999999E-2</v>
      </c>
      <c r="E39">
        <v>-1.4303700000000001E-2</v>
      </c>
      <c r="F39">
        <f t="shared" si="0"/>
        <v>-1.3675625E-2</v>
      </c>
      <c r="G39">
        <f t="shared" si="1"/>
        <v>3.038682825803531E-3</v>
      </c>
    </row>
    <row r="40" spans="1:7" x14ac:dyDescent="0.2">
      <c r="A40" t="s">
        <v>39</v>
      </c>
      <c r="B40">
        <v>-9.2688000000000006E-3</v>
      </c>
      <c r="C40">
        <v>-1.7908899999999998E-2</v>
      </c>
      <c r="D40">
        <v>-1.4826799999999999E-2</v>
      </c>
      <c r="E40">
        <v>-1.1501300000000001E-2</v>
      </c>
      <c r="F40">
        <f t="shared" si="0"/>
        <v>-1.337645E-2</v>
      </c>
      <c r="G40">
        <f t="shared" si="1"/>
        <v>3.7875055190278802E-3</v>
      </c>
    </row>
    <row r="41" spans="1:7" x14ac:dyDescent="0.2">
      <c r="A41" t="s">
        <v>40</v>
      </c>
      <c r="B41">
        <v>-7.6122999999999998E-3</v>
      </c>
      <c r="C41">
        <v>-1.3254E-2</v>
      </c>
      <c r="D41">
        <v>-1.4821600000000001E-2</v>
      </c>
      <c r="E41">
        <v>-1.06821E-2</v>
      </c>
      <c r="F41">
        <f t="shared" si="0"/>
        <v>-1.15925E-2</v>
      </c>
      <c r="G41">
        <f t="shared" si="1"/>
        <v>3.1548105732885669E-3</v>
      </c>
    </row>
    <row r="42" spans="1:7" x14ac:dyDescent="0.2">
      <c r="A42" t="s">
        <v>41</v>
      </c>
      <c r="B42">
        <v>-7.4628000000000003E-3</v>
      </c>
      <c r="C42">
        <v>-1.3847099999999999E-2</v>
      </c>
      <c r="D42">
        <v>-1.1728000000000001E-2</v>
      </c>
      <c r="E42">
        <v>-8.6697000000000007E-3</v>
      </c>
      <c r="F42">
        <f t="shared" si="0"/>
        <v>-1.0426900000000001E-2</v>
      </c>
      <c r="G42">
        <f t="shared" si="1"/>
        <v>2.9019688661320953E-3</v>
      </c>
    </row>
    <row r="43" spans="1:7" x14ac:dyDescent="0.2">
      <c r="A43" t="s">
        <v>42</v>
      </c>
      <c r="B43">
        <v>-1.6306999999999999E-3</v>
      </c>
      <c r="C43">
        <v>-9.2055000000000001E-3</v>
      </c>
      <c r="D43">
        <v>-1.03172E-2</v>
      </c>
      <c r="E43">
        <v>-8.0967999999999995E-3</v>
      </c>
      <c r="F43">
        <f t="shared" si="0"/>
        <v>-7.312550000000001E-3</v>
      </c>
      <c r="G43">
        <f t="shared" si="1"/>
        <v>3.8948533909078861E-3</v>
      </c>
    </row>
    <row r="44" spans="1:7" x14ac:dyDescent="0.2">
      <c r="A44" t="s">
        <v>43</v>
      </c>
      <c r="B44">
        <v>-3.9220000000000001E-3</v>
      </c>
      <c r="C44">
        <v>-1.0449099999999999E-2</v>
      </c>
      <c r="D44">
        <v>-7.4346999999999998E-3</v>
      </c>
      <c r="E44">
        <v>-7.3990999999999996E-3</v>
      </c>
      <c r="F44">
        <f t="shared" si="0"/>
        <v>-7.3012249999999997E-3</v>
      </c>
      <c r="G44">
        <f t="shared" si="1"/>
        <v>2.6680625746972274E-3</v>
      </c>
    </row>
    <row r="45" spans="1:7" x14ac:dyDescent="0.2">
      <c r="A45" t="s">
        <v>44</v>
      </c>
      <c r="B45" s="2">
        <v>9.3686999999999999E-5</v>
      </c>
      <c r="C45">
        <v>-4.3528999999999998E-3</v>
      </c>
      <c r="D45">
        <v>-7.6531999999999998E-3</v>
      </c>
      <c r="E45">
        <v>-3.5328999999999998E-3</v>
      </c>
      <c r="F45">
        <f t="shared" si="0"/>
        <v>-3.8613282500000001E-3</v>
      </c>
      <c r="G45">
        <f t="shared" si="1"/>
        <v>3.181715726720242E-3</v>
      </c>
    </row>
    <row r="46" spans="1:7" x14ac:dyDescent="0.2">
      <c r="A46" t="s">
        <v>45</v>
      </c>
      <c r="B46">
        <v>-5.5737E-3</v>
      </c>
      <c r="C46">
        <v>-1.04545E-2</v>
      </c>
      <c r="D46">
        <v>-1.3283100000000001E-2</v>
      </c>
      <c r="E46">
        <v>-1.1048199999999999E-2</v>
      </c>
      <c r="F46">
        <f t="shared" si="0"/>
        <v>-1.0089875E-2</v>
      </c>
      <c r="G46">
        <f t="shared" si="1"/>
        <v>3.2477613175591201E-3</v>
      </c>
    </row>
    <row r="47" spans="1:7" x14ac:dyDescent="0.2">
      <c r="A47" t="s">
        <v>46</v>
      </c>
      <c r="B47">
        <v>3.1491000000000001E-4</v>
      </c>
      <c r="C47">
        <v>-1.0588999999999999E-2</v>
      </c>
      <c r="D47">
        <v>-1.09233E-2</v>
      </c>
      <c r="E47">
        <v>-7.7121999999999998E-3</v>
      </c>
      <c r="F47">
        <f t="shared" si="0"/>
        <v>-7.2273974999999997E-3</v>
      </c>
      <c r="G47">
        <f t="shared" si="1"/>
        <v>5.2307266081006061E-3</v>
      </c>
    </row>
    <row r="48" spans="1:7" x14ac:dyDescent="0.2">
      <c r="A48" t="s">
        <v>47</v>
      </c>
      <c r="B48">
        <v>-6.4441000000000003E-3</v>
      </c>
      <c r="C48">
        <v>-1.06575E-2</v>
      </c>
      <c r="D48">
        <v>-9.2484999999999998E-3</v>
      </c>
      <c r="E48">
        <v>-6.7971000000000004E-3</v>
      </c>
      <c r="F48">
        <f t="shared" si="0"/>
        <v>-8.2868000000000004E-3</v>
      </c>
      <c r="G48">
        <f t="shared" si="1"/>
        <v>2.0132755035844776E-3</v>
      </c>
    </row>
    <row r="49" spans="1:7" x14ac:dyDescent="0.2">
      <c r="A49" t="s">
        <v>48</v>
      </c>
      <c r="B49">
        <v>-2.3452E-3</v>
      </c>
      <c r="C49">
        <v>-5.9836000000000004E-3</v>
      </c>
      <c r="D49">
        <v>-7.9112000000000002E-3</v>
      </c>
      <c r="E49">
        <v>-5.1973000000000002E-3</v>
      </c>
      <c r="F49">
        <f t="shared" si="0"/>
        <v>-5.3593249999999999E-3</v>
      </c>
      <c r="G49">
        <f t="shared" si="1"/>
        <v>2.3103381359662486E-3</v>
      </c>
    </row>
    <row r="50" spans="1:7" x14ac:dyDescent="0.2">
      <c r="A50" t="s">
        <v>49</v>
      </c>
      <c r="B50">
        <v>-6.2921000000000001E-3</v>
      </c>
      <c r="C50">
        <v>-2.4691000000000001E-3</v>
      </c>
      <c r="D50">
        <v>-1.40158E-2</v>
      </c>
      <c r="E50">
        <v>-1.3776699999999999E-2</v>
      </c>
      <c r="F50">
        <f t="shared" si="0"/>
        <v>-9.1384249999999986E-3</v>
      </c>
      <c r="G50">
        <f t="shared" si="1"/>
        <v>5.7120878794447863E-3</v>
      </c>
    </row>
    <row r="51" spans="1:7" x14ac:dyDescent="0.2">
      <c r="A51" t="s">
        <v>50</v>
      </c>
      <c r="B51">
        <v>-4.5278999999999996E-3</v>
      </c>
      <c r="C51">
        <v>-8.2889999999999995E-3</v>
      </c>
      <c r="D51">
        <v>-1.07163E-2</v>
      </c>
      <c r="E51">
        <v>-8.3806999999999996E-3</v>
      </c>
      <c r="F51">
        <f t="shared" si="0"/>
        <v>-7.9784749999999988E-3</v>
      </c>
      <c r="G51">
        <f t="shared" si="1"/>
        <v>2.5599716331436177E-3</v>
      </c>
    </row>
    <row r="52" spans="1:7" x14ac:dyDescent="0.2">
      <c r="A52" t="s">
        <v>51</v>
      </c>
      <c r="B52">
        <v>-5.3606000000000001E-3</v>
      </c>
      <c r="C52">
        <v>2.7399999999999998E-3</v>
      </c>
      <c r="D52">
        <v>-9.9711999999999995E-3</v>
      </c>
      <c r="E52">
        <v>-1.04139E-2</v>
      </c>
      <c r="F52">
        <f t="shared" si="0"/>
        <v>-5.7514250000000001E-3</v>
      </c>
      <c r="G52">
        <f t="shared" si="1"/>
        <v>6.1047035660355096E-3</v>
      </c>
    </row>
    <row r="53" spans="1:7" x14ac:dyDescent="0.2">
      <c r="A53" t="s">
        <v>52</v>
      </c>
      <c r="B53">
        <v>1.0127000000000001E-3</v>
      </c>
      <c r="C53">
        <v>-4.1262E-3</v>
      </c>
      <c r="D53">
        <v>-8.1714999999999999E-3</v>
      </c>
      <c r="E53">
        <v>-3.7642999999999999E-3</v>
      </c>
      <c r="F53">
        <f t="shared" si="0"/>
        <v>-3.762325E-3</v>
      </c>
      <c r="G53">
        <f t="shared" si="1"/>
        <v>3.7582840431727173E-3</v>
      </c>
    </row>
    <row r="54" spans="1:7" x14ac:dyDescent="0.2">
      <c r="A54" t="s">
        <v>53</v>
      </c>
      <c r="B54">
        <v>-3.4134999999999999E-3</v>
      </c>
      <c r="C54">
        <v>-7.5180000000000004E-3</v>
      </c>
      <c r="D54">
        <v>-1.2681400000000001E-2</v>
      </c>
      <c r="E54">
        <v>-7.3371E-3</v>
      </c>
      <c r="F54">
        <f t="shared" si="0"/>
        <v>-7.7374999999999996E-3</v>
      </c>
      <c r="G54">
        <f t="shared" si="1"/>
        <v>3.8012113691997394E-3</v>
      </c>
    </row>
    <row r="55" spans="1:7" x14ac:dyDescent="0.2">
      <c r="A55" t="s">
        <v>54</v>
      </c>
      <c r="B55">
        <v>-1.1986E-3</v>
      </c>
      <c r="C55">
        <v>-5.8447999999999998E-3</v>
      </c>
      <c r="D55">
        <v>-6.9369000000000002E-3</v>
      </c>
      <c r="E55">
        <v>-5.5361999999999998E-3</v>
      </c>
      <c r="F55">
        <f t="shared" si="0"/>
        <v>-4.8791249999999998E-3</v>
      </c>
      <c r="G55">
        <f t="shared" si="1"/>
        <v>2.5261946340625987E-3</v>
      </c>
    </row>
    <row r="56" spans="1:7" x14ac:dyDescent="0.2">
      <c r="A56" t="s">
        <v>55</v>
      </c>
      <c r="B56">
        <v>-1.5635E-3</v>
      </c>
      <c r="C56">
        <v>-5.0869000000000001E-3</v>
      </c>
      <c r="D56">
        <v>-7.9745000000000007E-3</v>
      </c>
      <c r="E56">
        <v>-6.2976999999999998E-3</v>
      </c>
      <c r="F56">
        <f t="shared" si="0"/>
        <v>-5.2306499999999999E-3</v>
      </c>
      <c r="G56">
        <f t="shared" si="1"/>
        <v>2.7163677776275695E-3</v>
      </c>
    </row>
    <row r="57" spans="1:7" x14ac:dyDescent="0.2">
      <c r="A57" t="s">
        <v>56</v>
      </c>
      <c r="B57">
        <v>2.0257500000000002E-3</v>
      </c>
      <c r="C57">
        <v>-2.743E-4</v>
      </c>
      <c r="D57">
        <v>-4.1428999999999997E-3</v>
      </c>
      <c r="E57">
        <v>9.8087000000000001E-4</v>
      </c>
      <c r="F57">
        <f t="shared" si="0"/>
        <v>-3.5264499999999985E-4</v>
      </c>
      <c r="G57">
        <f t="shared" si="1"/>
        <v>2.6961204186324219E-3</v>
      </c>
    </row>
    <row r="58" spans="1:7" x14ac:dyDescent="0.2">
      <c r="A58" t="s">
        <v>57</v>
      </c>
      <c r="B58">
        <v>5.6799700000000003E-3</v>
      </c>
      <c r="C58">
        <v>-1.3119999999999999E-4</v>
      </c>
      <c r="D58">
        <v>2.0772500000000001E-3</v>
      </c>
      <c r="E58">
        <v>3.3399100000000002E-3</v>
      </c>
      <c r="F58">
        <f t="shared" si="0"/>
        <v>2.7414825000000001E-3</v>
      </c>
      <c r="G58">
        <f t="shared" si="1"/>
        <v>2.4280536663670214E-3</v>
      </c>
    </row>
    <row r="59" spans="1:7" x14ac:dyDescent="0.2">
      <c r="A59" t="s">
        <v>58</v>
      </c>
      <c r="B59">
        <v>5.2721199999999999E-3</v>
      </c>
      <c r="C59">
        <v>1.60465E-3</v>
      </c>
      <c r="D59">
        <v>3.4397199999999998E-3</v>
      </c>
      <c r="E59">
        <v>2.4055999999999999E-3</v>
      </c>
      <c r="F59">
        <f t="shared" si="0"/>
        <v>3.1805224999999996E-3</v>
      </c>
      <c r="G59">
        <f t="shared" si="1"/>
        <v>1.5838605224024619E-3</v>
      </c>
    </row>
    <row r="60" spans="1:7" x14ac:dyDescent="0.2">
      <c r="A60" t="s">
        <v>59</v>
      </c>
      <c r="B60">
        <v>8.8648900000000003E-3</v>
      </c>
      <c r="C60">
        <v>1.13805E-3</v>
      </c>
      <c r="D60">
        <v>1.8305400000000001E-3</v>
      </c>
      <c r="E60">
        <v>3.3823299999999998E-3</v>
      </c>
      <c r="F60">
        <f t="shared" si="0"/>
        <v>3.8039524999999999E-3</v>
      </c>
      <c r="G60">
        <f t="shared" si="1"/>
        <v>3.5020111815010435E-3</v>
      </c>
    </row>
    <row r="61" spans="1:7" x14ac:dyDescent="0.2">
      <c r="A61" t="s">
        <v>60</v>
      </c>
      <c r="B61">
        <v>7.32688E-3</v>
      </c>
      <c r="C61">
        <v>7.4227900000000003E-3</v>
      </c>
      <c r="D61">
        <v>4.5188700000000004E-3</v>
      </c>
      <c r="E61">
        <v>5.7307399999999998E-3</v>
      </c>
      <c r="F61">
        <f t="shared" si="0"/>
        <v>6.2498199999999997E-3</v>
      </c>
      <c r="G61">
        <f t="shared" si="1"/>
        <v>1.3906292117119741E-3</v>
      </c>
    </row>
    <row r="62" spans="1:7" x14ac:dyDescent="0.2">
      <c r="A62" t="s">
        <v>61</v>
      </c>
      <c r="B62">
        <v>4.1262399999999998E-3</v>
      </c>
      <c r="C62">
        <v>1.02389E-3</v>
      </c>
      <c r="D62">
        <v>-4.6975000000000003E-3</v>
      </c>
      <c r="E62">
        <v>5.6344000000000001E-4</v>
      </c>
      <c r="F62">
        <f t="shared" si="0"/>
        <v>2.5401749999999978E-4</v>
      </c>
      <c r="G62">
        <f t="shared" si="1"/>
        <v>3.6606046218293411E-3</v>
      </c>
    </row>
    <row r="63" spans="1:7" x14ac:dyDescent="0.2">
      <c r="A63" t="s">
        <v>62</v>
      </c>
      <c r="B63">
        <v>3.2053199999999998E-3</v>
      </c>
      <c r="C63">
        <v>-1.1999000000000001E-3</v>
      </c>
      <c r="D63">
        <v>-3.5552000000000001E-3</v>
      </c>
      <c r="E63">
        <v>2.6410600000000002E-3</v>
      </c>
      <c r="F63">
        <f t="shared" si="0"/>
        <v>2.7282000000000001E-4</v>
      </c>
      <c r="G63">
        <f t="shared" si="1"/>
        <v>3.2161446001074019E-3</v>
      </c>
    </row>
    <row r="64" spans="1:7" x14ac:dyDescent="0.2">
      <c r="A64" t="s">
        <v>63</v>
      </c>
      <c r="B64">
        <v>2.7299999999999998E-3</v>
      </c>
      <c r="C64">
        <v>2.0614000000000001E-3</v>
      </c>
      <c r="D64">
        <v>-2.8606E-3</v>
      </c>
      <c r="E64">
        <v>-2.0257999999999999E-3</v>
      </c>
      <c r="F64">
        <f t="shared" si="0"/>
        <v>-2.3750000000000117E-5</v>
      </c>
      <c r="G64">
        <f t="shared" si="1"/>
        <v>2.8276557846857293E-3</v>
      </c>
    </row>
    <row r="65" spans="1:7" x14ac:dyDescent="0.2">
      <c r="A65" t="s">
        <v>64</v>
      </c>
      <c r="B65">
        <v>8.0902400000000003E-3</v>
      </c>
      <c r="C65">
        <v>3.17995E-3</v>
      </c>
      <c r="D65">
        <v>5.6265999999999998E-4</v>
      </c>
      <c r="E65">
        <v>4.53791E-3</v>
      </c>
      <c r="F65">
        <f t="shared" si="0"/>
        <v>4.0926899999999995E-3</v>
      </c>
      <c r="G65">
        <f t="shared" si="1"/>
        <v>3.1343703758703019E-3</v>
      </c>
    </row>
    <row r="66" spans="1:7" x14ac:dyDescent="0.2">
      <c r="A66" t="s">
        <v>65</v>
      </c>
      <c r="B66">
        <v>-2.14413E-2</v>
      </c>
      <c r="C66">
        <v>-1.99528E-2</v>
      </c>
      <c r="D66">
        <v>-2.3170799999999998E-2</v>
      </c>
      <c r="E66">
        <v>-2.3826400000000001E-2</v>
      </c>
      <c r="F66">
        <f t="shared" ref="F66:F129" si="2">AVERAGE(B66:E66)</f>
        <v>-2.2097825000000001E-2</v>
      </c>
      <c r="G66">
        <f t="shared" ref="G66:G129" si="3">STDEV(B66:E66)</f>
        <v>1.748466395397216E-3</v>
      </c>
    </row>
    <row r="67" spans="1:7" x14ac:dyDescent="0.2">
      <c r="A67" t="s">
        <v>66</v>
      </c>
      <c r="B67">
        <v>-1.21659E-2</v>
      </c>
      <c r="C67">
        <v>-2.0620400000000001E-2</v>
      </c>
      <c r="D67">
        <v>-2.1444899999999999E-2</v>
      </c>
      <c r="E67">
        <v>-1.7517100000000001E-2</v>
      </c>
      <c r="F67">
        <f t="shared" si="2"/>
        <v>-1.7937075000000004E-2</v>
      </c>
      <c r="G67">
        <f t="shared" si="3"/>
        <v>4.2026939442655906E-3</v>
      </c>
    </row>
    <row r="68" spans="1:7" x14ac:dyDescent="0.2">
      <c r="A68" t="s">
        <v>67</v>
      </c>
      <c r="B68">
        <v>-1.0457299999999999E-2</v>
      </c>
      <c r="C68">
        <v>-1.89421E-2</v>
      </c>
      <c r="D68">
        <v>-2.1386499999999999E-2</v>
      </c>
      <c r="E68">
        <v>-1.8923100000000002E-2</v>
      </c>
      <c r="F68">
        <f t="shared" si="2"/>
        <v>-1.7427249999999998E-2</v>
      </c>
      <c r="G68">
        <f t="shared" si="3"/>
        <v>4.7884653529775799E-3</v>
      </c>
    </row>
    <row r="69" spans="1:7" x14ac:dyDescent="0.2">
      <c r="A69" t="s">
        <v>68</v>
      </c>
      <c r="B69">
        <v>-9.1070999999999999E-3</v>
      </c>
      <c r="C69">
        <v>-1.80419E-2</v>
      </c>
      <c r="D69">
        <v>-1.7790400000000001E-2</v>
      </c>
      <c r="E69">
        <v>-1.4627299999999999E-2</v>
      </c>
      <c r="F69">
        <f t="shared" si="2"/>
        <v>-1.4891675E-2</v>
      </c>
      <c r="G69">
        <f t="shared" si="3"/>
        <v>4.1576325894872737E-3</v>
      </c>
    </row>
    <row r="70" spans="1:7" x14ac:dyDescent="0.2">
      <c r="A70" t="s">
        <v>69</v>
      </c>
      <c r="B70">
        <v>-1.35884E-2</v>
      </c>
      <c r="C70">
        <v>-2.2290899999999999E-2</v>
      </c>
      <c r="D70">
        <v>-2.2201700000000001E-2</v>
      </c>
      <c r="E70">
        <v>-1.79337E-2</v>
      </c>
      <c r="F70">
        <f t="shared" si="2"/>
        <v>-1.9003675000000001E-2</v>
      </c>
      <c r="G70">
        <f t="shared" si="3"/>
        <v>4.1433988434416173E-3</v>
      </c>
    </row>
    <row r="71" spans="1:7" x14ac:dyDescent="0.2">
      <c r="A71" t="s">
        <v>70</v>
      </c>
      <c r="B71">
        <v>-9.8215999999999998E-3</v>
      </c>
      <c r="C71">
        <v>-1.8651500000000001E-2</v>
      </c>
      <c r="D71">
        <v>-1.81265E-2</v>
      </c>
      <c r="E71">
        <v>-1.52012E-2</v>
      </c>
      <c r="F71">
        <f t="shared" si="2"/>
        <v>-1.5450200000000001E-2</v>
      </c>
      <c r="G71">
        <f t="shared" si="3"/>
        <v>4.047799498492979E-3</v>
      </c>
    </row>
    <row r="72" spans="1:7" x14ac:dyDescent="0.2">
      <c r="A72" t="s">
        <v>71</v>
      </c>
      <c r="B72">
        <v>-9.4415000000000002E-3</v>
      </c>
      <c r="C72">
        <v>-1.6647100000000001E-2</v>
      </c>
      <c r="D72">
        <v>-1.5063E-2</v>
      </c>
      <c r="E72">
        <v>-1.1168300000000001E-2</v>
      </c>
      <c r="F72">
        <f t="shared" si="2"/>
        <v>-1.3079975000000001E-2</v>
      </c>
      <c r="G72">
        <f t="shared" si="3"/>
        <v>3.3441376839428529E-3</v>
      </c>
    </row>
    <row r="73" spans="1:7" x14ac:dyDescent="0.2">
      <c r="A73" t="s">
        <v>72</v>
      </c>
      <c r="B73">
        <v>3.7684300000000001E-3</v>
      </c>
      <c r="C73">
        <v>-9.7269999999999995E-3</v>
      </c>
      <c r="D73">
        <v>-1.7749600000000001E-2</v>
      </c>
      <c r="E73">
        <v>-1.13156E-2</v>
      </c>
      <c r="F73">
        <f t="shared" si="2"/>
        <v>-8.7559425000000007E-3</v>
      </c>
      <c r="G73">
        <f t="shared" si="3"/>
        <v>9.0413970331226102E-3</v>
      </c>
    </row>
    <row r="74" spans="1:7" x14ac:dyDescent="0.2">
      <c r="A74" t="s">
        <v>73</v>
      </c>
      <c r="B74">
        <v>-1.2149699999999999E-2</v>
      </c>
      <c r="C74">
        <v>-2.00311E-2</v>
      </c>
      <c r="D74">
        <v>-1.26912E-2</v>
      </c>
      <c r="E74">
        <v>-8.7011999999999992E-3</v>
      </c>
      <c r="F74">
        <f t="shared" si="2"/>
        <v>-1.3393299999999999E-2</v>
      </c>
      <c r="G74">
        <f t="shared" si="3"/>
        <v>4.7650000566631743E-3</v>
      </c>
    </row>
    <row r="75" spans="1:7" x14ac:dyDescent="0.2">
      <c r="A75" t="s">
        <v>74</v>
      </c>
      <c r="B75">
        <v>-4.2865000000000004E-3</v>
      </c>
      <c r="C75">
        <v>-1.2807000000000001E-2</v>
      </c>
      <c r="D75">
        <v>-1.6287200000000002E-2</v>
      </c>
      <c r="E75">
        <v>-1.02798E-2</v>
      </c>
      <c r="F75">
        <f t="shared" si="2"/>
        <v>-1.0915124999999999E-2</v>
      </c>
      <c r="G75">
        <f t="shared" si="3"/>
        <v>5.0590080736411854E-3</v>
      </c>
    </row>
    <row r="76" spans="1:7" x14ac:dyDescent="0.2">
      <c r="A76" t="s">
        <v>75</v>
      </c>
      <c r="B76">
        <v>-2.5103E-3</v>
      </c>
      <c r="C76">
        <v>-9.9056000000000005E-3</v>
      </c>
      <c r="D76">
        <v>-1.3308800000000001E-2</v>
      </c>
      <c r="E76">
        <v>-8.7366000000000006E-3</v>
      </c>
      <c r="F76">
        <f t="shared" si="2"/>
        <v>-8.6153250000000001E-3</v>
      </c>
      <c r="G76">
        <f t="shared" si="3"/>
        <v>4.508494021566405E-3</v>
      </c>
    </row>
    <row r="77" spans="1:7" x14ac:dyDescent="0.2">
      <c r="A77" t="s">
        <v>76</v>
      </c>
      <c r="B77">
        <v>-3.2479000000000002E-3</v>
      </c>
      <c r="C77">
        <v>-7.5462000000000003E-3</v>
      </c>
      <c r="D77">
        <v>-1.13762E-2</v>
      </c>
      <c r="E77">
        <v>-9.6819999999999996E-3</v>
      </c>
      <c r="F77">
        <f t="shared" si="2"/>
        <v>-7.963075E-3</v>
      </c>
      <c r="G77">
        <f t="shared" si="3"/>
        <v>3.5123964026240895E-3</v>
      </c>
    </row>
    <row r="78" spans="1:7" x14ac:dyDescent="0.2">
      <c r="A78" t="s">
        <v>77</v>
      </c>
      <c r="B78">
        <v>-1.33568E-2</v>
      </c>
      <c r="C78">
        <v>-1.04628E-2</v>
      </c>
      <c r="D78">
        <v>-1.07831E-2</v>
      </c>
      <c r="E78">
        <v>-1.3617300000000001E-2</v>
      </c>
      <c r="F78">
        <f t="shared" si="2"/>
        <v>-1.2055E-2</v>
      </c>
      <c r="G78">
        <f t="shared" si="3"/>
        <v>1.6621567294732873E-3</v>
      </c>
    </row>
    <row r="79" spans="1:7" x14ac:dyDescent="0.2">
      <c r="A79" t="s">
        <v>78</v>
      </c>
      <c r="B79">
        <v>-5.0355E-3</v>
      </c>
      <c r="C79">
        <v>2.0326400000000001E-3</v>
      </c>
      <c r="D79">
        <v>-1.3927699999999999E-2</v>
      </c>
      <c r="E79">
        <v>-8.5325999999999996E-3</v>
      </c>
      <c r="F79">
        <f t="shared" si="2"/>
        <v>-6.3657899999999996E-3</v>
      </c>
      <c r="G79">
        <f t="shared" si="3"/>
        <v>6.6878209299492076E-3</v>
      </c>
    </row>
    <row r="80" spans="1:7" x14ac:dyDescent="0.2">
      <c r="A80" t="s">
        <v>79</v>
      </c>
      <c r="B80">
        <v>-2.5179999999999998E-3</v>
      </c>
      <c r="C80">
        <v>-8.7586999999999995E-3</v>
      </c>
      <c r="D80">
        <v>-1.27656E-2</v>
      </c>
      <c r="E80">
        <v>-1.0920600000000001E-2</v>
      </c>
      <c r="F80">
        <f t="shared" si="2"/>
        <v>-8.7407249999999995E-3</v>
      </c>
      <c r="G80">
        <f t="shared" si="3"/>
        <v>4.459973965077229E-3</v>
      </c>
    </row>
    <row r="81" spans="1:7" x14ac:dyDescent="0.2">
      <c r="A81" t="s">
        <v>80</v>
      </c>
      <c r="B81">
        <v>-2.4721999999999999E-3</v>
      </c>
      <c r="C81">
        <v>-6.0809999999999996E-3</v>
      </c>
      <c r="D81">
        <v>-1.03718E-2</v>
      </c>
      <c r="E81">
        <v>-6.7860999999999998E-3</v>
      </c>
      <c r="F81">
        <f t="shared" si="2"/>
        <v>-6.4277750000000002E-3</v>
      </c>
      <c r="G81">
        <f t="shared" si="3"/>
        <v>3.2378262506142395E-3</v>
      </c>
    </row>
    <row r="82" spans="1:7" x14ac:dyDescent="0.2">
      <c r="A82" t="s">
        <v>81</v>
      </c>
      <c r="B82">
        <v>-1.50467E-2</v>
      </c>
      <c r="C82">
        <v>-2.10586E-2</v>
      </c>
      <c r="D82">
        <v>-1.4544400000000001E-2</v>
      </c>
      <c r="E82">
        <v>-1.39483E-2</v>
      </c>
      <c r="F82">
        <f t="shared" si="2"/>
        <v>-1.6149500000000001E-2</v>
      </c>
      <c r="G82">
        <f t="shared" si="3"/>
        <v>3.3033850365950376E-3</v>
      </c>
    </row>
    <row r="83" spans="1:7" x14ac:dyDescent="0.2">
      <c r="A83" t="s">
        <v>82</v>
      </c>
      <c r="B83">
        <v>-4.9432E-3</v>
      </c>
      <c r="C83">
        <v>-9.3545999999999994E-3</v>
      </c>
      <c r="D83">
        <v>-1.2134000000000001E-2</v>
      </c>
      <c r="E83">
        <v>-9.0845000000000006E-3</v>
      </c>
      <c r="F83">
        <f t="shared" si="2"/>
        <v>-8.8790750000000002E-3</v>
      </c>
      <c r="G83">
        <f t="shared" si="3"/>
        <v>2.9638922735427931E-3</v>
      </c>
    </row>
    <row r="84" spans="1:7" x14ac:dyDescent="0.2">
      <c r="A84" t="s">
        <v>83</v>
      </c>
      <c r="B84">
        <v>-1.1100199999999999E-2</v>
      </c>
      <c r="C84">
        <v>-1.1983799999999999E-2</v>
      </c>
      <c r="D84">
        <v>-1.2711E-2</v>
      </c>
      <c r="E84">
        <v>-9.5212999999999999E-3</v>
      </c>
      <c r="F84">
        <f t="shared" si="2"/>
        <v>-1.1329075000000001E-2</v>
      </c>
      <c r="G84">
        <f t="shared" si="3"/>
        <v>1.3734161480896214E-3</v>
      </c>
    </row>
    <row r="85" spans="1:7" x14ac:dyDescent="0.2">
      <c r="A85" t="s">
        <v>84</v>
      </c>
      <c r="B85">
        <v>-1.3139E-3</v>
      </c>
      <c r="C85">
        <v>-8.1610999999999993E-3</v>
      </c>
      <c r="D85">
        <v>-8.6908000000000003E-3</v>
      </c>
      <c r="E85">
        <v>-5.8585E-3</v>
      </c>
      <c r="F85">
        <f t="shared" si="2"/>
        <v>-6.0060749999999996E-3</v>
      </c>
      <c r="G85">
        <f t="shared" si="3"/>
        <v>3.361059638839117E-3</v>
      </c>
    </row>
    <row r="86" spans="1:7" x14ac:dyDescent="0.2">
      <c r="A86" t="s">
        <v>85</v>
      </c>
      <c r="B86">
        <v>-6.9769000000000003E-3</v>
      </c>
      <c r="C86">
        <v>-1.2429600000000001E-2</v>
      </c>
      <c r="D86">
        <v>-1.48833E-2</v>
      </c>
      <c r="E86">
        <v>-1.7839600000000001E-2</v>
      </c>
      <c r="F86">
        <f t="shared" si="2"/>
        <v>-1.3032350000000002E-2</v>
      </c>
      <c r="G86">
        <f t="shared" si="3"/>
        <v>4.6031674142196118E-3</v>
      </c>
    </row>
    <row r="87" spans="1:7" x14ac:dyDescent="0.2">
      <c r="A87" t="s">
        <v>86</v>
      </c>
      <c r="B87">
        <v>-3.5439E-3</v>
      </c>
      <c r="C87">
        <v>-1.04181E-2</v>
      </c>
      <c r="D87">
        <v>-1.20097E-2</v>
      </c>
      <c r="E87">
        <v>-6.7235999999999997E-3</v>
      </c>
      <c r="F87">
        <f t="shared" si="2"/>
        <v>-8.1738249999999991E-3</v>
      </c>
      <c r="G87">
        <f t="shared" si="3"/>
        <v>3.7986868497547942E-3</v>
      </c>
    </row>
    <row r="88" spans="1:7" x14ac:dyDescent="0.2">
      <c r="A88" t="s">
        <v>87</v>
      </c>
      <c r="B88">
        <v>-2.9505E-3</v>
      </c>
      <c r="C88">
        <v>-5.9540000000000001E-3</v>
      </c>
      <c r="D88">
        <v>-1.09152E-2</v>
      </c>
      <c r="E88">
        <v>-5.8313999999999996E-3</v>
      </c>
      <c r="F88">
        <f t="shared" si="2"/>
        <v>-6.4127749999999999E-3</v>
      </c>
      <c r="G88">
        <f t="shared" si="3"/>
        <v>3.3069447353259469E-3</v>
      </c>
    </row>
    <row r="89" spans="1:7" x14ac:dyDescent="0.2">
      <c r="A89" t="s">
        <v>88</v>
      </c>
      <c r="B89">
        <v>1.3710700000000001E-3</v>
      </c>
      <c r="C89">
        <v>-2.8154999999999999E-3</v>
      </c>
      <c r="D89">
        <v>-6.4906E-3</v>
      </c>
      <c r="E89">
        <v>-4.9144000000000002E-3</v>
      </c>
      <c r="F89">
        <f t="shared" si="2"/>
        <v>-3.2123574999999996E-3</v>
      </c>
      <c r="G89">
        <f t="shared" si="3"/>
        <v>3.4063238289821578E-3</v>
      </c>
    </row>
    <row r="90" spans="1:7" x14ac:dyDescent="0.2">
      <c r="A90" t="s">
        <v>89</v>
      </c>
      <c r="B90">
        <v>2.5566299999999998E-3</v>
      </c>
      <c r="C90">
        <v>-4.5021000000000002E-3</v>
      </c>
      <c r="D90">
        <v>-6.9059999999999998E-4</v>
      </c>
      <c r="E90">
        <v>-1.0417E-3</v>
      </c>
      <c r="F90">
        <f t="shared" si="2"/>
        <v>-9.1944250000000009E-4</v>
      </c>
      <c r="G90">
        <f t="shared" si="3"/>
        <v>2.8859331577888283E-3</v>
      </c>
    </row>
    <row r="91" spans="1:7" x14ac:dyDescent="0.2">
      <c r="A91" t="s">
        <v>90</v>
      </c>
      <c r="B91">
        <v>9.5815799999999993E-3</v>
      </c>
      <c r="C91">
        <v>1.9038E-4</v>
      </c>
      <c r="D91" s="2">
        <v>-6.9640000000000004E-5</v>
      </c>
      <c r="E91">
        <v>7.6810799999999999E-3</v>
      </c>
      <c r="F91">
        <f t="shared" si="2"/>
        <v>4.3458500000000001E-3</v>
      </c>
      <c r="G91">
        <f t="shared" si="3"/>
        <v>5.0100269675521702E-3</v>
      </c>
    </row>
    <row r="92" spans="1:7" x14ac:dyDescent="0.2">
      <c r="A92" t="s">
        <v>91</v>
      </c>
      <c r="B92">
        <v>3.50834E-3</v>
      </c>
      <c r="C92">
        <v>4.7280100000000004E-3</v>
      </c>
      <c r="D92">
        <v>-8.0590000000000002E-4</v>
      </c>
      <c r="E92">
        <v>3.5480199999999998E-3</v>
      </c>
      <c r="F92">
        <f t="shared" si="2"/>
        <v>2.7446175000000001E-3</v>
      </c>
      <c r="G92">
        <f t="shared" si="3"/>
        <v>2.4337041699759509E-3</v>
      </c>
    </row>
    <row r="93" spans="1:7" x14ac:dyDescent="0.2">
      <c r="A93" t="s">
        <v>92</v>
      </c>
      <c r="B93">
        <v>9.2578499999999998E-3</v>
      </c>
      <c r="C93">
        <v>1.3420800000000001E-3</v>
      </c>
      <c r="D93">
        <v>2.8245700000000002E-3</v>
      </c>
      <c r="E93">
        <v>4.5002799999999997E-3</v>
      </c>
      <c r="F93">
        <f t="shared" si="2"/>
        <v>4.4811950000000003E-3</v>
      </c>
      <c r="G93">
        <f t="shared" si="3"/>
        <v>3.4358524706444146E-3</v>
      </c>
    </row>
    <row r="94" spans="1:7" x14ac:dyDescent="0.2">
      <c r="A94" t="s">
        <v>93</v>
      </c>
      <c r="B94">
        <v>2.46803E-3</v>
      </c>
      <c r="C94">
        <v>-3.2464999999999998E-3</v>
      </c>
      <c r="D94">
        <v>-4.5047000000000004E-3</v>
      </c>
      <c r="E94">
        <v>-1.5183E-3</v>
      </c>
      <c r="F94">
        <f t="shared" si="2"/>
        <v>-1.7003675000000001E-3</v>
      </c>
      <c r="G94">
        <f t="shared" si="3"/>
        <v>3.0366369978796722E-3</v>
      </c>
    </row>
    <row r="95" spans="1:7" x14ac:dyDescent="0.2">
      <c r="A95" t="s">
        <v>94</v>
      </c>
      <c r="B95">
        <v>3.3283200000000001E-3</v>
      </c>
      <c r="C95">
        <v>-1.9751E-3</v>
      </c>
      <c r="D95">
        <v>-6.6839999999999998E-4</v>
      </c>
      <c r="E95">
        <v>-9.4990000000000005E-4</v>
      </c>
      <c r="F95">
        <f t="shared" si="2"/>
        <v>-6.6270000000000001E-5</v>
      </c>
      <c r="G95">
        <f t="shared" si="3"/>
        <v>2.3316829223259897E-3</v>
      </c>
    </row>
    <row r="96" spans="1:7" x14ac:dyDescent="0.2">
      <c r="A96" t="s">
        <v>95</v>
      </c>
      <c r="B96">
        <v>1.9558399999999999E-3</v>
      </c>
      <c r="C96">
        <v>-1.3366000000000001E-3</v>
      </c>
      <c r="D96">
        <v>-1.6919999999999999E-3</v>
      </c>
      <c r="E96">
        <v>5.2030999999999996E-4</v>
      </c>
      <c r="F96">
        <f t="shared" si="2"/>
        <v>-1.3811250000000003E-4</v>
      </c>
      <c r="G96">
        <f t="shared" si="3"/>
        <v>1.6999113615200644E-3</v>
      </c>
    </row>
    <row r="97" spans="1:7" x14ac:dyDescent="0.2">
      <c r="A97" t="s">
        <v>96</v>
      </c>
      <c r="B97">
        <v>6.0446199999999997E-3</v>
      </c>
      <c r="C97">
        <v>1.28242E-3</v>
      </c>
      <c r="D97">
        <v>-2.3982999999999999E-3</v>
      </c>
      <c r="E97">
        <v>6.12402E-3</v>
      </c>
      <c r="F97">
        <f t="shared" si="2"/>
        <v>2.76319E-3</v>
      </c>
      <c r="G97">
        <f t="shared" si="3"/>
        <v>4.1189246147831675E-3</v>
      </c>
    </row>
    <row r="98" spans="1:7" x14ac:dyDescent="0.2">
      <c r="A98" t="s">
        <v>97</v>
      </c>
      <c r="B98">
        <v>-1.3658399999999999E-2</v>
      </c>
      <c r="C98">
        <v>-1.81745E-2</v>
      </c>
      <c r="D98">
        <v>-2.2718700000000001E-2</v>
      </c>
      <c r="E98">
        <v>-1.9425899999999999E-2</v>
      </c>
      <c r="F98">
        <f t="shared" si="2"/>
        <v>-1.8494375E-2</v>
      </c>
      <c r="G98">
        <f t="shared" si="3"/>
        <v>3.7506281583889393E-3</v>
      </c>
    </row>
    <row r="99" spans="1:7" x14ac:dyDescent="0.2">
      <c r="A99" t="s">
        <v>98</v>
      </c>
      <c r="B99">
        <v>-7.3236999999999998E-3</v>
      </c>
      <c r="C99">
        <v>-1.5971200000000001E-2</v>
      </c>
      <c r="D99">
        <v>-1.90811E-2</v>
      </c>
      <c r="E99">
        <v>-1.44073E-2</v>
      </c>
      <c r="F99">
        <f t="shared" si="2"/>
        <v>-1.4195824999999999E-2</v>
      </c>
      <c r="G99">
        <f t="shared" si="3"/>
        <v>4.9762332443827459E-3</v>
      </c>
    </row>
    <row r="100" spans="1:7" x14ac:dyDescent="0.2">
      <c r="A100" t="s">
        <v>99</v>
      </c>
      <c r="B100">
        <v>-7.9859000000000006E-3</v>
      </c>
      <c r="C100">
        <v>-1.5652300000000001E-2</v>
      </c>
      <c r="D100">
        <v>-1.5703600000000002E-2</v>
      </c>
      <c r="E100">
        <v>-1.5137899999999999E-2</v>
      </c>
      <c r="F100">
        <f t="shared" si="2"/>
        <v>-1.3619925000000001E-2</v>
      </c>
      <c r="G100">
        <f t="shared" si="3"/>
        <v>3.7646927916940784E-3</v>
      </c>
    </row>
    <row r="101" spans="1:7" x14ac:dyDescent="0.2">
      <c r="A101" t="s">
        <v>100</v>
      </c>
      <c r="B101">
        <v>-7.6544999999999998E-3</v>
      </c>
      <c r="C101">
        <v>-1.1579900000000001E-2</v>
      </c>
      <c r="D101">
        <v>-1.5959999999999998E-2</v>
      </c>
      <c r="E101">
        <v>-1.2055E-2</v>
      </c>
      <c r="F101">
        <f t="shared" si="2"/>
        <v>-1.1812349999999999E-2</v>
      </c>
      <c r="G101">
        <f t="shared" si="3"/>
        <v>3.3962542685533224E-3</v>
      </c>
    </row>
    <row r="102" spans="1:7" x14ac:dyDescent="0.2">
      <c r="A102" t="s">
        <v>101</v>
      </c>
      <c r="B102">
        <v>-6.1796999999999998E-3</v>
      </c>
      <c r="C102">
        <v>-1.6311800000000001E-2</v>
      </c>
      <c r="D102">
        <v>-1.8213099999999999E-2</v>
      </c>
      <c r="E102">
        <v>-1.43073E-2</v>
      </c>
      <c r="F102">
        <f t="shared" si="2"/>
        <v>-1.3752975000000001E-2</v>
      </c>
      <c r="G102">
        <f t="shared" si="3"/>
        <v>5.2947165749609951E-3</v>
      </c>
    </row>
    <row r="103" spans="1:7" x14ac:dyDescent="0.2">
      <c r="A103" t="s">
        <v>102</v>
      </c>
      <c r="B103">
        <v>-8.6537000000000003E-3</v>
      </c>
      <c r="C103">
        <v>-1.0996199999999999E-2</v>
      </c>
      <c r="D103">
        <v>-1.6802899999999999E-2</v>
      </c>
      <c r="E103">
        <v>-1.26865E-2</v>
      </c>
      <c r="F103">
        <f t="shared" si="2"/>
        <v>-1.2284824999999999E-2</v>
      </c>
      <c r="G103">
        <f t="shared" si="3"/>
        <v>3.4360814730105957E-3</v>
      </c>
    </row>
    <row r="104" spans="1:7" x14ac:dyDescent="0.2">
      <c r="A104" t="s">
        <v>103</v>
      </c>
      <c r="B104">
        <v>-6.1345999999999996E-3</v>
      </c>
      <c r="C104">
        <v>-1.2288800000000001E-2</v>
      </c>
      <c r="D104">
        <v>-1.3701700000000001E-2</v>
      </c>
      <c r="E104">
        <v>-5.9262000000000004E-3</v>
      </c>
      <c r="F104">
        <f t="shared" si="2"/>
        <v>-9.5128250000000008E-3</v>
      </c>
      <c r="G104">
        <f t="shared" si="3"/>
        <v>4.0632086667025434E-3</v>
      </c>
    </row>
    <row r="105" spans="1:7" x14ac:dyDescent="0.2">
      <c r="A105" t="s">
        <v>104</v>
      </c>
      <c r="B105">
        <v>-4.9077000000000001E-3</v>
      </c>
      <c r="C105">
        <v>-7.1371999999999998E-3</v>
      </c>
      <c r="D105">
        <v>-1.2368499999999999E-2</v>
      </c>
      <c r="E105">
        <v>-7.7955999999999998E-3</v>
      </c>
      <c r="F105">
        <f t="shared" si="2"/>
        <v>-8.0522500000000004E-3</v>
      </c>
      <c r="G105">
        <f t="shared" si="3"/>
        <v>3.1316339978782097E-3</v>
      </c>
    </row>
    <row r="106" spans="1:7" x14ac:dyDescent="0.2">
      <c r="A106" t="s">
        <v>105</v>
      </c>
      <c r="B106">
        <v>-2.9981000000000001E-3</v>
      </c>
      <c r="C106">
        <v>-5.0029999999999996E-3</v>
      </c>
      <c r="D106">
        <v>-7.5607000000000001E-3</v>
      </c>
      <c r="E106">
        <v>-4.8988E-3</v>
      </c>
      <c r="F106">
        <f t="shared" si="2"/>
        <v>-5.1151500000000006E-3</v>
      </c>
      <c r="G106">
        <f t="shared" si="3"/>
        <v>1.8727876236598034E-3</v>
      </c>
    </row>
    <row r="107" spans="1:7" x14ac:dyDescent="0.2">
      <c r="A107" t="s">
        <v>106</v>
      </c>
      <c r="B107">
        <v>-2.5369999999999999E-4</v>
      </c>
      <c r="C107">
        <v>-4.5808999999999997E-3</v>
      </c>
      <c r="D107">
        <v>-1.04785E-2</v>
      </c>
      <c r="E107">
        <v>-5.6728999999999998E-3</v>
      </c>
      <c r="F107">
        <f t="shared" si="2"/>
        <v>-5.2464999999999994E-3</v>
      </c>
      <c r="G107">
        <f t="shared" si="3"/>
        <v>4.2002665058303145E-3</v>
      </c>
    </row>
    <row r="108" spans="1:7" x14ac:dyDescent="0.2">
      <c r="A108" t="s">
        <v>107</v>
      </c>
      <c r="B108">
        <v>-3.211E-4</v>
      </c>
      <c r="C108">
        <v>-3.7967000000000001E-3</v>
      </c>
      <c r="D108">
        <v>-5.6173999999999998E-3</v>
      </c>
      <c r="E108">
        <v>-2.7024000000000002E-3</v>
      </c>
      <c r="F108">
        <f t="shared" si="2"/>
        <v>-3.1094E-3</v>
      </c>
      <c r="G108">
        <f t="shared" si="3"/>
        <v>2.2137984837529061E-3</v>
      </c>
    </row>
    <row r="109" spans="1:7" x14ac:dyDescent="0.2">
      <c r="A109" t="s">
        <v>108</v>
      </c>
      <c r="B109">
        <v>-8.9800000000000004E-4</v>
      </c>
      <c r="C109">
        <v>-2.8378000000000001E-3</v>
      </c>
      <c r="D109">
        <v>3.2885599999999998E-3</v>
      </c>
      <c r="E109">
        <v>-2.1421999999999999E-3</v>
      </c>
      <c r="F109">
        <f t="shared" si="2"/>
        <v>-6.4736000000000004E-4</v>
      </c>
      <c r="G109">
        <f t="shared" si="3"/>
        <v>2.7438938679183638E-3</v>
      </c>
    </row>
    <row r="110" spans="1:7" x14ac:dyDescent="0.2">
      <c r="A110" t="s">
        <v>109</v>
      </c>
      <c r="B110">
        <v>-5.9233999999999997E-3</v>
      </c>
      <c r="C110">
        <v>-8.2132999999999998E-3</v>
      </c>
      <c r="D110">
        <v>-6.5246000000000002E-3</v>
      </c>
      <c r="E110">
        <v>-6.9353000000000001E-3</v>
      </c>
      <c r="F110">
        <f t="shared" si="2"/>
        <v>-6.8991499999999997E-3</v>
      </c>
      <c r="G110">
        <f t="shared" si="3"/>
        <v>9.6965162300694365E-4</v>
      </c>
    </row>
    <row r="111" spans="1:7" x14ac:dyDescent="0.2">
      <c r="A111" t="s">
        <v>110</v>
      </c>
      <c r="B111">
        <v>1.6781599999999999E-3</v>
      </c>
      <c r="C111">
        <v>-7.6404000000000003E-3</v>
      </c>
      <c r="D111">
        <v>-7.9258999999999996E-3</v>
      </c>
      <c r="E111">
        <v>-5.0693999999999999E-3</v>
      </c>
      <c r="F111">
        <f t="shared" si="2"/>
        <v>-4.7393850000000005E-3</v>
      </c>
      <c r="G111">
        <f t="shared" si="3"/>
        <v>4.467048227584593E-3</v>
      </c>
    </row>
    <row r="112" spans="1:7" x14ac:dyDescent="0.2">
      <c r="A112" t="s">
        <v>111</v>
      </c>
      <c r="B112">
        <v>-3.4164E-3</v>
      </c>
      <c r="C112">
        <v>-3.7772999999999999E-3</v>
      </c>
      <c r="D112">
        <v>-6.4149000000000003E-3</v>
      </c>
      <c r="E112">
        <v>-6.3831000000000001E-3</v>
      </c>
      <c r="F112">
        <f t="shared" si="2"/>
        <v>-4.9979250000000003E-3</v>
      </c>
      <c r="G112">
        <f t="shared" si="3"/>
        <v>1.6245691374946159E-3</v>
      </c>
    </row>
    <row r="113" spans="1:7" x14ac:dyDescent="0.2">
      <c r="A113" t="s">
        <v>112</v>
      </c>
      <c r="B113">
        <v>2.1614E-3</v>
      </c>
      <c r="C113">
        <v>3.5088699999999999E-3</v>
      </c>
      <c r="D113">
        <v>-4.5427999999999996E-3</v>
      </c>
      <c r="E113">
        <v>-2.8885E-3</v>
      </c>
      <c r="F113">
        <f t="shared" si="2"/>
        <v>-4.4025749999999995E-4</v>
      </c>
      <c r="G113">
        <f t="shared" si="3"/>
        <v>3.8811070612079657E-3</v>
      </c>
    </row>
    <row r="114" spans="1:7" x14ac:dyDescent="0.2">
      <c r="A114" t="s">
        <v>113</v>
      </c>
      <c r="B114">
        <v>-1.9400999999999999E-3</v>
      </c>
      <c r="C114">
        <v>-3.9639000000000002E-3</v>
      </c>
      <c r="D114">
        <v>-9.4525000000000008E-3</v>
      </c>
      <c r="E114">
        <v>-6.7660000000000003E-3</v>
      </c>
      <c r="F114">
        <f t="shared" si="2"/>
        <v>-5.5306250000000008E-3</v>
      </c>
      <c r="G114">
        <f t="shared" si="3"/>
        <v>3.2789099767809009E-3</v>
      </c>
    </row>
    <row r="115" spans="1:7" x14ac:dyDescent="0.2">
      <c r="A115" t="s">
        <v>114</v>
      </c>
      <c r="B115">
        <v>3.2389000000000002E-4</v>
      </c>
      <c r="C115">
        <v>-5.4887E-3</v>
      </c>
      <c r="D115">
        <v>-5.4568999999999998E-3</v>
      </c>
      <c r="E115">
        <v>-3.3895000000000002E-3</v>
      </c>
      <c r="F115">
        <f t="shared" si="2"/>
        <v>-3.5028024999999999E-3</v>
      </c>
      <c r="G115">
        <f t="shared" si="3"/>
        <v>2.7336604803861434E-3</v>
      </c>
    </row>
    <row r="116" spans="1:7" x14ac:dyDescent="0.2">
      <c r="A116" t="s">
        <v>115</v>
      </c>
      <c r="B116">
        <v>8.6468999999999999E-4</v>
      </c>
      <c r="C116">
        <v>-6.912E-4</v>
      </c>
      <c r="D116">
        <v>-7.0619999999999997E-3</v>
      </c>
      <c r="E116">
        <v>-4.9445000000000001E-3</v>
      </c>
      <c r="F116">
        <f t="shared" si="2"/>
        <v>-2.9582524999999999E-3</v>
      </c>
      <c r="G116">
        <f t="shared" si="3"/>
        <v>3.6760639761877099E-3</v>
      </c>
    </row>
    <row r="117" spans="1:7" x14ac:dyDescent="0.2">
      <c r="A117" t="s">
        <v>116</v>
      </c>
      <c r="B117">
        <v>2.73967E-3</v>
      </c>
      <c r="C117">
        <v>1.7873399999999999E-3</v>
      </c>
      <c r="D117">
        <v>-4.6065999999999998E-3</v>
      </c>
      <c r="E117">
        <v>-7.9420000000000001E-4</v>
      </c>
      <c r="F117">
        <f t="shared" si="2"/>
        <v>-2.1844750000000001E-4</v>
      </c>
      <c r="G117">
        <f t="shared" si="3"/>
        <v>3.2843576715229522E-3</v>
      </c>
    </row>
    <row r="118" spans="1:7" x14ac:dyDescent="0.2">
      <c r="A118" t="s">
        <v>117</v>
      </c>
      <c r="B118">
        <v>5.9511999999999998E-4</v>
      </c>
      <c r="C118">
        <v>-3.0092000000000001E-3</v>
      </c>
      <c r="D118">
        <v>-7.1395E-3</v>
      </c>
      <c r="E118">
        <v>-6.6737999999999997E-3</v>
      </c>
      <c r="F118">
        <f t="shared" si="2"/>
        <v>-4.0568449999999999E-3</v>
      </c>
      <c r="G118">
        <f t="shared" si="3"/>
        <v>3.6096885243420474E-3</v>
      </c>
    </row>
    <row r="119" spans="1:7" x14ac:dyDescent="0.2">
      <c r="A119" t="s">
        <v>118</v>
      </c>
      <c r="B119">
        <v>1.55623E-3</v>
      </c>
      <c r="C119">
        <v>-3.1392999999999998E-3</v>
      </c>
      <c r="D119">
        <v>-5.2595000000000003E-3</v>
      </c>
      <c r="E119">
        <v>-2.2862999999999998E-3</v>
      </c>
      <c r="F119">
        <f t="shared" si="2"/>
        <v>-2.2822175000000002E-3</v>
      </c>
      <c r="G119">
        <f t="shared" si="3"/>
        <v>2.8479523271802963E-3</v>
      </c>
    </row>
    <row r="120" spans="1:7" x14ac:dyDescent="0.2">
      <c r="A120" t="s">
        <v>119</v>
      </c>
      <c r="B120">
        <v>3.1090200000000001E-3</v>
      </c>
      <c r="C120">
        <v>-2.3917000000000001E-3</v>
      </c>
      <c r="D120">
        <v>-3.2618999999999999E-3</v>
      </c>
      <c r="E120">
        <v>-2.4542000000000001E-3</v>
      </c>
      <c r="F120">
        <f t="shared" si="2"/>
        <v>-1.2496949999999999E-3</v>
      </c>
      <c r="G120">
        <f t="shared" si="3"/>
        <v>2.9327105282940334E-3</v>
      </c>
    </row>
    <row r="121" spans="1:7" x14ac:dyDescent="0.2">
      <c r="A121" t="s">
        <v>120</v>
      </c>
      <c r="B121">
        <v>3.7868099999999998E-3</v>
      </c>
      <c r="C121">
        <v>-8.5599999999999999E-4</v>
      </c>
      <c r="D121">
        <v>-2.2709000000000002E-3</v>
      </c>
      <c r="E121">
        <v>2.4933099999999999E-3</v>
      </c>
      <c r="F121">
        <f t="shared" si="2"/>
        <v>7.8830499999999989E-4</v>
      </c>
      <c r="G121">
        <f t="shared" si="3"/>
        <v>2.8261014637423528E-3</v>
      </c>
    </row>
    <row r="122" spans="1:7" x14ac:dyDescent="0.2">
      <c r="A122" t="s">
        <v>121</v>
      </c>
      <c r="B122">
        <v>8.1550900000000003E-3</v>
      </c>
      <c r="C122">
        <v>3.5756E-3</v>
      </c>
      <c r="D122">
        <v>2.2516400000000001E-3</v>
      </c>
      <c r="E122">
        <v>5.02265E-3</v>
      </c>
      <c r="F122">
        <f t="shared" si="2"/>
        <v>4.7512450000000003E-3</v>
      </c>
      <c r="G122">
        <f t="shared" si="3"/>
        <v>2.5357436634447098E-3</v>
      </c>
    </row>
    <row r="123" spans="1:7" x14ac:dyDescent="0.2">
      <c r="A123" t="s">
        <v>122</v>
      </c>
      <c r="B123">
        <v>1.0955390000000001E-2</v>
      </c>
      <c r="C123">
        <v>6.4949300000000003E-3</v>
      </c>
      <c r="D123">
        <v>5.1081399999999997E-3</v>
      </c>
      <c r="E123">
        <v>7.6946899999999997E-3</v>
      </c>
      <c r="F123">
        <f t="shared" si="2"/>
        <v>7.5632875000000007E-3</v>
      </c>
      <c r="G123">
        <f t="shared" si="3"/>
        <v>2.4961812822840014E-3</v>
      </c>
    </row>
    <row r="124" spans="1:7" x14ac:dyDescent="0.2">
      <c r="A124" t="s">
        <v>123</v>
      </c>
      <c r="B124">
        <v>1.0979900000000001E-2</v>
      </c>
      <c r="C124">
        <v>6.9183300000000003E-3</v>
      </c>
      <c r="D124">
        <v>4.6599099999999997E-3</v>
      </c>
      <c r="E124">
        <v>7.2906000000000004E-3</v>
      </c>
      <c r="F124">
        <f t="shared" si="2"/>
        <v>7.4621850000000005E-3</v>
      </c>
      <c r="G124">
        <f t="shared" si="3"/>
        <v>2.6173958858695164E-3</v>
      </c>
    </row>
    <row r="125" spans="1:7" x14ac:dyDescent="0.2">
      <c r="A125" t="s">
        <v>124</v>
      </c>
      <c r="B125">
        <v>1.054537E-2</v>
      </c>
      <c r="C125">
        <v>9.70121E-3</v>
      </c>
      <c r="D125">
        <v>5.7090600000000002E-3</v>
      </c>
      <c r="E125">
        <v>1.556688E-2</v>
      </c>
      <c r="F125">
        <f t="shared" si="2"/>
        <v>1.038063E-2</v>
      </c>
      <c r="G125">
        <f t="shared" si="3"/>
        <v>4.0500825560063156E-3</v>
      </c>
    </row>
    <row r="126" spans="1:7" x14ac:dyDescent="0.2">
      <c r="A126" t="s">
        <v>125</v>
      </c>
      <c r="B126">
        <v>7.2130600000000003E-3</v>
      </c>
      <c r="C126">
        <v>5.6800000000000002E-3</v>
      </c>
      <c r="D126">
        <v>-9.3930000000000001E-4</v>
      </c>
      <c r="E126">
        <v>4.09085E-3</v>
      </c>
      <c r="F126">
        <f t="shared" si="2"/>
        <v>4.0111525000000002E-3</v>
      </c>
      <c r="G126">
        <f t="shared" si="3"/>
        <v>3.5379181855565373E-3</v>
      </c>
    </row>
    <row r="127" spans="1:7" x14ac:dyDescent="0.2">
      <c r="A127" t="s">
        <v>126</v>
      </c>
      <c r="B127">
        <v>8.8838300000000005E-3</v>
      </c>
      <c r="C127">
        <v>6.6526399999999996E-3</v>
      </c>
      <c r="D127">
        <v>2.2363800000000001E-3</v>
      </c>
      <c r="E127">
        <v>5.6582899999999998E-3</v>
      </c>
      <c r="F127">
        <f t="shared" si="2"/>
        <v>5.8577849999999999E-3</v>
      </c>
      <c r="G127">
        <f t="shared" si="3"/>
        <v>2.7654484411574211E-3</v>
      </c>
    </row>
    <row r="128" spans="1:7" x14ac:dyDescent="0.2">
      <c r="A128" t="s">
        <v>127</v>
      </c>
      <c r="B128">
        <v>7.2601200000000001E-3</v>
      </c>
      <c r="C128">
        <v>6.4953099999999998E-3</v>
      </c>
      <c r="D128">
        <v>5.0606399999999999E-3</v>
      </c>
      <c r="E128">
        <v>7.4992799999999997E-3</v>
      </c>
      <c r="F128">
        <f t="shared" si="2"/>
        <v>6.5788374999999994E-3</v>
      </c>
      <c r="G128">
        <f t="shared" si="3"/>
        <v>1.0989784245493629E-3</v>
      </c>
    </row>
    <row r="129" spans="1:7" x14ac:dyDescent="0.2">
      <c r="A129" t="s">
        <v>128</v>
      </c>
      <c r="B129">
        <v>1.016105E-2</v>
      </c>
      <c r="C129">
        <v>6.3199299999999996E-3</v>
      </c>
      <c r="D129">
        <v>2.0110100000000001E-3</v>
      </c>
      <c r="E129">
        <v>6.6197499999999998E-3</v>
      </c>
      <c r="F129">
        <f t="shared" si="2"/>
        <v>6.2779350000000001E-3</v>
      </c>
      <c r="G129">
        <f t="shared" si="3"/>
        <v>3.3368564115096896E-3</v>
      </c>
    </row>
    <row r="130" spans="1:7" x14ac:dyDescent="0.2">
      <c r="A130" t="s">
        <v>129</v>
      </c>
      <c r="B130">
        <v>-2.0224700000000002E-2</v>
      </c>
      <c r="C130">
        <v>-3.0267800000000001E-2</v>
      </c>
      <c r="D130">
        <v>-2.66506E-2</v>
      </c>
      <c r="E130">
        <v>-2.5339799999999999E-2</v>
      </c>
      <c r="F130">
        <f t="shared" ref="F130:F193" si="4">AVERAGE(B130:E130)</f>
        <v>-2.5620725E-2</v>
      </c>
      <c r="G130">
        <f t="shared" ref="G130:G193" si="5">STDEV(B130:E130)</f>
        <v>4.1574011604807474E-3</v>
      </c>
    </row>
    <row r="131" spans="1:7" x14ac:dyDescent="0.2">
      <c r="A131" t="s">
        <v>130</v>
      </c>
      <c r="B131">
        <v>-8.7244999999999996E-3</v>
      </c>
      <c r="C131">
        <v>-2.66775E-2</v>
      </c>
      <c r="D131">
        <v>-2.7367599999999999E-2</v>
      </c>
      <c r="E131">
        <v>-1.93388E-2</v>
      </c>
      <c r="F131">
        <f t="shared" si="4"/>
        <v>-2.0527100000000003E-2</v>
      </c>
      <c r="G131">
        <f t="shared" si="5"/>
        <v>8.6666657191025037E-3</v>
      </c>
    </row>
    <row r="132" spans="1:7" x14ac:dyDescent="0.2">
      <c r="A132" t="s">
        <v>131</v>
      </c>
      <c r="B132">
        <v>-2.0031E-2</v>
      </c>
      <c r="C132">
        <v>-2.60927E-2</v>
      </c>
      <c r="D132">
        <v>-1.7898600000000001E-2</v>
      </c>
      <c r="E132">
        <v>-2.07928E-2</v>
      </c>
      <c r="F132">
        <f t="shared" si="4"/>
        <v>-2.1203775000000001E-2</v>
      </c>
      <c r="G132">
        <f t="shared" si="5"/>
        <v>3.4818611444408097E-3</v>
      </c>
    </row>
    <row r="133" spans="1:7" x14ac:dyDescent="0.2">
      <c r="A133" t="s">
        <v>132</v>
      </c>
      <c r="B133">
        <v>-1.26629E-2</v>
      </c>
      <c r="C133">
        <v>-1.77574E-2</v>
      </c>
      <c r="D133">
        <v>-1.4996499999999999E-2</v>
      </c>
      <c r="E133">
        <v>-1.7017600000000001E-2</v>
      </c>
      <c r="F133">
        <f t="shared" si="4"/>
        <v>-1.5608599999999999E-2</v>
      </c>
      <c r="G133">
        <f t="shared" si="5"/>
        <v>2.2843261106943557E-3</v>
      </c>
    </row>
    <row r="134" spans="1:7" x14ac:dyDescent="0.2">
      <c r="A134" t="s">
        <v>133</v>
      </c>
      <c r="B134">
        <v>-1.3934800000000001E-2</v>
      </c>
      <c r="C134">
        <v>-1.8179600000000001E-2</v>
      </c>
      <c r="D134">
        <v>-1.82083E-2</v>
      </c>
      <c r="E134">
        <v>-2.6562100000000002E-2</v>
      </c>
      <c r="F134">
        <f t="shared" si="4"/>
        <v>-1.9221200000000001E-2</v>
      </c>
      <c r="G134">
        <f t="shared" si="5"/>
        <v>5.2897931509653549E-3</v>
      </c>
    </row>
    <row r="135" spans="1:7" x14ac:dyDescent="0.2">
      <c r="A135" t="s">
        <v>134</v>
      </c>
      <c r="B135">
        <v>-6.8437999999999997E-3</v>
      </c>
      <c r="C135">
        <v>-1.9077500000000001E-2</v>
      </c>
      <c r="D135">
        <v>-1.58903E-2</v>
      </c>
      <c r="E135">
        <v>-1.28787E-2</v>
      </c>
      <c r="F135">
        <f t="shared" si="4"/>
        <v>-1.3672575000000001E-2</v>
      </c>
      <c r="G135">
        <f t="shared" si="5"/>
        <v>5.2087722144954669E-3</v>
      </c>
    </row>
    <row r="136" spans="1:7" x14ac:dyDescent="0.2">
      <c r="A136" t="s">
        <v>135</v>
      </c>
      <c r="B136">
        <v>-5.8171999999999998E-3</v>
      </c>
      <c r="C136">
        <v>-2.1234599999999999E-2</v>
      </c>
      <c r="D136">
        <v>-1.5381499999999999E-2</v>
      </c>
      <c r="E136">
        <v>-1.5934799999999999E-2</v>
      </c>
      <c r="F136">
        <f t="shared" si="4"/>
        <v>-1.4592025E-2</v>
      </c>
      <c r="G136">
        <f t="shared" si="5"/>
        <v>6.4173637341071229E-3</v>
      </c>
    </row>
    <row r="137" spans="1:7" x14ac:dyDescent="0.2">
      <c r="A137" t="s">
        <v>136</v>
      </c>
      <c r="B137">
        <v>-5.6151999999999999E-3</v>
      </c>
      <c r="C137">
        <v>-1.3479100000000001E-2</v>
      </c>
      <c r="D137">
        <v>-1.30746E-2</v>
      </c>
      <c r="E137">
        <v>-1.1913399999999999E-2</v>
      </c>
      <c r="F137">
        <f t="shared" si="4"/>
        <v>-1.1020574999999999E-2</v>
      </c>
      <c r="G137">
        <f t="shared" si="5"/>
        <v>3.6641769993410547E-3</v>
      </c>
    </row>
    <row r="138" spans="1:7" x14ac:dyDescent="0.2">
      <c r="A138" t="s">
        <v>137</v>
      </c>
      <c r="B138">
        <v>-7.2386000000000004E-3</v>
      </c>
      <c r="C138">
        <v>-2.3881599999999999E-2</v>
      </c>
      <c r="D138">
        <v>-1.48287E-2</v>
      </c>
      <c r="E138">
        <v>-1.0670199999999999E-2</v>
      </c>
      <c r="F138">
        <f t="shared" si="4"/>
        <v>-1.4154775E-2</v>
      </c>
      <c r="G138">
        <f t="shared" si="5"/>
        <v>7.1889043914331388E-3</v>
      </c>
    </row>
    <row r="139" spans="1:7" x14ac:dyDescent="0.2">
      <c r="A139" t="s">
        <v>138</v>
      </c>
      <c r="B139">
        <v>-4.6512000000000003E-3</v>
      </c>
      <c r="C139">
        <v>-9.0603999999999997E-3</v>
      </c>
      <c r="D139">
        <v>-3.5994999999999998E-3</v>
      </c>
      <c r="E139">
        <v>-1.2160000000000001E-2</v>
      </c>
      <c r="F139">
        <f t="shared" si="4"/>
        <v>-7.367775E-3</v>
      </c>
      <c r="G139">
        <f t="shared" si="5"/>
        <v>3.9753438445623811E-3</v>
      </c>
    </row>
    <row r="140" spans="1:7" x14ac:dyDescent="0.2">
      <c r="A140" t="s">
        <v>139</v>
      </c>
      <c r="B140">
        <v>-4.9551999999999999E-3</v>
      </c>
      <c r="C140">
        <v>-1.3746700000000001E-2</v>
      </c>
      <c r="D140">
        <v>-1.0925499999999999E-2</v>
      </c>
      <c r="E140">
        <v>-9.044E-3</v>
      </c>
      <c r="F140">
        <f t="shared" si="4"/>
        <v>-9.6678499999999987E-3</v>
      </c>
      <c r="G140">
        <f t="shared" si="5"/>
        <v>3.6885841768895576E-3</v>
      </c>
    </row>
    <row r="141" spans="1:7" x14ac:dyDescent="0.2">
      <c r="A141" t="s">
        <v>140</v>
      </c>
      <c r="B141">
        <v>-8.1978999999999993E-3</v>
      </c>
      <c r="C141">
        <v>-1.30084E-2</v>
      </c>
      <c r="D141">
        <v>-8.6957000000000007E-3</v>
      </c>
      <c r="E141">
        <v>-9.2644000000000008E-3</v>
      </c>
      <c r="F141">
        <f t="shared" si="4"/>
        <v>-9.7915999999999993E-3</v>
      </c>
      <c r="G141">
        <f t="shared" si="5"/>
        <v>2.1883493459683261E-3</v>
      </c>
    </row>
    <row r="142" spans="1:7" x14ac:dyDescent="0.2">
      <c r="A142" t="s">
        <v>141</v>
      </c>
      <c r="B142">
        <v>-7.5671000000000002E-3</v>
      </c>
      <c r="C142">
        <v>-2.07853E-2</v>
      </c>
      <c r="D142">
        <v>-1.9470899999999999E-2</v>
      </c>
      <c r="E142">
        <v>-1.4099E-2</v>
      </c>
      <c r="F142">
        <f t="shared" si="4"/>
        <v>-1.5480575E-2</v>
      </c>
      <c r="G142">
        <f t="shared" si="5"/>
        <v>6.0164950202893572E-3</v>
      </c>
    </row>
    <row r="143" spans="1:7" x14ac:dyDescent="0.2">
      <c r="A143" t="s">
        <v>142</v>
      </c>
      <c r="B143">
        <v>-3.1400999999999998E-3</v>
      </c>
      <c r="C143">
        <v>-1.6408800000000001E-2</v>
      </c>
      <c r="D143">
        <v>-1.0136300000000001E-2</v>
      </c>
      <c r="E143">
        <v>-1.1584799999999999E-2</v>
      </c>
      <c r="F143">
        <f t="shared" si="4"/>
        <v>-1.03175E-2</v>
      </c>
      <c r="G143">
        <f t="shared" si="5"/>
        <v>5.4850672794415209E-3</v>
      </c>
    </row>
    <row r="144" spans="1:7" x14ac:dyDescent="0.2">
      <c r="A144" t="s">
        <v>143</v>
      </c>
      <c r="B144">
        <v>-7.1016999999999999E-3</v>
      </c>
      <c r="C144">
        <v>-8.0129999999999993E-3</v>
      </c>
      <c r="D144">
        <v>-1.43483E-2</v>
      </c>
      <c r="E144">
        <v>-8.3528000000000005E-3</v>
      </c>
      <c r="F144">
        <f t="shared" si="4"/>
        <v>-9.4539499999999992E-3</v>
      </c>
      <c r="G144">
        <f t="shared" si="5"/>
        <v>3.305379968576481E-3</v>
      </c>
    </row>
    <row r="145" spans="1:7" x14ac:dyDescent="0.2">
      <c r="A145" t="s">
        <v>144</v>
      </c>
      <c r="B145">
        <v>-1.2715000000000001E-3</v>
      </c>
      <c r="C145">
        <v>-7.2056000000000004E-3</v>
      </c>
      <c r="D145">
        <v>-6.4986999999999996E-3</v>
      </c>
      <c r="E145">
        <v>1.7868330000000002E-2</v>
      </c>
      <c r="F145">
        <f t="shared" si="4"/>
        <v>7.231325000000002E-4</v>
      </c>
      <c r="G145">
        <f t="shared" si="5"/>
        <v>1.1732519192947937E-2</v>
      </c>
    </row>
    <row r="146" spans="1:7" x14ac:dyDescent="0.2">
      <c r="A146" t="s">
        <v>145</v>
      </c>
      <c r="B146">
        <v>-5.3641000000000001E-3</v>
      </c>
      <c r="C146">
        <v>-1.6334899999999999E-2</v>
      </c>
      <c r="D146">
        <v>-8.1390999999999998E-3</v>
      </c>
      <c r="E146">
        <v>-1.5346500000000001E-2</v>
      </c>
      <c r="F146">
        <f t="shared" si="4"/>
        <v>-1.129615E-2</v>
      </c>
      <c r="G146">
        <f t="shared" si="5"/>
        <v>5.3836331781304241E-3</v>
      </c>
    </row>
    <row r="147" spans="1:7" x14ac:dyDescent="0.2">
      <c r="A147" t="s">
        <v>146</v>
      </c>
      <c r="B147">
        <v>-2.2763000000000002E-3</v>
      </c>
      <c r="C147">
        <v>-1.6852099999999998E-2</v>
      </c>
      <c r="D147">
        <v>-5.8272000000000003E-3</v>
      </c>
      <c r="E147">
        <v>-9.1596000000000004E-3</v>
      </c>
      <c r="F147">
        <f t="shared" si="4"/>
        <v>-8.5287999999999996E-3</v>
      </c>
      <c r="G147">
        <f t="shared" si="5"/>
        <v>6.2200651213096892E-3</v>
      </c>
    </row>
    <row r="148" spans="1:7" x14ac:dyDescent="0.2">
      <c r="A148" t="s">
        <v>147</v>
      </c>
      <c r="B148">
        <v>-2.5330000000000001E-3</v>
      </c>
      <c r="C148">
        <v>-1.19203E-2</v>
      </c>
      <c r="D148">
        <v>-1.0661199999999999E-2</v>
      </c>
      <c r="E148">
        <v>-4.8313000000000002E-3</v>
      </c>
      <c r="F148">
        <f t="shared" si="4"/>
        <v>-7.4864499999999995E-3</v>
      </c>
      <c r="G148">
        <f t="shared" si="5"/>
        <v>4.521229619251825E-3</v>
      </c>
    </row>
    <row r="149" spans="1:7" x14ac:dyDescent="0.2">
      <c r="A149" t="s">
        <v>148</v>
      </c>
      <c r="B149">
        <v>-2.2804000000000001E-3</v>
      </c>
      <c r="C149">
        <v>-7.9767999999999992E-3</v>
      </c>
      <c r="D149">
        <v>-1.0818400000000001E-2</v>
      </c>
      <c r="E149">
        <v>-8.6233000000000004E-3</v>
      </c>
      <c r="F149">
        <f t="shared" si="4"/>
        <v>-7.4247250000000001E-3</v>
      </c>
      <c r="G149">
        <f t="shared" si="5"/>
        <v>3.6387946057039274E-3</v>
      </c>
    </row>
    <row r="150" spans="1:7" x14ac:dyDescent="0.2">
      <c r="A150" t="s">
        <v>149</v>
      </c>
      <c r="B150">
        <v>-9.3234000000000008E-3</v>
      </c>
      <c r="C150">
        <v>-1.4645E-2</v>
      </c>
      <c r="D150">
        <v>-1.13077E-2</v>
      </c>
      <c r="E150">
        <v>-1.2002000000000001E-2</v>
      </c>
      <c r="F150">
        <f t="shared" si="4"/>
        <v>-1.1819525000000001E-2</v>
      </c>
      <c r="G150">
        <f t="shared" si="5"/>
        <v>2.1991824956484776E-3</v>
      </c>
    </row>
    <row r="151" spans="1:7" x14ac:dyDescent="0.2">
      <c r="A151" t="s">
        <v>150</v>
      </c>
      <c r="B151">
        <v>1.94685E-3</v>
      </c>
      <c r="C151">
        <v>-1.1073599999999999E-2</v>
      </c>
      <c r="D151">
        <v>-8.6017000000000003E-3</v>
      </c>
      <c r="E151">
        <v>-3.3709999999999999E-3</v>
      </c>
      <c r="F151">
        <f t="shared" si="4"/>
        <v>-5.2748624999999997E-3</v>
      </c>
      <c r="G151">
        <f t="shared" si="5"/>
        <v>5.7870841303969021E-3</v>
      </c>
    </row>
    <row r="152" spans="1:7" x14ac:dyDescent="0.2">
      <c r="A152" t="s">
        <v>151</v>
      </c>
      <c r="B152">
        <v>-3.3760000000000002E-4</v>
      </c>
      <c r="C152">
        <v>-1.3578E-2</v>
      </c>
      <c r="D152">
        <v>-7.9942999999999993E-3</v>
      </c>
      <c r="E152">
        <v>-1.32929E-2</v>
      </c>
      <c r="F152">
        <f t="shared" si="4"/>
        <v>-8.8006999999999998E-3</v>
      </c>
      <c r="G152">
        <f t="shared" si="5"/>
        <v>6.1988385659465829E-3</v>
      </c>
    </row>
    <row r="153" spans="1:7" x14ac:dyDescent="0.2">
      <c r="A153" t="s">
        <v>152</v>
      </c>
      <c r="B153">
        <v>2.1410600000000002E-3</v>
      </c>
      <c r="C153">
        <v>-6.9702000000000002E-3</v>
      </c>
      <c r="D153">
        <v>-6.5763000000000002E-3</v>
      </c>
      <c r="E153">
        <v>-4.7444999999999996E-3</v>
      </c>
      <c r="F153">
        <f t="shared" si="4"/>
        <v>-4.0374849999999995E-3</v>
      </c>
      <c r="G153">
        <f t="shared" si="5"/>
        <v>4.2316540266070903E-3</v>
      </c>
    </row>
    <row r="154" spans="1:7" x14ac:dyDescent="0.2">
      <c r="A154" t="s">
        <v>153</v>
      </c>
      <c r="B154">
        <v>-5.6343000000000001E-3</v>
      </c>
      <c r="C154">
        <v>-9.4424999999999995E-3</v>
      </c>
      <c r="D154">
        <v>1.12133E-3</v>
      </c>
      <c r="E154">
        <v>-1.08317E-2</v>
      </c>
      <c r="F154">
        <f t="shared" si="4"/>
        <v>-6.1967924999999993E-3</v>
      </c>
      <c r="G154">
        <f t="shared" si="5"/>
        <v>5.3506479186068365E-3</v>
      </c>
    </row>
    <row r="155" spans="1:7" x14ac:dyDescent="0.2">
      <c r="A155" t="s">
        <v>154</v>
      </c>
      <c r="B155">
        <v>7.3582200000000004E-3</v>
      </c>
      <c r="C155">
        <v>-1.2405000000000001E-3</v>
      </c>
      <c r="D155">
        <v>-5.7180000000000002E-4</v>
      </c>
      <c r="E155">
        <v>-1.8877E-3</v>
      </c>
      <c r="F155">
        <f t="shared" si="4"/>
        <v>9.1455500000000006E-4</v>
      </c>
      <c r="G155">
        <f t="shared" si="5"/>
        <v>4.3292403088879237E-3</v>
      </c>
    </row>
    <row r="156" spans="1:7" x14ac:dyDescent="0.2">
      <c r="A156" t="s">
        <v>155</v>
      </c>
      <c r="B156">
        <v>7.3758000000000005E-4</v>
      </c>
      <c r="C156">
        <v>-3.3398E-3</v>
      </c>
      <c r="D156">
        <v>-4.6227000000000004E-3</v>
      </c>
      <c r="E156">
        <v>1.3943000000000001E-4</v>
      </c>
      <c r="F156">
        <f t="shared" si="4"/>
        <v>-1.7713725E-3</v>
      </c>
      <c r="G156">
        <f t="shared" si="5"/>
        <v>2.6163614796299978E-3</v>
      </c>
    </row>
    <row r="157" spans="1:7" x14ac:dyDescent="0.2">
      <c r="A157" t="s">
        <v>156</v>
      </c>
      <c r="B157">
        <v>7.3921100000000003E-3</v>
      </c>
      <c r="C157">
        <v>-6.202E-4</v>
      </c>
      <c r="D157">
        <v>-1.7637E-3</v>
      </c>
      <c r="E157">
        <v>3.8644899999999999E-3</v>
      </c>
      <c r="F157">
        <f t="shared" si="4"/>
        <v>2.2181750000000002E-3</v>
      </c>
      <c r="G157">
        <f t="shared" si="5"/>
        <v>4.2186750534458882E-3</v>
      </c>
    </row>
    <row r="158" spans="1:7" x14ac:dyDescent="0.2">
      <c r="A158" t="s">
        <v>157</v>
      </c>
      <c r="B158">
        <v>9.5609600000000003E-3</v>
      </c>
      <c r="C158">
        <v>-9.8951000000000004E-3</v>
      </c>
      <c r="D158">
        <v>-2.5814000000000002E-3</v>
      </c>
      <c r="E158">
        <v>-1.8848000000000001E-3</v>
      </c>
      <c r="F158">
        <f t="shared" si="4"/>
        <v>-1.200085E-3</v>
      </c>
      <c r="G158">
        <f t="shared" si="5"/>
        <v>8.037002780943903E-3</v>
      </c>
    </row>
    <row r="159" spans="1:7" x14ac:dyDescent="0.2">
      <c r="A159" t="s">
        <v>158</v>
      </c>
      <c r="B159">
        <v>2.8090099999999998E-3</v>
      </c>
      <c r="C159">
        <v>-2.6048E-3</v>
      </c>
      <c r="D159">
        <v>-1.1150999999999999E-3</v>
      </c>
      <c r="E159">
        <v>-4.8799999999999999E-4</v>
      </c>
      <c r="F159">
        <f t="shared" si="4"/>
        <v>-3.4972250000000002E-4</v>
      </c>
      <c r="G159">
        <f t="shared" si="5"/>
        <v>2.2853073405324862E-3</v>
      </c>
    </row>
    <row r="160" spans="1:7" x14ac:dyDescent="0.2">
      <c r="A160" t="s">
        <v>159</v>
      </c>
      <c r="B160">
        <v>1.2388500000000001E-3</v>
      </c>
      <c r="C160">
        <v>-1.7737E-3</v>
      </c>
      <c r="D160">
        <v>3.4878399999999999E-3</v>
      </c>
      <c r="E160">
        <v>-2.9715000000000002E-3</v>
      </c>
      <c r="F160">
        <f t="shared" si="4"/>
        <v>-4.6275000000000569E-6</v>
      </c>
      <c r="G160">
        <f t="shared" si="5"/>
        <v>2.9254922932203508E-3</v>
      </c>
    </row>
    <row r="161" spans="1:7" x14ac:dyDescent="0.2">
      <c r="A161" t="s">
        <v>160</v>
      </c>
      <c r="B161">
        <v>1.0563049999999999E-2</v>
      </c>
      <c r="C161">
        <v>-2.1892999999999999E-3</v>
      </c>
      <c r="D161">
        <v>-2.7609000000000002E-3</v>
      </c>
      <c r="E161">
        <v>2.6180499999999998E-3</v>
      </c>
      <c r="F161">
        <f t="shared" si="4"/>
        <v>2.0577249999999998E-3</v>
      </c>
      <c r="G161">
        <f t="shared" si="5"/>
        <v>6.1620041572662595E-3</v>
      </c>
    </row>
    <row r="162" spans="1:7" x14ac:dyDescent="0.2">
      <c r="A162" t="s">
        <v>161</v>
      </c>
      <c r="B162">
        <v>-1.3975400000000001E-2</v>
      </c>
      <c r="C162">
        <v>-2.0510199999999999E-2</v>
      </c>
      <c r="D162">
        <v>-1.3901200000000001E-2</v>
      </c>
      <c r="E162">
        <v>-2.4582E-2</v>
      </c>
      <c r="F162">
        <f t="shared" si="4"/>
        <v>-1.82422E-2</v>
      </c>
      <c r="G162">
        <f t="shared" si="5"/>
        <v>5.240443724215213E-3</v>
      </c>
    </row>
    <row r="163" spans="1:7" x14ac:dyDescent="0.2">
      <c r="A163" t="s">
        <v>162</v>
      </c>
      <c r="B163">
        <v>-9.9708000000000001E-3</v>
      </c>
      <c r="C163">
        <v>-1.6159799999999998E-2</v>
      </c>
      <c r="D163">
        <v>-1.8388700000000001E-2</v>
      </c>
      <c r="E163">
        <v>-1.37494E-2</v>
      </c>
      <c r="F163">
        <f t="shared" si="4"/>
        <v>-1.4567175E-2</v>
      </c>
      <c r="G163">
        <f t="shared" si="5"/>
        <v>3.6025882736119967E-3</v>
      </c>
    </row>
    <row r="164" spans="1:7" x14ac:dyDescent="0.2">
      <c r="A164" t="s">
        <v>163</v>
      </c>
      <c r="B164">
        <v>-1.30361E-2</v>
      </c>
      <c r="C164">
        <v>-1.8408799999999999E-2</v>
      </c>
      <c r="D164">
        <v>-2.0349599999999999E-2</v>
      </c>
      <c r="E164">
        <v>-1.6698600000000001E-2</v>
      </c>
      <c r="F164">
        <f t="shared" si="4"/>
        <v>-1.7123275E-2</v>
      </c>
      <c r="G164">
        <f t="shared" si="5"/>
        <v>3.1062890972723915E-3</v>
      </c>
    </row>
    <row r="165" spans="1:7" x14ac:dyDescent="0.2">
      <c r="A165" t="s">
        <v>164</v>
      </c>
      <c r="B165">
        <v>-5.9166000000000002E-3</v>
      </c>
      <c r="C165">
        <v>-1.3789900000000001E-2</v>
      </c>
      <c r="D165">
        <v>-1.4410900000000001E-2</v>
      </c>
      <c r="E165">
        <v>-1.3372999999999999E-2</v>
      </c>
      <c r="F165">
        <f t="shared" si="4"/>
        <v>-1.1872600000000001E-2</v>
      </c>
      <c r="G165">
        <f t="shared" si="5"/>
        <v>3.9935006506405732E-3</v>
      </c>
    </row>
    <row r="166" spans="1:7" x14ac:dyDescent="0.2">
      <c r="A166" t="s">
        <v>165</v>
      </c>
      <c r="B166">
        <v>-1.47499E-2</v>
      </c>
      <c r="C166">
        <v>-2.4967099999999999E-2</v>
      </c>
      <c r="D166">
        <v>-1.85834E-2</v>
      </c>
      <c r="E166">
        <v>-2.04663E-2</v>
      </c>
      <c r="F166">
        <f t="shared" si="4"/>
        <v>-1.9691674999999999E-2</v>
      </c>
      <c r="G166">
        <f t="shared" si="5"/>
        <v>4.24576520184132E-3</v>
      </c>
    </row>
    <row r="167" spans="1:7" x14ac:dyDescent="0.2">
      <c r="A167" t="s">
        <v>166</v>
      </c>
      <c r="B167">
        <v>-5.8145999999999996E-3</v>
      </c>
      <c r="C167">
        <v>-1.23418E-2</v>
      </c>
      <c r="D167">
        <v>-1.5941799999999999E-2</v>
      </c>
      <c r="E167">
        <v>-1.22116E-2</v>
      </c>
      <c r="F167">
        <f t="shared" si="4"/>
        <v>-1.157745E-2</v>
      </c>
      <c r="G167">
        <f t="shared" si="5"/>
        <v>4.212852089736833E-3</v>
      </c>
    </row>
    <row r="168" spans="1:7" x14ac:dyDescent="0.2">
      <c r="A168" t="s">
        <v>167</v>
      </c>
      <c r="B168">
        <v>-9.3404999999999998E-3</v>
      </c>
      <c r="C168">
        <v>-1.9443100000000001E-2</v>
      </c>
      <c r="D168">
        <v>-1.27934E-2</v>
      </c>
      <c r="E168">
        <v>-1.2124599999999999E-2</v>
      </c>
      <c r="F168">
        <f t="shared" si="4"/>
        <v>-1.3425400000000001E-2</v>
      </c>
      <c r="G168">
        <f t="shared" si="5"/>
        <v>4.2813792925489175E-3</v>
      </c>
    </row>
    <row r="169" spans="1:7" x14ac:dyDescent="0.2">
      <c r="A169" t="s">
        <v>168</v>
      </c>
      <c r="B169">
        <v>-1.2298999999999999E-3</v>
      </c>
      <c r="C169">
        <v>-1.09129E-2</v>
      </c>
      <c r="D169">
        <v>-9.2324999999999994E-3</v>
      </c>
      <c r="E169">
        <v>-8.3561999999999994E-3</v>
      </c>
      <c r="F169">
        <f t="shared" si="4"/>
        <v>-7.4328750000000002E-3</v>
      </c>
      <c r="G169">
        <f t="shared" si="5"/>
        <v>4.2692174164788849E-3</v>
      </c>
    </row>
    <row r="170" spans="1:7" x14ac:dyDescent="0.2">
      <c r="A170" t="s">
        <v>169</v>
      </c>
      <c r="B170">
        <v>-5.9648000000000001E-3</v>
      </c>
      <c r="C170">
        <v>-1.2293999999999999E-2</v>
      </c>
      <c r="D170">
        <v>-1.14553E-2</v>
      </c>
      <c r="E170">
        <v>-9.4593000000000003E-3</v>
      </c>
      <c r="F170">
        <f t="shared" si="4"/>
        <v>-9.7933499999999993E-3</v>
      </c>
      <c r="G170">
        <f t="shared" si="5"/>
        <v>2.8157126232388604E-3</v>
      </c>
    </row>
    <row r="171" spans="1:7" x14ac:dyDescent="0.2">
      <c r="A171" t="s">
        <v>170</v>
      </c>
      <c r="B171">
        <v>-5.0334000000000004E-3</v>
      </c>
      <c r="C171">
        <v>-6.5120000000000004E-3</v>
      </c>
      <c r="D171">
        <v>-7.2893999999999997E-3</v>
      </c>
      <c r="E171">
        <v>5.0510599999999996E-3</v>
      </c>
      <c r="F171">
        <f t="shared" si="4"/>
        <v>-3.4459349999999998E-3</v>
      </c>
      <c r="G171">
        <f t="shared" si="5"/>
        <v>5.7414268536285186E-3</v>
      </c>
    </row>
    <row r="172" spans="1:7" x14ac:dyDescent="0.2">
      <c r="A172" t="s">
        <v>171</v>
      </c>
      <c r="B172">
        <v>1.47255E-3</v>
      </c>
      <c r="C172">
        <v>-7.3510000000000003E-4</v>
      </c>
      <c r="D172">
        <v>-8.1717999999999999E-3</v>
      </c>
      <c r="E172">
        <v>-3.8256000000000002E-3</v>
      </c>
      <c r="F172">
        <f t="shared" si="4"/>
        <v>-2.8149875000000003E-3</v>
      </c>
      <c r="G172">
        <f t="shared" si="5"/>
        <v>4.180338407827569E-3</v>
      </c>
    </row>
    <row r="173" spans="1:7" x14ac:dyDescent="0.2">
      <c r="A173" t="s">
        <v>172</v>
      </c>
      <c r="B173">
        <v>2.87748E-3</v>
      </c>
      <c r="C173">
        <v>-4.9293000000000002E-3</v>
      </c>
      <c r="D173">
        <v>-9.9707000000000007E-3</v>
      </c>
      <c r="E173">
        <v>-3.5000000000000001E-3</v>
      </c>
      <c r="F173">
        <f t="shared" si="4"/>
        <v>-3.8806300000000004E-3</v>
      </c>
      <c r="G173">
        <f t="shared" si="5"/>
        <v>5.2916787299432059E-3</v>
      </c>
    </row>
    <row r="174" spans="1:7" x14ac:dyDescent="0.2">
      <c r="A174" t="s">
        <v>173</v>
      </c>
      <c r="B174">
        <v>-1.1471999999999999E-3</v>
      </c>
      <c r="C174">
        <v>-8.6196999999999992E-3</v>
      </c>
      <c r="D174">
        <v>-1.08889E-2</v>
      </c>
      <c r="E174">
        <v>-7.5592000000000003E-3</v>
      </c>
      <c r="F174">
        <f t="shared" si="4"/>
        <v>-7.0537499999999993E-3</v>
      </c>
      <c r="G174">
        <f t="shared" si="5"/>
        <v>4.175459556743426E-3</v>
      </c>
    </row>
    <row r="175" spans="1:7" x14ac:dyDescent="0.2">
      <c r="A175" t="s">
        <v>174</v>
      </c>
      <c r="B175">
        <v>-1.99E-3</v>
      </c>
      <c r="C175">
        <v>-8.5383999999999998E-3</v>
      </c>
      <c r="D175">
        <v>-1.06499E-2</v>
      </c>
      <c r="E175">
        <v>-6.9775999999999996E-3</v>
      </c>
      <c r="F175">
        <f t="shared" si="4"/>
        <v>-7.0389750000000003E-3</v>
      </c>
      <c r="G175">
        <f t="shared" si="5"/>
        <v>3.6870480571635253E-3</v>
      </c>
    </row>
    <row r="176" spans="1:7" x14ac:dyDescent="0.2">
      <c r="A176" t="s">
        <v>175</v>
      </c>
      <c r="B176">
        <v>-4.9449000000000003E-3</v>
      </c>
      <c r="C176">
        <v>-9.6174999999999993E-3</v>
      </c>
      <c r="D176">
        <v>-5.1834999999999997E-3</v>
      </c>
      <c r="E176">
        <v>-7.4434999999999996E-3</v>
      </c>
      <c r="F176">
        <f t="shared" si="4"/>
        <v>-6.7973499999999997E-3</v>
      </c>
      <c r="G176">
        <f t="shared" si="5"/>
        <v>2.1914104035225044E-3</v>
      </c>
    </row>
    <row r="177" spans="1:7" x14ac:dyDescent="0.2">
      <c r="A177" t="s">
        <v>176</v>
      </c>
      <c r="B177">
        <v>4.8252000000000001E-4</v>
      </c>
      <c r="C177">
        <v>-3.3984000000000002E-3</v>
      </c>
      <c r="D177">
        <v>-5.5277E-3</v>
      </c>
      <c r="E177">
        <v>-5.5836999999999996E-3</v>
      </c>
      <c r="F177">
        <f t="shared" si="4"/>
        <v>-3.5068199999999999E-3</v>
      </c>
      <c r="G177">
        <f t="shared" si="5"/>
        <v>2.8474535431270284E-3</v>
      </c>
    </row>
    <row r="178" spans="1:7" x14ac:dyDescent="0.2">
      <c r="A178" t="s">
        <v>177</v>
      </c>
      <c r="B178">
        <v>2.7136999999999999E-3</v>
      </c>
      <c r="C178">
        <v>-8.4074000000000006E-3</v>
      </c>
      <c r="D178">
        <v>-8.0050999999999994E-3</v>
      </c>
      <c r="E178">
        <v>-1.0976700000000001E-2</v>
      </c>
      <c r="F178">
        <f t="shared" si="4"/>
        <v>-6.1688750000000007E-3</v>
      </c>
      <c r="G178">
        <f t="shared" si="5"/>
        <v>6.066246403598082E-3</v>
      </c>
    </row>
    <row r="179" spans="1:7" x14ac:dyDescent="0.2">
      <c r="A179" t="s">
        <v>178</v>
      </c>
      <c r="B179">
        <v>6.53121E-3</v>
      </c>
      <c r="C179">
        <v>-1.09265E-2</v>
      </c>
      <c r="D179">
        <v>-4.5043000000000001E-3</v>
      </c>
      <c r="E179">
        <v>-4.4038999999999997E-3</v>
      </c>
      <c r="F179">
        <f t="shared" si="4"/>
        <v>-3.3258725000000003E-3</v>
      </c>
      <c r="G179">
        <f t="shared" si="5"/>
        <v>7.2452846382796907E-3</v>
      </c>
    </row>
    <row r="180" spans="1:7" x14ac:dyDescent="0.2">
      <c r="A180" t="s">
        <v>179</v>
      </c>
      <c r="B180">
        <v>-5.1062E-3</v>
      </c>
      <c r="C180">
        <v>-5.5313999999999997E-3</v>
      </c>
      <c r="D180">
        <v>-1.10989E-2</v>
      </c>
      <c r="E180">
        <v>-5.2261E-3</v>
      </c>
      <c r="F180">
        <f t="shared" si="4"/>
        <v>-6.7406499999999999E-3</v>
      </c>
      <c r="G180">
        <f t="shared" si="5"/>
        <v>2.9110088245600805E-3</v>
      </c>
    </row>
    <row r="181" spans="1:7" x14ac:dyDescent="0.2">
      <c r="A181" t="s">
        <v>180</v>
      </c>
      <c r="B181">
        <v>-1.7228E-3</v>
      </c>
      <c r="C181">
        <v>-4.5932999999999998E-3</v>
      </c>
      <c r="D181">
        <v>-8.0552999999999996E-3</v>
      </c>
      <c r="E181">
        <v>-2.5646000000000002E-3</v>
      </c>
      <c r="F181">
        <f t="shared" si="4"/>
        <v>-4.2339999999999999E-3</v>
      </c>
      <c r="G181">
        <f t="shared" si="5"/>
        <v>2.8180638731819634E-3</v>
      </c>
    </row>
    <row r="182" spans="1:7" x14ac:dyDescent="0.2">
      <c r="A182" t="s">
        <v>181</v>
      </c>
      <c r="B182">
        <v>3.0971999999999998E-4</v>
      </c>
      <c r="C182">
        <v>-5.4656000000000001E-3</v>
      </c>
      <c r="D182">
        <v>-7.6493000000000004E-3</v>
      </c>
      <c r="E182">
        <v>-7.9623000000000003E-3</v>
      </c>
      <c r="F182">
        <f t="shared" si="4"/>
        <v>-5.1918699999999995E-3</v>
      </c>
      <c r="G182">
        <f t="shared" si="5"/>
        <v>3.8321736752048884E-3</v>
      </c>
    </row>
    <row r="183" spans="1:7" x14ac:dyDescent="0.2">
      <c r="A183" t="s">
        <v>182</v>
      </c>
      <c r="B183">
        <v>9.8715000000000001E-4</v>
      </c>
      <c r="C183">
        <v>-3.0239999999999998E-4</v>
      </c>
      <c r="D183">
        <v>-5.3436000000000004E-3</v>
      </c>
      <c r="E183">
        <v>2.507672E-2</v>
      </c>
      <c r="F183">
        <f t="shared" si="4"/>
        <v>5.1044674999999994E-3</v>
      </c>
      <c r="G183">
        <f t="shared" si="5"/>
        <v>1.3592148517516464E-2</v>
      </c>
    </row>
    <row r="184" spans="1:7" x14ac:dyDescent="0.2">
      <c r="A184" t="s">
        <v>183</v>
      </c>
      <c r="B184">
        <v>8.2793999999999999E-4</v>
      </c>
      <c r="C184">
        <v>-4.3984999999999996E-3</v>
      </c>
      <c r="D184">
        <v>-3.578E-3</v>
      </c>
      <c r="E184">
        <v>-3.5864E-3</v>
      </c>
      <c r="F184">
        <f t="shared" si="4"/>
        <v>-2.68374E-3</v>
      </c>
      <c r="G184">
        <f t="shared" si="5"/>
        <v>2.3725369195019912E-3</v>
      </c>
    </row>
    <row r="185" spans="1:7" x14ac:dyDescent="0.2">
      <c r="A185" t="s">
        <v>184</v>
      </c>
      <c r="B185">
        <v>4.59487E-3</v>
      </c>
      <c r="C185">
        <v>1.3766900000000001E-3</v>
      </c>
      <c r="D185">
        <v>-2.5049E-3</v>
      </c>
      <c r="E185">
        <v>-1.4100000000000001E-4</v>
      </c>
      <c r="F185">
        <f t="shared" si="4"/>
        <v>8.3141499999999995E-4</v>
      </c>
      <c r="G185">
        <f t="shared" si="5"/>
        <v>2.974194965258106E-3</v>
      </c>
    </row>
    <row r="186" spans="1:7" x14ac:dyDescent="0.2">
      <c r="A186" t="s">
        <v>185</v>
      </c>
      <c r="B186">
        <v>4.6389700000000001E-3</v>
      </c>
      <c r="C186">
        <v>-3.4590000000000001E-4</v>
      </c>
      <c r="D186">
        <v>-8.7399999999999999E-4</v>
      </c>
      <c r="E186">
        <v>-3.7913000000000001E-3</v>
      </c>
      <c r="F186">
        <f t="shared" si="4"/>
        <v>-9.3057499999999859E-5</v>
      </c>
      <c r="G186">
        <f t="shared" si="5"/>
        <v>3.4996610487148133E-3</v>
      </c>
    </row>
    <row r="187" spans="1:7" x14ac:dyDescent="0.2">
      <c r="A187" t="s">
        <v>186</v>
      </c>
      <c r="B187">
        <v>9.2834400000000004E-3</v>
      </c>
      <c r="C187">
        <v>7.0910699999999997E-3</v>
      </c>
      <c r="D187">
        <v>9.5545100000000004E-3</v>
      </c>
      <c r="E187">
        <v>4.7955899999999997E-3</v>
      </c>
      <c r="F187">
        <f t="shared" si="4"/>
        <v>7.6811525000000007E-3</v>
      </c>
      <c r="G187">
        <f t="shared" si="5"/>
        <v>2.2174656595368059E-3</v>
      </c>
    </row>
    <row r="188" spans="1:7" x14ac:dyDescent="0.2">
      <c r="A188" t="s">
        <v>187</v>
      </c>
      <c r="B188">
        <v>1.021276E-2</v>
      </c>
      <c r="C188">
        <v>6.8452499999999998E-3</v>
      </c>
      <c r="D188">
        <v>6.1438100000000004E-3</v>
      </c>
      <c r="E188">
        <v>6.4579399999999997E-3</v>
      </c>
      <c r="F188">
        <f t="shared" si="4"/>
        <v>7.4149399999999992E-3</v>
      </c>
      <c r="G188">
        <f t="shared" si="5"/>
        <v>1.8871463399711922E-3</v>
      </c>
    </row>
    <row r="189" spans="1:7" x14ac:dyDescent="0.2">
      <c r="A189" t="s">
        <v>188</v>
      </c>
      <c r="B189">
        <v>1.072386E-2</v>
      </c>
      <c r="C189">
        <v>7.0193E-3</v>
      </c>
      <c r="D189">
        <v>6.5003500000000002E-3</v>
      </c>
      <c r="E189">
        <v>7.21924E-3</v>
      </c>
      <c r="F189">
        <f t="shared" si="4"/>
        <v>7.8656875000000012E-3</v>
      </c>
      <c r="G189">
        <f t="shared" si="5"/>
        <v>1.9293835543228999E-3</v>
      </c>
    </row>
    <row r="190" spans="1:7" x14ac:dyDescent="0.2">
      <c r="A190" t="s">
        <v>189</v>
      </c>
      <c r="B190">
        <v>4.0052500000000001E-3</v>
      </c>
      <c r="C190">
        <v>5.7728E-4</v>
      </c>
      <c r="D190">
        <v>-5.2351000000000003E-3</v>
      </c>
      <c r="E190">
        <v>-6.0311000000000002E-3</v>
      </c>
      <c r="F190">
        <f t="shared" si="4"/>
        <v>-1.6709175E-3</v>
      </c>
      <c r="G190">
        <f t="shared" si="5"/>
        <v>4.7954095346026846E-3</v>
      </c>
    </row>
    <row r="191" spans="1:7" x14ac:dyDescent="0.2">
      <c r="A191" t="s">
        <v>190</v>
      </c>
      <c r="B191">
        <v>6.2570999999999998E-3</v>
      </c>
      <c r="C191">
        <v>1.0069899999999999E-3</v>
      </c>
      <c r="D191">
        <v>2.7547100000000001E-3</v>
      </c>
      <c r="E191">
        <v>1.63127E-3</v>
      </c>
      <c r="F191">
        <f t="shared" si="4"/>
        <v>2.9125175000000001E-3</v>
      </c>
      <c r="G191">
        <f t="shared" si="5"/>
        <v>2.344053861431444E-3</v>
      </c>
    </row>
    <row r="192" spans="1:7" x14ac:dyDescent="0.2">
      <c r="A192" t="s">
        <v>191</v>
      </c>
      <c r="B192">
        <v>4.8023199999999997E-3</v>
      </c>
      <c r="C192" s="2">
        <v>4.8971000000000003E-5</v>
      </c>
      <c r="D192">
        <v>7.6537999999999997E-4</v>
      </c>
      <c r="E192">
        <v>-1.3009999999999999E-4</v>
      </c>
      <c r="F192">
        <f t="shared" si="4"/>
        <v>1.37164275E-3</v>
      </c>
      <c r="G192">
        <f t="shared" si="5"/>
        <v>2.3196115164060517E-3</v>
      </c>
    </row>
    <row r="193" spans="1:7" x14ac:dyDescent="0.2">
      <c r="A193" t="s">
        <v>192</v>
      </c>
      <c r="B193">
        <v>1.103411E-2</v>
      </c>
      <c r="C193">
        <v>5.0232699999999998E-3</v>
      </c>
      <c r="D193">
        <v>9.3880000000000005E-4</v>
      </c>
      <c r="E193">
        <v>6.9769799999999998E-3</v>
      </c>
      <c r="F193">
        <f t="shared" si="4"/>
        <v>5.9932900000000001E-3</v>
      </c>
      <c r="G193">
        <f t="shared" si="5"/>
        <v>4.1978693106940164E-3</v>
      </c>
    </row>
    <row r="194" spans="1:7" x14ac:dyDescent="0.2">
      <c r="A194" t="s">
        <v>193</v>
      </c>
      <c r="B194">
        <v>-1.5396099999999999E-2</v>
      </c>
      <c r="C194">
        <v>-1.4172799999999999E-2</v>
      </c>
      <c r="D194">
        <v>-2.4664800000000001E-2</v>
      </c>
      <c r="E194">
        <v>-2.38365E-2</v>
      </c>
      <c r="F194">
        <f t="shared" ref="F194:F257" si="6">AVERAGE(B194:E194)</f>
        <v>-1.9517549999999998E-2</v>
      </c>
      <c r="G194">
        <f t="shared" ref="G194:G257" si="7">STDEV(B194:E194)</f>
        <v>5.4984911363633914E-3</v>
      </c>
    </row>
    <row r="195" spans="1:7" x14ac:dyDescent="0.2">
      <c r="A195" t="s">
        <v>194</v>
      </c>
      <c r="B195">
        <v>-1.7626699999999999E-2</v>
      </c>
      <c r="C195">
        <v>-2.18456E-2</v>
      </c>
      <c r="D195">
        <v>-2.12994E-2</v>
      </c>
      <c r="E195">
        <v>-1.8302100000000002E-2</v>
      </c>
      <c r="F195">
        <f t="shared" si="6"/>
        <v>-1.976845E-2</v>
      </c>
      <c r="G195">
        <f t="shared" si="7"/>
        <v>2.1131047781246751E-3</v>
      </c>
    </row>
    <row r="196" spans="1:7" x14ac:dyDescent="0.2">
      <c r="A196" t="s">
        <v>195</v>
      </c>
      <c r="B196">
        <v>-6.2243000000000003E-3</v>
      </c>
      <c r="C196">
        <v>-2.2644399999999999E-2</v>
      </c>
      <c r="D196">
        <v>-1.50995E-2</v>
      </c>
      <c r="E196">
        <v>-1.85746E-2</v>
      </c>
      <c r="F196">
        <f t="shared" si="6"/>
        <v>-1.5635699999999999E-2</v>
      </c>
      <c r="G196">
        <f t="shared" si="7"/>
        <v>6.9909696347025645E-3</v>
      </c>
    </row>
    <row r="197" spans="1:7" x14ac:dyDescent="0.2">
      <c r="A197" t="s">
        <v>196</v>
      </c>
      <c r="B197">
        <v>-6.7461999999999999E-3</v>
      </c>
      <c r="C197">
        <v>-1.8125200000000001E-2</v>
      </c>
      <c r="D197">
        <v>-1.4844E-2</v>
      </c>
      <c r="E197">
        <v>-9.8910000000000005E-3</v>
      </c>
      <c r="F197">
        <f t="shared" si="6"/>
        <v>-1.2401599999999999E-2</v>
      </c>
      <c r="G197">
        <f t="shared" si="7"/>
        <v>5.0666088672141826E-3</v>
      </c>
    </row>
    <row r="198" spans="1:7" x14ac:dyDescent="0.2">
      <c r="A198" t="s">
        <v>197</v>
      </c>
      <c r="B198">
        <v>-4.6762000000000001E-3</v>
      </c>
      <c r="C198">
        <v>-2.0573600000000001E-2</v>
      </c>
      <c r="D198">
        <v>-2.07847E-2</v>
      </c>
      <c r="E198">
        <v>-1.9406400000000001E-2</v>
      </c>
      <c r="F198">
        <f t="shared" si="6"/>
        <v>-1.6360225000000003E-2</v>
      </c>
      <c r="G198">
        <f t="shared" si="7"/>
        <v>7.8128981018036163E-3</v>
      </c>
    </row>
    <row r="199" spans="1:7" x14ac:dyDescent="0.2">
      <c r="A199" t="s">
        <v>198</v>
      </c>
      <c r="B199">
        <v>-3.7558000000000001E-3</v>
      </c>
      <c r="C199">
        <v>-1.4577400000000001E-2</v>
      </c>
      <c r="D199">
        <v>-1.6479799999999999E-2</v>
      </c>
      <c r="E199">
        <v>-1.0382600000000001E-2</v>
      </c>
      <c r="F199">
        <f t="shared" si="6"/>
        <v>-1.1298899999999999E-2</v>
      </c>
      <c r="G199">
        <f t="shared" si="7"/>
        <v>5.6370278918356758E-3</v>
      </c>
    </row>
    <row r="200" spans="1:7" x14ac:dyDescent="0.2">
      <c r="A200" t="s">
        <v>199</v>
      </c>
      <c r="B200">
        <v>-8.0923000000000002E-3</v>
      </c>
      <c r="C200">
        <v>-8.2088000000000005E-3</v>
      </c>
      <c r="D200">
        <v>-2.1647599999999999E-2</v>
      </c>
      <c r="E200">
        <v>-1.53171E-2</v>
      </c>
      <c r="F200">
        <f t="shared" si="6"/>
        <v>-1.3316450000000001E-2</v>
      </c>
      <c r="G200">
        <f t="shared" si="7"/>
        <v>6.5010381860643373E-3</v>
      </c>
    </row>
    <row r="201" spans="1:7" x14ac:dyDescent="0.2">
      <c r="A201" t="s">
        <v>200</v>
      </c>
      <c r="B201">
        <v>-7.4127000000000004E-3</v>
      </c>
      <c r="C201">
        <v>-1.46334E-2</v>
      </c>
      <c r="D201">
        <v>-1.40857E-2</v>
      </c>
      <c r="E201">
        <v>-1.55246E-2</v>
      </c>
      <c r="F201">
        <f t="shared" si="6"/>
        <v>-1.29141E-2</v>
      </c>
      <c r="G201">
        <f t="shared" si="7"/>
        <v>3.7152277301218924E-3</v>
      </c>
    </row>
    <row r="202" spans="1:7" x14ac:dyDescent="0.2">
      <c r="A202" t="s">
        <v>201</v>
      </c>
      <c r="B202">
        <v>-8.5327000000000007E-3</v>
      </c>
      <c r="C202">
        <v>-1.0580900000000001E-2</v>
      </c>
      <c r="D202">
        <v>-1.39848E-2</v>
      </c>
      <c r="E202">
        <v>-1.1186700000000001E-2</v>
      </c>
      <c r="F202">
        <f t="shared" si="6"/>
        <v>-1.1071275E-2</v>
      </c>
      <c r="G202">
        <f t="shared" si="7"/>
        <v>2.2499467791853799E-3</v>
      </c>
    </row>
    <row r="203" spans="1:7" x14ac:dyDescent="0.2">
      <c r="A203" t="s">
        <v>202</v>
      </c>
      <c r="B203">
        <v>-6.2468999999999997E-3</v>
      </c>
      <c r="C203">
        <v>-1.1022499999999999E-2</v>
      </c>
      <c r="D203">
        <v>-1.11892E-2</v>
      </c>
      <c r="E203">
        <v>-9.2686999999999995E-3</v>
      </c>
      <c r="F203">
        <f t="shared" si="6"/>
        <v>-9.4318249999999996E-3</v>
      </c>
      <c r="G203">
        <f t="shared" si="7"/>
        <v>2.2941208096276594E-3</v>
      </c>
    </row>
    <row r="204" spans="1:7" x14ac:dyDescent="0.2">
      <c r="A204" t="s">
        <v>203</v>
      </c>
      <c r="B204">
        <v>-2.9100000000000003E-4</v>
      </c>
      <c r="C204">
        <v>-8.8967999999999998E-3</v>
      </c>
      <c r="D204">
        <v>-9.6229999999999996E-3</v>
      </c>
      <c r="E204">
        <v>-3.9135000000000003E-3</v>
      </c>
      <c r="F204">
        <f t="shared" si="6"/>
        <v>-5.6810749999999998E-3</v>
      </c>
      <c r="G204">
        <f t="shared" si="7"/>
        <v>4.39912452909667E-3</v>
      </c>
    </row>
    <row r="205" spans="1:7" x14ac:dyDescent="0.2">
      <c r="A205" t="s">
        <v>204</v>
      </c>
      <c r="B205">
        <v>-6.1520999999999998E-3</v>
      </c>
      <c r="C205">
        <v>-8.6070999999999995E-3</v>
      </c>
      <c r="D205">
        <v>-7.3952999999999996E-3</v>
      </c>
      <c r="E205">
        <v>-7.2490999999999996E-3</v>
      </c>
      <c r="F205">
        <f t="shared" si="6"/>
        <v>-7.3509000000000005E-3</v>
      </c>
      <c r="G205">
        <f t="shared" si="7"/>
        <v>1.0045719619154552E-3</v>
      </c>
    </row>
    <row r="206" spans="1:7" x14ac:dyDescent="0.2">
      <c r="A206" t="s">
        <v>205</v>
      </c>
      <c r="B206">
        <v>-4.9792999999999999E-3</v>
      </c>
      <c r="C206">
        <v>-1.2020899999999999E-2</v>
      </c>
      <c r="D206">
        <v>-1.9929800000000001E-2</v>
      </c>
      <c r="E206">
        <v>-6.1834000000000004E-3</v>
      </c>
      <c r="F206">
        <f t="shared" si="6"/>
        <v>-1.0778350000000001E-2</v>
      </c>
      <c r="G206">
        <f t="shared" si="7"/>
        <v>6.8321669088218266E-3</v>
      </c>
    </row>
    <row r="207" spans="1:7" x14ac:dyDescent="0.2">
      <c r="A207" t="s">
        <v>206</v>
      </c>
      <c r="B207">
        <v>-7.6165E-3</v>
      </c>
      <c r="C207">
        <v>-9.9162999999999994E-3</v>
      </c>
      <c r="D207">
        <v>-1.1382E-2</v>
      </c>
      <c r="E207">
        <v>-1.0133100000000001E-2</v>
      </c>
      <c r="F207">
        <f t="shared" si="6"/>
        <v>-9.7619750000000009E-3</v>
      </c>
      <c r="G207">
        <f t="shared" si="7"/>
        <v>1.5694047648179654E-3</v>
      </c>
    </row>
    <row r="208" spans="1:7" x14ac:dyDescent="0.2">
      <c r="A208" t="s">
        <v>207</v>
      </c>
      <c r="B208">
        <v>-5.7102000000000003E-3</v>
      </c>
      <c r="C208">
        <v>-8.6745999999999993E-3</v>
      </c>
      <c r="D208">
        <v>-1.2659800000000001E-2</v>
      </c>
      <c r="E208">
        <v>-7.6141999999999998E-3</v>
      </c>
      <c r="F208">
        <f t="shared" si="6"/>
        <v>-8.6647000000000009E-3</v>
      </c>
      <c r="G208">
        <f t="shared" si="7"/>
        <v>2.9322086396889745E-3</v>
      </c>
    </row>
    <row r="209" spans="1:7" x14ac:dyDescent="0.2">
      <c r="A209" t="s">
        <v>208</v>
      </c>
      <c r="B209">
        <v>-2.9859999999999999E-4</v>
      </c>
      <c r="C209">
        <v>-9.2058999999999995E-3</v>
      </c>
      <c r="D209">
        <v>-2.5847999999999999E-3</v>
      </c>
      <c r="E209">
        <v>-6.5195000000000001E-3</v>
      </c>
      <c r="F209">
        <f t="shared" si="6"/>
        <v>-4.6521999999999996E-3</v>
      </c>
      <c r="G209">
        <f t="shared" si="7"/>
        <v>3.9770579033585451E-3</v>
      </c>
    </row>
    <row r="210" spans="1:7" x14ac:dyDescent="0.2">
      <c r="A210" t="s">
        <v>209</v>
      </c>
      <c r="B210">
        <v>-5.9321E-3</v>
      </c>
      <c r="C210">
        <v>-1.9230000000000001E-2</v>
      </c>
      <c r="D210">
        <v>-1.0863599999999999E-2</v>
      </c>
      <c r="E210">
        <v>-1.44542E-2</v>
      </c>
      <c r="F210">
        <f t="shared" si="6"/>
        <v>-1.2619975E-2</v>
      </c>
      <c r="G210">
        <f t="shared" si="7"/>
        <v>5.6234431032805262E-3</v>
      </c>
    </row>
    <row r="211" spans="1:7" x14ac:dyDescent="0.2">
      <c r="A211" t="s">
        <v>210</v>
      </c>
      <c r="B211">
        <v>-2.6256000000000001E-3</v>
      </c>
      <c r="C211">
        <v>-1.04651E-2</v>
      </c>
      <c r="D211">
        <v>-1.02921E-2</v>
      </c>
      <c r="E211">
        <v>-6.5005999999999996E-3</v>
      </c>
      <c r="F211">
        <f t="shared" si="6"/>
        <v>-7.4708500000000002E-3</v>
      </c>
      <c r="G211">
        <f t="shared" si="7"/>
        <v>3.7122687245582484E-3</v>
      </c>
    </row>
    <row r="212" spans="1:7" x14ac:dyDescent="0.2">
      <c r="A212" t="s">
        <v>211</v>
      </c>
      <c r="B212">
        <v>-9.5209999999999999E-4</v>
      </c>
      <c r="C212">
        <v>-8.3969000000000005E-3</v>
      </c>
      <c r="D212">
        <v>-9.5548999999999999E-3</v>
      </c>
      <c r="E212">
        <v>-4.1853999999999997E-3</v>
      </c>
      <c r="F212">
        <f t="shared" si="6"/>
        <v>-5.772325E-3</v>
      </c>
      <c r="G212">
        <f t="shared" si="7"/>
        <v>3.9559730184241648E-3</v>
      </c>
    </row>
    <row r="213" spans="1:7" x14ac:dyDescent="0.2">
      <c r="A213" t="s">
        <v>212</v>
      </c>
      <c r="B213">
        <v>-7.4339999999999996E-4</v>
      </c>
      <c r="C213">
        <v>-7.3894E-3</v>
      </c>
      <c r="D213">
        <v>-4.5871000000000002E-3</v>
      </c>
      <c r="E213">
        <v>-2.8750999999999998E-3</v>
      </c>
      <c r="F213">
        <f t="shared" si="6"/>
        <v>-3.8987499999999999E-3</v>
      </c>
      <c r="G213">
        <f t="shared" si="7"/>
        <v>2.8084726626169368E-3</v>
      </c>
    </row>
    <row r="214" spans="1:7" x14ac:dyDescent="0.2">
      <c r="A214" t="s">
        <v>213</v>
      </c>
      <c r="B214">
        <v>3.6265500000000001E-3</v>
      </c>
      <c r="C214">
        <v>-7.868E-3</v>
      </c>
      <c r="D214">
        <v>-9.3363999999999999E-3</v>
      </c>
      <c r="E214">
        <v>-4.9674000000000003E-3</v>
      </c>
      <c r="F214">
        <f t="shared" si="6"/>
        <v>-4.6363124999999998E-3</v>
      </c>
      <c r="G214">
        <f t="shared" si="7"/>
        <v>5.7999753514382862E-3</v>
      </c>
    </row>
    <row r="215" spans="1:7" x14ac:dyDescent="0.2">
      <c r="A215" t="s">
        <v>214</v>
      </c>
      <c r="B215">
        <v>4.0857599999999999E-3</v>
      </c>
      <c r="C215">
        <v>-2.9231000000000001E-3</v>
      </c>
      <c r="D215">
        <v>-8.4063000000000002E-3</v>
      </c>
      <c r="E215">
        <v>-2.5899E-3</v>
      </c>
      <c r="F215">
        <f t="shared" si="6"/>
        <v>-2.4583850000000004E-3</v>
      </c>
      <c r="G215">
        <f t="shared" si="7"/>
        <v>5.1132762769969704E-3</v>
      </c>
    </row>
    <row r="216" spans="1:7" x14ac:dyDescent="0.2">
      <c r="A216" t="s">
        <v>215</v>
      </c>
      <c r="B216">
        <v>-1.132E-4</v>
      </c>
      <c r="C216">
        <v>-8.6136000000000008E-3</v>
      </c>
      <c r="D216">
        <v>-5.6820000000000004E-3</v>
      </c>
      <c r="E216">
        <v>-7.0971999999999997E-3</v>
      </c>
      <c r="F216">
        <f t="shared" si="6"/>
        <v>-5.3765000000000011E-3</v>
      </c>
      <c r="G216">
        <f t="shared" si="7"/>
        <v>3.7074376614224173E-3</v>
      </c>
    </row>
    <row r="217" spans="1:7" x14ac:dyDescent="0.2">
      <c r="A217" t="s">
        <v>216</v>
      </c>
      <c r="B217">
        <v>1.6556299999999999E-3</v>
      </c>
      <c r="C217">
        <v>2.1766E-4</v>
      </c>
      <c r="D217">
        <v>-2.5929999999999998E-3</v>
      </c>
      <c r="E217">
        <v>3.7057000000000002E-4</v>
      </c>
      <c r="F217">
        <f t="shared" si="6"/>
        <v>-8.7284999999999975E-5</v>
      </c>
      <c r="G217">
        <f t="shared" si="7"/>
        <v>1.790622146303718E-3</v>
      </c>
    </row>
    <row r="218" spans="1:7" x14ac:dyDescent="0.2">
      <c r="A218" t="s">
        <v>217</v>
      </c>
      <c r="B218">
        <v>4.4417500000000004E-3</v>
      </c>
      <c r="C218">
        <v>-6.6850000000000004E-4</v>
      </c>
      <c r="D218">
        <v>6.0012299999999998E-3</v>
      </c>
      <c r="E218">
        <v>2.6091E-3</v>
      </c>
      <c r="F218">
        <f t="shared" si="6"/>
        <v>3.095895E-3</v>
      </c>
      <c r="G218">
        <f t="shared" si="7"/>
        <v>2.867050530382516E-3</v>
      </c>
    </row>
    <row r="219" spans="1:7" x14ac:dyDescent="0.2">
      <c r="A219" t="s">
        <v>218</v>
      </c>
      <c r="B219">
        <v>6.4169400000000003E-3</v>
      </c>
      <c r="C219">
        <v>2.3985999999999999E-3</v>
      </c>
      <c r="D219">
        <v>6.7161E-4</v>
      </c>
      <c r="E219">
        <v>3.3084899999999999E-3</v>
      </c>
      <c r="F219">
        <f t="shared" si="6"/>
        <v>3.1989100000000001E-3</v>
      </c>
      <c r="G219">
        <f t="shared" si="7"/>
        <v>2.4080051386573082E-3</v>
      </c>
    </row>
    <row r="220" spans="1:7" x14ac:dyDescent="0.2">
      <c r="A220" t="s">
        <v>219</v>
      </c>
      <c r="B220">
        <v>4.7033200000000004E-3</v>
      </c>
      <c r="C220">
        <v>1.8306399999999999E-3</v>
      </c>
      <c r="D220">
        <v>1.7222379999999999E-2</v>
      </c>
      <c r="E220">
        <v>3.8463099999999999E-3</v>
      </c>
      <c r="F220">
        <f t="shared" si="6"/>
        <v>6.9006624999999999E-3</v>
      </c>
      <c r="G220">
        <f t="shared" si="7"/>
        <v>6.9857083524596832E-3</v>
      </c>
    </row>
    <row r="221" spans="1:7" x14ac:dyDescent="0.2">
      <c r="A221" t="s">
        <v>220</v>
      </c>
      <c r="B221">
        <v>7.7588700000000002E-3</v>
      </c>
      <c r="C221">
        <v>5.6499599999999999E-3</v>
      </c>
      <c r="D221">
        <v>1.34336E-3</v>
      </c>
      <c r="E221">
        <v>9.60716E-3</v>
      </c>
      <c r="F221">
        <f t="shared" si="6"/>
        <v>6.0898375000000005E-3</v>
      </c>
      <c r="G221">
        <f t="shared" si="7"/>
        <v>3.5533912406823893E-3</v>
      </c>
    </row>
    <row r="222" spans="1:7" x14ac:dyDescent="0.2">
      <c r="A222" t="s">
        <v>221</v>
      </c>
      <c r="B222">
        <v>1.0110200000000001E-3</v>
      </c>
      <c r="C222">
        <v>-4.7825000000000003E-3</v>
      </c>
      <c r="D222">
        <v>-1.7420000000000001E-3</v>
      </c>
      <c r="E222">
        <v>-2.4255000000000001E-3</v>
      </c>
      <c r="F222">
        <f t="shared" si="6"/>
        <v>-1.984745E-3</v>
      </c>
      <c r="G222">
        <f t="shared" si="7"/>
        <v>2.3843399562073083E-3</v>
      </c>
    </row>
    <row r="223" spans="1:7" x14ac:dyDescent="0.2">
      <c r="A223" t="s">
        <v>222</v>
      </c>
      <c r="B223">
        <v>7.8457800000000001E-3</v>
      </c>
      <c r="C223">
        <v>-1.1781999999999999E-3</v>
      </c>
      <c r="D223">
        <v>-4.5041999999999999E-3</v>
      </c>
      <c r="E223">
        <v>-1.1148E-3</v>
      </c>
      <c r="F223">
        <f t="shared" si="6"/>
        <v>2.6214500000000009E-4</v>
      </c>
      <c r="G223">
        <f t="shared" si="7"/>
        <v>5.2978025546541463E-3</v>
      </c>
    </row>
    <row r="224" spans="1:7" x14ac:dyDescent="0.2">
      <c r="A224" t="s">
        <v>223</v>
      </c>
      <c r="B224">
        <v>1.068858E-2</v>
      </c>
      <c r="C224">
        <v>1.9303300000000001E-3</v>
      </c>
      <c r="D224">
        <v>2.7807600000000002E-3</v>
      </c>
      <c r="E224">
        <v>1.2314100000000001E-3</v>
      </c>
      <c r="F224">
        <f t="shared" si="6"/>
        <v>4.1577699999999999E-3</v>
      </c>
      <c r="G224">
        <f t="shared" si="7"/>
        <v>4.3997237640333742E-3</v>
      </c>
    </row>
    <row r="225" spans="1:7" x14ac:dyDescent="0.2">
      <c r="A225" t="s">
        <v>224</v>
      </c>
      <c r="B225">
        <v>2.97716E-3</v>
      </c>
      <c r="C225">
        <v>2.2599400000000002E-3</v>
      </c>
      <c r="D225">
        <v>1.2973780000000001E-2</v>
      </c>
      <c r="E225">
        <v>3.73844E-3</v>
      </c>
      <c r="F225">
        <f t="shared" si="6"/>
        <v>5.4873299999999995E-3</v>
      </c>
      <c r="G225">
        <f t="shared" si="7"/>
        <v>5.0273435488867625E-3</v>
      </c>
    </row>
    <row r="226" spans="1:7" x14ac:dyDescent="0.2">
      <c r="A226" t="s">
        <v>225</v>
      </c>
      <c r="B226">
        <v>-1.2654200000000001E-2</v>
      </c>
      <c r="C226">
        <v>-2.01976E-2</v>
      </c>
      <c r="D226">
        <v>-1.33758E-2</v>
      </c>
      <c r="E226">
        <v>-1.6781600000000001E-2</v>
      </c>
      <c r="F226">
        <f t="shared" si="6"/>
        <v>-1.57523E-2</v>
      </c>
      <c r="G226">
        <f t="shared" si="7"/>
        <v>3.4672816653203505E-3</v>
      </c>
    </row>
    <row r="227" spans="1:7" x14ac:dyDescent="0.2">
      <c r="A227" t="s">
        <v>226</v>
      </c>
      <c r="B227">
        <v>-4.2180000000000004E-3</v>
      </c>
      <c r="C227">
        <v>-1.43946E-2</v>
      </c>
      <c r="D227">
        <v>-1.72444E-2</v>
      </c>
      <c r="E227">
        <v>-1.32947E-2</v>
      </c>
      <c r="F227">
        <f t="shared" si="6"/>
        <v>-1.2287925E-2</v>
      </c>
      <c r="G227">
        <f t="shared" si="7"/>
        <v>5.6315187231480166E-3</v>
      </c>
    </row>
    <row r="228" spans="1:7" x14ac:dyDescent="0.2">
      <c r="A228" t="s">
        <v>227</v>
      </c>
      <c r="B228">
        <v>-5.6645000000000003E-3</v>
      </c>
      <c r="C228">
        <v>-1.37085E-2</v>
      </c>
      <c r="D228">
        <v>-2.13081E-2</v>
      </c>
      <c r="E228">
        <v>-1.57266E-2</v>
      </c>
      <c r="F228">
        <f t="shared" si="6"/>
        <v>-1.4101925E-2</v>
      </c>
      <c r="G228">
        <f t="shared" si="7"/>
        <v>6.478514512023574E-3</v>
      </c>
    </row>
    <row r="229" spans="1:7" x14ac:dyDescent="0.2">
      <c r="A229" t="s">
        <v>228</v>
      </c>
      <c r="B229">
        <v>-4.5818999999999999E-3</v>
      </c>
      <c r="C229">
        <v>-1.1205E-2</v>
      </c>
      <c r="D229">
        <v>-1.3824400000000001E-2</v>
      </c>
      <c r="E229">
        <v>-7.1945000000000004E-3</v>
      </c>
      <c r="F229">
        <f t="shared" si="6"/>
        <v>-9.2014499999999999E-3</v>
      </c>
      <c r="G229">
        <f t="shared" si="7"/>
        <v>4.1131484214244791E-3</v>
      </c>
    </row>
    <row r="230" spans="1:7" x14ac:dyDescent="0.2">
      <c r="A230" t="s">
        <v>229</v>
      </c>
      <c r="B230">
        <v>-9.4955999999999999E-3</v>
      </c>
      <c r="C230">
        <v>-1.9131700000000001E-2</v>
      </c>
      <c r="D230">
        <v>-1.4897799999999999E-2</v>
      </c>
      <c r="E230">
        <v>-1.4832100000000001E-2</v>
      </c>
      <c r="F230">
        <f t="shared" si="6"/>
        <v>-1.4589299999999999E-2</v>
      </c>
      <c r="G230">
        <f t="shared" si="7"/>
        <v>3.9468680216090367E-3</v>
      </c>
    </row>
    <row r="231" spans="1:7" x14ac:dyDescent="0.2">
      <c r="A231" t="s">
        <v>230</v>
      </c>
      <c r="B231">
        <v>-6.0061000000000003E-3</v>
      </c>
      <c r="C231">
        <v>-7.7719E-3</v>
      </c>
      <c r="D231">
        <v>-9.6018000000000006E-3</v>
      </c>
      <c r="E231">
        <v>-8.8257000000000006E-3</v>
      </c>
      <c r="F231">
        <f t="shared" si="6"/>
        <v>-8.0513749999999995E-3</v>
      </c>
      <c r="G231">
        <f t="shared" si="7"/>
        <v>1.5561333477029961E-3</v>
      </c>
    </row>
    <row r="232" spans="1:7" x14ac:dyDescent="0.2">
      <c r="A232" t="s">
        <v>231</v>
      </c>
      <c r="B232">
        <v>5.4452000000000005E-4</v>
      </c>
      <c r="C232">
        <v>-1.26462E-2</v>
      </c>
      <c r="D232">
        <v>-1.5717100000000001E-2</v>
      </c>
      <c r="E232">
        <v>-1.0682000000000001E-2</v>
      </c>
      <c r="F232">
        <f t="shared" si="6"/>
        <v>-9.6251949999999996E-3</v>
      </c>
      <c r="G232">
        <f t="shared" si="7"/>
        <v>7.0893750953639539E-3</v>
      </c>
    </row>
    <row r="233" spans="1:7" x14ac:dyDescent="0.2">
      <c r="A233" t="s">
        <v>232</v>
      </c>
      <c r="B233">
        <v>-3.5948E-3</v>
      </c>
      <c r="C233">
        <v>-7.123E-3</v>
      </c>
      <c r="D233">
        <v>-1.0354800000000001E-2</v>
      </c>
      <c r="E233">
        <v>-5.2134E-3</v>
      </c>
      <c r="F233">
        <f t="shared" si="6"/>
        <v>-6.5715000000000001E-3</v>
      </c>
      <c r="G233">
        <f t="shared" si="7"/>
        <v>2.9053221072140485E-3</v>
      </c>
    </row>
    <row r="234" spans="1:7" x14ac:dyDescent="0.2">
      <c r="A234" t="s">
        <v>233</v>
      </c>
      <c r="B234">
        <v>-9.9050000000000006E-4</v>
      </c>
      <c r="C234">
        <v>-3.7729E-3</v>
      </c>
      <c r="D234">
        <v>-5.9940000000000002E-3</v>
      </c>
      <c r="E234">
        <v>-8.5108000000000007E-3</v>
      </c>
      <c r="F234">
        <f t="shared" si="6"/>
        <v>-4.8170499999999998E-3</v>
      </c>
      <c r="G234">
        <f t="shared" si="7"/>
        <v>3.2021729335978532E-3</v>
      </c>
    </row>
    <row r="235" spans="1:7" x14ac:dyDescent="0.2">
      <c r="A235" t="s">
        <v>234</v>
      </c>
      <c r="B235">
        <v>1.01902E-3</v>
      </c>
      <c r="C235">
        <v>-5.7092999999999996E-3</v>
      </c>
      <c r="D235">
        <v>-2.7866000000000002E-3</v>
      </c>
      <c r="E235">
        <v>-1.3971000000000001E-3</v>
      </c>
      <c r="F235">
        <f t="shared" si="6"/>
        <v>-2.218495E-3</v>
      </c>
      <c r="G235">
        <f t="shared" si="7"/>
        <v>2.8085972750526789E-3</v>
      </c>
    </row>
    <row r="236" spans="1:7" x14ac:dyDescent="0.2">
      <c r="A236" t="s">
        <v>235</v>
      </c>
      <c r="B236">
        <v>-5.4830000000000005E-4</v>
      </c>
      <c r="C236">
        <v>-2.8433999999999998E-3</v>
      </c>
      <c r="D236">
        <v>-7.0799999999999997E-4</v>
      </c>
      <c r="E236">
        <v>-1.6226000000000001E-3</v>
      </c>
      <c r="F236">
        <f t="shared" si="6"/>
        <v>-1.4305750000000001E-3</v>
      </c>
      <c r="G236">
        <f t="shared" si="7"/>
        <v>1.0541144604991116E-3</v>
      </c>
    </row>
    <row r="237" spans="1:7" x14ac:dyDescent="0.2">
      <c r="A237" t="s">
        <v>236</v>
      </c>
      <c r="B237">
        <v>1.4099099999999999E-3</v>
      </c>
      <c r="C237">
        <v>2.8645E-4</v>
      </c>
      <c r="D237">
        <v>1.0588E-4</v>
      </c>
      <c r="E237">
        <v>1.4915999999999999E-4</v>
      </c>
      <c r="F237">
        <f t="shared" si="6"/>
        <v>4.8784999999999996E-4</v>
      </c>
      <c r="G237">
        <f t="shared" si="7"/>
        <v>6.1950749271766944E-4</v>
      </c>
    </row>
    <row r="238" spans="1:7" x14ac:dyDescent="0.2">
      <c r="A238" t="s">
        <v>237</v>
      </c>
      <c r="B238">
        <v>-4.2678999999999998E-3</v>
      </c>
      <c r="C238">
        <v>-6.4298999999999997E-3</v>
      </c>
      <c r="D238">
        <v>-1.2659200000000001E-2</v>
      </c>
      <c r="E238">
        <v>-6.3502000000000003E-3</v>
      </c>
      <c r="F238">
        <f t="shared" si="6"/>
        <v>-7.4268000000000008E-3</v>
      </c>
      <c r="G238">
        <f t="shared" si="7"/>
        <v>3.629028159163277E-3</v>
      </c>
    </row>
    <row r="239" spans="1:7" x14ac:dyDescent="0.2">
      <c r="A239" t="s">
        <v>238</v>
      </c>
      <c r="B239">
        <v>5.0151999999999998E-4</v>
      </c>
      <c r="C239">
        <v>-5.6722999999999999E-3</v>
      </c>
      <c r="D239">
        <v>-7.7945000000000002E-3</v>
      </c>
      <c r="E239">
        <v>-2.7447999999999999E-3</v>
      </c>
      <c r="F239">
        <f t="shared" si="6"/>
        <v>-3.9275199999999994E-3</v>
      </c>
      <c r="G239">
        <f t="shared" si="7"/>
        <v>3.6061527740238637E-3</v>
      </c>
    </row>
    <row r="240" spans="1:7" x14ac:dyDescent="0.2">
      <c r="A240" t="s">
        <v>239</v>
      </c>
      <c r="B240">
        <v>2.9023899999999999E-3</v>
      </c>
      <c r="C240">
        <v>2.23441E-3</v>
      </c>
      <c r="D240">
        <v>-5.4741E-3</v>
      </c>
      <c r="E240">
        <v>-6.8931000000000001E-3</v>
      </c>
      <c r="F240">
        <f t="shared" si="6"/>
        <v>-1.8075999999999999E-3</v>
      </c>
      <c r="G240">
        <f t="shared" si="7"/>
        <v>5.0933742299906978E-3</v>
      </c>
    </row>
    <row r="241" spans="1:7" x14ac:dyDescent="0.2">
      <c r="A241" t="s">
        <v>240</v>
      </c>
      <c r="B241">
        <v>3.7892199999999998E-3</v>
      </c>
      <c r="C241">
        <v>2.1818800000000002E-3</v>
      </c>
      <c r="D241">
        <v>-3.5704E-3</v>
      </c>
      <c r="E241">
        <v>-1.22E-4</v>
      </c>
      <c r="F241">
        <f t="shared" si="6"/>
        <v>5.6967499999999996E-4</v>
      </c>
      <c r="G241">
        <f t="shared" si="7"/>
        <v>3.1928728067525647E-3</v>
      </c>
    </row>
    <row r="242" spans="1:7" x14ac:dyDescent="0.2">
      <c r="A242" t="s">
        <v>241</v>
      </c>
      <c r="B242">
        <v>-1.843E-3</v>
      </c>
      <c r="C242">
        <v>-1.8369E-3</v>
      </c>
      <c r="D242">
        <v>-6.5703000000000003E-3</v>
      </c>
      <c r="E242">
        <v>-6.2119000000000002E-3</v>
      </c>
      <c r="F242">
        <f t="shared" si="6"/>
        <v>-4.1155250000000001E-3</v>
      </c>
      <c r="G242">
        <f t="shared" si="7"/>
        <v>2.6316794515733369E-3</v>
      </c>
    </row>
    <row r="243" spans="1:7" x14ac:dyDescent="0.2">
      <c r="A243" t="s">
        <v>242</v>
      </c>
      <c r="B243">
        <v>1.4442599999999999E-3</v>
      </c>
      <c r="C243">
        <v>-3.5817000000000002E-3</v>
      </c>
      <c r="D243">
        <v>-4.7580000000000001E-3</v>
      </c>
      <c r="E243">
        <v>6.5165000000000004E-4</v>
      </c>
      <c r="F243">
        <f t="shared" si="6"/>
        <v>-1.5609475E-3</v>
      </c>
      <c r="G243">
        <f t="shared" si="7"/>
        <v>3.0676508476397699E-3</v>
      </c>
    </row>
    <row r="244" spans="1:7" x14ac:dyDescent="0.2">
      <c r="A244" t="s">
        <v>243</v>
      </c>
      <c r="B244">
        <v>1.0757500000000001E-3</v>
      </c>
      <c r="C244">
        <v>-7.3490000000000003E-4</v>
      </c>
      <c r="D244">
        <v>-8.2779999999999996E-4</v>
      </c>
      <c r="E244">
        <v>1.28265E-3</v>
      </c>
      <c r="F244">
        <f t="shared" si="6"/>
        <v>1.9892500000000002E-4</v>
      </c>
      <c r="G244">
        <f t="shared" si="7"/>
        <v>1.1357046729527297E-3</v>
      </c>
    </row>
    <row r="245" spans="1:7" x14ac:dyDescent="0.2">
      <c r="A245" t="s">
        <v>244</v>
      </c>
      <c r="B245">
        <v>8.0941299999999997E-3</v>
      </c>
      <c r="C245">
        <v>-6.0829999999999999E-4</v>
      </c>
      <c r="D245">
        <v>-2.8678000000000002E-3</v>
      </c>
      <c r="E245">
        <v>9.1808999999999999E-4</v>
      </c>
      <c r="F245">
        <f t="shared" si="6"/>
        <v>1.3840299999999999E-3</v>
      </c>
      <c r="G245">
        <f t="shared" si="7"/>
        <v>4.736031365021421E-3</v>
      </c>
    </row>
    <row r="246" spans="1:7" x14ac:dyDescent="0.2">
      <c r="A246" t="s">
        <v>245</v>
      </c>
      <c r="B246">
        <v>1.3058200000000001E-3</v>
      </c>
      <c r="C246">
        <v>-8.1170000000000005E-4</v>
      </c>
      <c r="D246">
        <v>-3.5206E-3</v>
      </c>
      <c r="E246">
        <v>-2.6210000000000001E-3</v>
      </c>
      <c r="F246">
        <f t="shared" si="6"/>
        <v>-1.41187E-3</v>
      </c>
      <c r="G246">
        <f t="shared" si="7"/>
        <v>2.133446392952024E-3</v>
      </c>
    </row>
    <row r="247" spans="1:7" x14ac:dyDescent="0.2">
      <c r="A247" t="s">
        <v>246</v>
      </c>
      <c r="B247">
        <v>4.5631400000000003E-3</v>
      </c>
      <c r="C247">
        <v>1.09538E-3</v>
      </c>
      <c r="D247">
        <v>-1.5252E-3</v>
      </c>
      <c r="E247">
        <v>9.7378000000000004E-4</v>
      </c>
      <c r="F247">
        <f t="shared" si="6"/>
        <v>1.276775E-3</v>
      </c>
      <c r="G247">
        <f t="shared" si="7"/>
        <v>2.501730662954481E-3</v>
      </c>
    </row>
    <row r="248" spans="1:7" x14ac:dyDescent="0.2">
      <c r="A248" t="s">
        <v>247</v>
      </c>
      <c r="B248">
        <v>1.5481099999999999E-3</v>
      </c>
      <c r="C248">
        <v>-4.9751999999999999E-3</v>
      </c>
      <c r="D248">
        <v>-2.8863000000000001E-3</v>
      </c>
      <c r="E248">
        <v>4.3428999999999999E-4</v>
      </c>
      <c r="F248">
        <f t="shared" si="6"/>
        <v>-1.469775E-3</v>
      </c>
      <c r="G248">
        <f t="shared" si="7"/>
        <v>3.0015352129479783E-3</v>
      </c>
    </row>
    <row r="249" spans="1:7" x14ac:dyDescent="0.2">
      <c r="A249" t="s">
        <v>248</v>
      </c>
      <c r="B249">
        <v>6.2877100000000002E-3</v>
      </c>
      <c r="C249">
        <v>3.61131E-3</v>
      </c>
      <c r="D249">
        <v>-2.2240000000000001E-4</v>
      </c>
      <c r="E249">
        <v>4.6013800000000004E-3</v>
      </c>
      <c r="F249">
        <f t="shared" si="6"/>
        <v>3.5695000000000002E-3</v>
      </c>
      <c r="G249">
        <f t="shared" si="7"/>
        <v>2.7588461129368328E-3</v>
      </c>
    </row>
    <row r="250" spans="1:7" x14ac:dyDescent="0.2">
      <c r="A250" t="s">
        <v>249</v>
      </c>
      <c r="B250">
        <v>1.9230589999999999E-2</v>
      </c>
      <c r="C250">
        <v>4.3007000000000002E-3</v>
      </c>
      <c r="D250">
        <v>1.204299E-2</v>
      </c>
      <c r="E250">
        <v>8.5643000000000004E-3</v>
      </c>
      <c r="F250">
        <f t="shared" si="6"/>
        <v>1.1034644999999999E-2</v>
      </c>
      <c r="G250">
        <f t="shared" si="7"/>
        <v>6.3150321657692316E-3</v>
      </c>
    </row>
    <row r="251" spans="1:7" x14ac:dyDescent="0.2">
      <c r="A251" t="s">
        <v>250</v>
      </c>
      <c r="B251">
        <v>1.298066E-2</v>
      </c>
      <c r="C251">
        <v>8.0438599999999999E-3</v>
      </c>
      <c r="D251">
        <v>6.0388799999999999E-3</v>
      </c>
      <c r="E251">
        <v>9.26014E-3</v>
      </c>
      <c r="F251">
        <f t="shared" si="6"/>
        <v>9.0808850000000003E-3</v>
      </c>
      <c r="G251">
        <f t="shared" si="7"/>
        <v>2.9194515852753351E-3</v>
      </c>
    </row>
    <row r="252" spans="1:7" x14ac:dyDescent="0.2">
      <c r="A252" t="s">
        <v>251</v>
      </c>
      <c r="B252">
        <v>1.1217960000000001E-2</v>
      </c>
      <c r="C252">
        <v>1.385347E-2</v>
      </c>
      <c r="D252">
        <v>1.5524659999999999E-2</v>
      </c>
      <c r="E252">
        <v>8.8880399999999998E-3</v>
      </c>
      <c r="F252">
        <f t="shared" si="6"/>
        <v>1.23710325E-2</v>
      </c>
      <c r="G252">
        <f t="shared" si="7"/>
        <v>2.9214037890185028E-3</v>
      </c>
    </row>
    <row r="253" spans="1:7" x14ac:dyDescent="0.2">
      <c r="A253" t="s">
        <v>252</v>
      </c>
      <c r="B253">
        <v>1.026172E-2</v>
      </c>
      <c r="C253">
        <v>1.305039E-2</v>
      </c>
      <c r="D253">
        <v>1.2399759999999999E-2</v>
      </c>
      <c r="E253">
        <v>1.0511700000000001E-2</v>
      </c>
      <c r="F253">
        <f t="shared" si="6"/>
        <v>1.15558925E-2</v>
      </c>
      <c r="G253">
        <f t="shared" si="7"/>
        <v>1.3797168274534933E-3</v>
      </c>
    </row>
    <row r="254" spans="1:7" x14ac:dyDescent="0.2">
      <c r="A254" t="s">
        <v>253</v>
      </c>
      <c r="B254">
        <v>7.9825999999999994E-3</v>
      </c>
      <c r="C254">
        <v>6.8470800000000002E-3</v>
      </c>
      <c r="D254">
        <v>2.9026799999999999E-3</v>
      </c>
      <c r="E254">
        <v>1.9393100000000001E-3</v>
      </c>
      <c r="F254">
        <f t="shared" si="6"/>
        <v>4.9179174999999997E-3</v>
      </c>
      <c r="G254">
        <f t="shared" si="7"/>
        <v>2.9465930381643028E-3</v>
      </c>
    </row>
    <row r="255" spans="1:7" x14ac:dyDescent="0.2">
      <c r="A255" t="s">
        <v>254</v>
      </c>
      <c r="B255">
        <v>1.055234E-2</v>
      </c>
      <c r="C255">
        <v>8.1013400000000003E-3</v>
      </c>
      <c r="D255">
        <v>5.7671999999999997E-4</v>
      </c>
      <c r="E255">
        <v>2.3356479999999999E-2</v>
      </c>
      <c r="F255">
        <f t="shared" si="6"/>
        <v>1.0646719999999998E-2</v>
      </c>
      <c r="G255">
        <f t="shared" si="7"/>
        <v>9.4768272853031736E-3</v>
      </c>
    </row>
    <row r="256" spans="1:7" x14ac:dyDescent="0.2">
      <c r="A256" t="s">
        <v>255</v>
      </c>
      <c r="B256">
        <v>2.9894730000000001E-2</v>
      </c>
      <c r="C256">
        <v>1.01008E-2</v>
      </c>
      <c r="D256">
        <v>8.4126400000000007E-3</v>
      </c>
      <c r="E256">
        <v>8.9649699999999992E-3</v>
      </c>
      <c r="F256">
        <f t="shared" si="6"/>
        <v>1.4343285000000001E-2</v>
      </c>
      <c r="G256">
        <f t="shared" si="7"/>
        <v>1.0391421829542865E-2</v>
      </c>
    </row>
    <row r="257" spans="1:7" x14ac:dyDescent="0.2">
      <c r="A257" t="s">
        <v>256</v>
      </c>
      <c r="B257">
        <v>1.194624E-2</v>
      </c>
      <c r="C257">
        <v>1.0863029999999999E-2</v>
      </c>
      <c r="D257">
        <v>8.1888900000000008E-3</v>
      </c>
      <c r="E257">
        <v>9.6864299999999993E-3</v>
      </c>
      <c r="F257">
        <f t="shared" si="6"/>
        <v>1.01711475E-2</v>
      </c>
      <c r="G257">
        <f t="shared" si="7"/>
        <v>1.611826151551400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4F143-7119-464B-ABC6-4B08CDA7322C}">
  <dimension ref="A1:G256"/>
  <sheetViews>
    <sheetView workbookViewId="0">
      <selection activeCell="F253" sqref="F253"/>
    </sheetView>
  </sheetViews>
  <sheetFormatPr baseColWidth="10" defaultRowHeight="16" x14ac:dyDescent="0.2"/>
  <sheetData>
    <row r="1" spans="1:7" x14ac:dyDescent="0.2">
      <c r="A1" t="s">
        <v>0</v>
      </c>
      <c r="B1" t="s">
        <v>767</v>
      </c>
      <c r="C1" t="s">
        <v>768</v>
      </c>
      <c r="D1" t="s">
        <v>769</v>
      </c>
      <c r="E1" t="s">
        <v>770</v>
      </c>
      <c r="F1" t="s">
        <v>257</v>
      </c>
      <c r="G1" t="s">
        <v>258</v>
      </c>
    </row>
    <row r="2" spans="1:7" x14ac:dyDescent="0.2">
      <c r="A2" s="1" t="s">
        <v>1</v>
      </c>
      <c r="B2" s="1">
        <v>-2.65128E-2</v>
      </c>
      <c r="C2" s="1">
        <v>-2.2134899999999999E-2</v>
      </c>
      <c r="D2" s="1">
        <v>-2.9672299999999999E-2</v>
      </c>
      <c r="E2" s="1">
        <v>-3.2516499999999997E-2</v>
      </c>
      <c r="F2">
        <f t="shared" ref="F2:F65" si="0">AVERAGE(B2:E2)</f>
        <v>-2.7709125000000001E-2</v>
      </c>
      <c r="G2">
        <f t="shared" ref="G2:G65" si="1">STDEV(B2:E2)</f>
        <v>4.4522686474612761E-3</v>
      </c>
    </row>
    <row r="3" spans="1:7" x14ac:dyDescent="0.2">
      <c r="A3" s="1" t="s">
        <v>259</v>
      </c>
      <c r="B3" s="1">
        <v>-1.22229E-2</v>
      </c>
      <c r="C3" s="1">
        <v>-1.9070699999999999E-2</v>
      </c>
      <c r="D3" s="1">
        <v>-1.8216199999999998E-2</v>
      </c>
      <c r="E3" s="1">
        <v>-2.8560200000000001E-2</v>
      </c>
      <c r="F3">
        <f t="shared" si="0"/>
        <v>-1.95175E-2</v>
      </c>
      <c r="G3">
        <f t="shared" si="1"/>
        <v>6.7546187748335111E-3</v>
      </c>
    </row>
    <row r="4" spans="1:7" x14ac:dyDescent="0.2">
      <c r="A4" s="1" t="s">
        <v>260</v>
      </c>
      <c r="B4" s="1">
        <v>-1.3384500000000001E-2</v>
      </c>
      <c r="C4" s="1">
        <v>-2.2533500000000001E-2</v>
      </c>
      <c r="D4" s="1">
        <v>-2.3141599999999998E-2</v>
      </c>
      <c r="E4" s="1">
        <v>-2.5887E-2</v>
      </c>
      <c r="F4">
        <f t="shared" si="0"/>
        <v>-2.1236650000000003E-2</v>
      </c>
      <c r="G4">
        <f t="shared" si="1"/>
        <v>5.4342331311173228E-3</v>
      </c>
    </row>
    <row r="5" spans="1:7" x14ac:dyDescent="0.2">
      <c r="A5" s="1" t="s">
        <v>261</v>
      </c>
      <c r="B5" s="1">
        <v>-1.20708E-2</v>
      </c>
      <c r="C5" s="1">
        <v>-1.3683600000000001E-2</v>
      </c>
      <c r="D5" s="1">
        <v>-1.4293699999999999E-2</v>
      </c>
      <c r="E5" s="1">
        <v>-1.41548E-2</v>
      </c>
      <c r="F5">
        <f t="shared" si="0"/>
        <v>-1.3550725000000001E-2</v>
      </c>
      <c r="G5">
        <f t="shared" si="1"/>
        <v>1.0205802642777948E-3</v>
      </c>
    </row>
    <row r="6" spans="1:7" x14ac:dyDescent="0.2">
      <c r="A6" s="1" t="s">
        <v>262</v>
      </c>
      <c r="B6" s="1">
        <v>-1.8930200000000001E-2</v>
      </c>
      <c r="C6" s="1">
        <v>-1.6745199999999998E-2</v>
      </c>
      <c r="D6" s="1">
        <v>-2.6518400000000001E-2</v>
      </c>
      <c r="E6" s="1">
        <v>-2.8501100000000001E-2</v>
      </c>
      <c r="F6">
        <f t="shared" si="0"/>
        <v>-2.2673724999999999E-2</v>
      </c>
      <c r="G6">
        <f t="shared" si="1"/>
        <v>5.7125946628918201E-3</v>
      </c>
    </row>
    <row r="7" spans="1:7" x14ac:dyDescent="0.2">
      <c r="A7" s="1" t="s">
        <v>263</v>
      </c>
      <c r="B7" s="1">
        <v>-1.44449E-2</v>
      </c>
      <c r="C7" s="1">
        <v>-1.8285800000000001E-2</v>
      </c>
      <c r="D7" s="1">
        <v>-1.91623E-2</v>
      </c>
      <c r="E7" s="1">
        <v>-2.4058900000000001E-2</v>
      </c>
      <c r="F7">
        <f t="shared" si="0"/>
        <v>-1.8987975000000001E-2</v>
      </c>
      <c r="G7">
        <f t="shared" si="1"/>
        <v>3.9529419317558077E-3</v>
      </c>
    </row>
    <row r="8" spans="1:7" x14ac:dyDescent="0.2">
      <c r="A8" s="1" t="s">
        <v>264</v>
      </c>
      <c r="B8" s="1">
        <v>-2.21266E-2</v>
      </c>
      <c r="C8" s="1">
        <v>-2.26804E-2</v>
      </c>
      <c r="D8" s="1">
        <v>-1.7601800000000001E-2</v>
      </c>
      <c r="E8" s="1">
        <v>-2.3978800000000002E-2</v>
      </c>
      <c r="F8">
        <f t="shared" si="0"/>
        <v>-2.1596900000000002E-2</v>
      </c>
      <c r="G8">
        <f t="shared" si="1"/>
        <v>2.7742161631711397E-3</v>
      </c>
    </row>
    <row r="9" spans="1:7" x14ac:dyDescent="0.2">
      <c r="A9" s="1" t="s">
        <v>265</v>
      </c>
      <c r="B9" s="1">
        <v>-1.21867E-2</v>
      </c>
      <c r="C9" s="1">
        <v>-1.3961400000000001E-2</v>
      </c>
      <c r="D9" s="1">
        <v>-1.83287E-2</v>
      </c>
      <c r="E9" s="1">
        <v>-1.02925E-2</v>
      </c>
      <c r="F9">
        <f t="shared" si="0"/>
        <v>-1.3692324999999998E-2</v>
      </c>
      <c r="G9">
        <f t="shared" si="1"/>
        <v>3.4348261075586731E-3</v>
      </c>
    </row>
    <row r="10" spans="1:7" x14ac:dyDescent="0.2">
      <c r="A10" s="1" t="s">
        <v>266</v>
      </c>
      <c r="B10" s="1">
        <v>-2.1540199999999999E-2</v>
      </c>
      <c r="C10" s="1">
        <v>-2.0714799999999998E-2</v>
      </c>
      <c r="D10" s="1">
        <v>-1.9834299999999999E-2</v>
      </c>
      <c r="E10" s="1">
        <v>-3.2500599999999998E-2</v>
      </c>
      <c r="F10">
        <f t="shared" si="0"/>
        <v>-2.3647475000000001E-2</v>
      </c>
      <c r="G10">
        <f t="shared" si="1"/>
        <v>5.9430440131720058E-3</v>
      </c>
    </row>
    <row r="11" spans="1:7" x14ac:dyDescent="0.2">
      <c r="A11" s="1" t="s">
        <v>267</v>
      </c>
      <c r="B11" s="1">
        <v>-1.49929E-2</v>
      </c>
      <c r="C11" s="1">
        <v>-2.1458499999999998E-2</v>
      </c>
      <c r="D11" s="1">
        <v>-2.4143100000000001E-2</v>
      </c>
      <c r="E11" s="1">
        <v>-2.6254599999999999E-2</v>
      </c>
      <c r="F11">
        <f t="shared" si="0"/>
        <v>-2.1712275E-2</v>
      </c>
      <c r="G11">
        <f t="shared" si="1"/>
        <v>4.890672371208272E-3</v>
      </c>
    </row>
    <row r="12" spans="1:7" x14ac:dyDescent="0.2">
      <c r="A12" s="1" t="s">
        <v>268</v>
      </c>
      <c r="B12" s="1">
        <v>-2.1997599999999999E-2</v>
      </c>
      <c r="C12" s="1">
        <v>-2.5303599999999999E-2</v>
      </c>
      <c r="D12" s="1">
        <v>-1.61824E-2</v>
      </c>
      <c r="E12" s="1">
        <v>-2.35052E-2</v>
      </c>
      <c r="F12">
        <f t="shared" si="0"/>
        <v>-2.1747200000000001E-2</v>
      </c>
      <c r="G12">
        <f t="shared" si="1"/>
        <v>3.9483432880133406E-3</v>
      </c>
    </row>
    <row r="13" spans="1:7" x14ac:dyDescent="0.2">
      <c r="A13" s="1" t="s">
        <v>269</v>
      </c>
      <c r="B13" s="1">
        <v>-9.9597000000000002E-3</v>
      </c>
      <c r="C13" s="1">
        <v>-1.3776399999999999E-2</v>
      </c>
      <c r="D13" s="1">
        <v>-1.6025899999999999E-2</v>
      </c>
      <c r="E13" s="1">
        <v>-1.49386E-2</v>
      </c>
      <c r="F13">
        <f t="shared" si="0"/>
        <v>-1.367515E-2</v>
      </c>
      <c r="G13">
        <f t="shared" si="1"/>
        <v>2.6417892755983895E-3</v>
      </c>
    </row>
    <row r="14" spans="1:7" x14ac:dyDescent="0.2">
      <c r="A14" s="1" t="s">
        <v>270</v>
      </c>
      <c r="B14" s="1">
        <v>-2.1900099999999999E-2</v>
      </c>
      <c r="C14" s="1">
        <v>-2.4465000000000001E-2</v>
      </c>
      <c r="D14" s="1">
        <v>-2.9552700000000001E-2</v>
      </c>
      <c r="E14" s="1">
        <v>-2.9676899999999999E-2</v>
      </c>
      <c r="F14">
        <f t="shared" si="0"/>
        <v>-2.6398675000000003E-2</v>
      </c>
      <c r="G14">
        <f t="shared" si="1"/>
        <v>3.8587955326111804E-3</v>
      </c>
    </row>
    <row r="15" spans="1:7" x14ac:dyDescent="0.2">
      <c r="A15" s="1" t="s">
        <v>271</v>
      </c>
      <c r="B15" s="1">
        <v>-2.0679900000000001E-2</v>
      </c>
      <c r="C15" s="1">
        <v>-2.0168499999999999E-2</v>
      </c>
      <c r="D15" s="1">
        <v>-2.0432599999999999E-2</v>
      </c>
      <c r="E15" s="1">
        <v>-2.44487E-2</v>
      </c>
      <c r="F15">
        <f t="shared" si="0"/>
        <v>-2.1432425000000001E-2</v>
      </c>
      <c r="G15">
        <f t="shared" si="1"/>
        <v>2.0216631097110783E-3</v>
      </c>
    </row>
    <row r="16" spans="1:7" x14ac:dyDescent="0.2">
      <c r="A16" s="1" t="s">
        <v>272</v>
      </c>
      <c r="B16" s="1">
        <v>-1.8815499999999999E-2</v>
      </c>
      <c r="C16" s="1">
        <v>-1.7155799999999999E-2</v>
      </c>
      <c r="D16" s="1">
        <v>-2.2859000000000001E-2</v>
      </c>
      <c r="E16" s="1">
        <v>-2.02547E-2</v>
      </c>
      <c r="F16">
        <f t="shared" si="0"/>
        <v>-1.9771250000000001E-2</v>
      </c>
      <c r="G16">
        <f t="shared" si="1"/>
        <v>2.4167444169102101E-3</v>
      </c>
    </row>
    <row r="17" spans="1:7" x14ac:dyDescent="0.2">
      <c r="A17" s="1" t="s">
        <v>273</v>
      </c>
      <c r="B17" s="1">
        <v>-1.07221E-2</v>
      </c>
      <c r="C17" s="1">
        <v>-1.39706E-2</v>
      </c>
      <c r="D17" s="1">
        <v>-1.5473300000000001E-2</v>
      </c>
      <c r="E17" s="1">
        <v>-1.3186700000000001E-2</v>
      </c>
      <c r="F17">
        <f t="shared" si="0"/>
        <v>-1.3338175000000001E-2</v>
      </c>
      <c r="G17">
        <f t="shared" si="1"/>
        <v>1.9854061908083191E-3</v>
      </c>
    </row>
    <row r="18" spans="1:7" x14ac:dyDescent="0.2">
      <c r="A18" s="1" t="s">
        <v>274</v>
      </c>
      <c r="B18" s="1">
        <v>-2.4886200000000001E-2</v>
      </c>
      <c r="C18" s="1">
        <v>-2.1425699999999999E-2</v>
      </c>
      <c r="D18" s="1">
        <v>-2.4264500000000001E-2</v>
      </c>
      <c r="E18" s="1">
        <v>-3.3023900000000002E-2</v>
      </c>
      <c r="F18">
        <f t="shared" si="0"/>
        <v>-2.5900075000000002E-2</v>
      </c>
      <c r="G18">
        <f t="shared" si="1"/>
        <v>4.9823676556265241E-3</v>
      </c>
    </row>
    <row r="19" spans="1:7" x14ac:dyDescent="0.2">
      <c r="A19" s="1" t="s">
        <v>275</v>
      </c>
      <c r="B19" s="1">
        <v>-1.23728E-2</v>
      </c>
      <c r="C19" s="1">
        <v>-1.6740499999999998E-2</v>
      </c>
      <c r="D19" s="1">
        <v>-2.4159E-2</v>
      </c>
      <c r="E19" s="1">
        <v>-1.9232900000000001E-2</v>
      </c>
      <c r="F19">
        <f t="shared" si="0"/>
        <v>-1.8126299999999998E-2</v>
      </c>
      <c r="G19">
        <f t="shared" si="1"/>
        <v>4.9207464454084689E-3</v>
      </c>
    </row>
    <row r="20" spans="1:7" x14ac:dyDescent="0.2">
      <c r="A20" s="1" t="s">
        <v>276</v>
      </c>
      <c r="B20" s="1">
        <v>-2.3060600000000001E-2</v>
      </c>
      <c r="C20" s="1">
        <v>-2.2258400000000001E-2</v>
      </c>
      <c r="D20" s="1">
        <v>-2.7620100000000002E-2</v>
      </c>
      <c r="E20" s="1">
        <v>-2.4577999999999999E-2</v>
      </c>
      <c r="F20">
        <f t="shared" si="0"/>
        <v>-2.4379275000000002E-2</v>
      </c>
      <c r="G20">
        <f t="shared" si="1"/>
        <v>2.3649843429714287E-3</v>
      </c>
    </row>
    <row r="21" spans="1:7" x14ac:dyDescent="0.2">
      <c r="A21" s="1" t="s">
        <v>277</v>
      </c>
      <c r="B21" s="1">
        <v>-1.1409000000000001E-2</v>
      </c>
      <c r="C21" s="1">
        <v>-1.2711E-2</v>
      </c>
      <c r="D21" s="1">
        <v>-1.77462E-2</v>
      </c>
      <c r="E21" s="1">
        <v>-1.6663899999999999E-2</v>
      </c>
      <c r="F21">
        <f t="shared" si="0"/>
        <v>-1.4632525E-2</v>
      </c>
      <c r="G21">
        <f t="shared" si="1"/>
        <v>3.0498539936364161E-3</v>
      </c>
    </row>
    <row r="22" spans="1:7" x14ac:dyDescent="0.2">
      <c r="A22" s="1" t="s">
        <v>278</v>
      </c>
      <c r="B22" s="1">
        <v>-1.8995600000000001E-2</v>
      </c>
      <c r="C22" s="1">
        <v>-1.7456699999999999E-2</v>
      </c>
      <c r="D22" s="1">
        <v>-2.26564E-2</v>
      </c>
      <c r="E22" s="1">
        <v>-3.2207600000000003E-2</v>
      </c>
      <c r="F22">
        <f t="shared" si="0"/>
        <v>-2.2829075000000001E-2</v>
      </c>
      <c r="G22">
        <f t="shared" si="1"/>
        <v>6.6217946094066305E-3</v>
      </c>
    </row>
    <row r="23" spans="1:7" x14ac:dyDescent="0.2">
      <c r="A23" s="1" t="s">
        <v>279</v>
      </c>
      <c r="B23" s="1">
        <v>-1.54022E-2</v>
      </c>
      <c r="C23" s="1">
        <v>-1.8387000000000001E-2</v>
      </c>
      <c r="D23" s="1">
        <v>-2.2865400000000001E-2</v>
      </c>
      <c r="E23" s="1">
        <v>-2.4920999999999999E-2</v>
      </c>
      <c r="F23">
        <f t="shared" si="0"/>
        <v>-2.03939E-2</v>
      </c>
      <c r="G23">
        <f t="shared" si="1"/>
        <v>4.3030091470969475E-3</v>
      </c>
    </row>
    <row r="24" spans="1:7" x14ac:dyDescent="0.2">
      <c r="A24" s="1" t="s">
        <v>280</v>
      </c>
      <c r="B24" s="1">
        <v>-2.0561800000000002E-2</v>
      </c>
      <c r="C24" s="1">
        <v>-2.02635E-2</v>
      </c>
      <c r="D24" s="1">
        <v>-2.2769000000000001E-2</v>
      </c>
      <c r="E24" s="1">
        <v>-2.62697E-2</v>
      </c>
      <c r="F24">
        <f t="shared" si="0"/>
        <v>-2.2466E-2</v>
      </c>
      <c r="G24">
        <f t="shared" si="1"/>
        <v>2.7710964484598264E-3</v>
      </c>
    </row>
    <row r="25" spans="1:7" x14ac:dyDescent="0.2">
      <c r="A25" s="1" t="s">
        <v>281</v>
      </c>
      <c r="B25" s="1">
        <v>-1.0843200000000001E-2</v>
      </c>
      <c r="C25" s="1">
        <v>-1.19452E-2</v>
      </c>
      <c r="D25" s="1">
        <v>-1.70703E-2</v>
      </c>
      <c r="E25" s="1">
        <v>-1.3944399999999999E-2</v>
      </c>
      <c r="F25">
        <f t="shared" si="0"/>
        <v>-1.3450774999999998E-2</v>
      </c>
      <c r="G25">
        <f t="shared" si="1"/>
        <v>2.7331807067651659E-3</v>
      </c>
    </row>
    <row r="26" spans="1:7" x14ac:dyDescent="0.2">
      <c r="A26" s="1" t="s">
        <v>282</v>
      </c>
      <c r="B26" s="1">
        <v>-2.40579E-2</v>
      </c>
      <c r="C26" s="1">
        <v>-1.62028E-2</v>
      </c>
      <c r="D26" s="1">
        <v>-2.3781500000000001E-2</v>
      </c>
      <c r="E26" s="1">
        <v>-3.7157299999999997E-2</v>
      </c>
      <c r="F26">
        <f t="shared" si="0"/>
        <v>-2.5299874999999999E-2</v>
      </c>
      <c r="G26">
        <f t="shared" si="1"/>
        <v>8.7025526088135002E-3</v>
      </c>
    </row>
    <row r="27" spans="1:7" x14ac:dyDescent="0.2">
      <c r="A27" s="1" t="s">
        <v>283</v>
      </c>
      <c r="B27" s="1">
        <v>-2.0360900000000001E-2</v>
      </c>
      <c r="C27" s="1">
        <v>-1.87031E-2</v>
      </c>
      <c r="D27" s="1">
        <v>-2.13051E-2</v>
      </c>
      <c r="E27" s="1">
        <v>-3.1353899999999997E-2</v>
      </c>
      <c r="F27">
        <f t="shared" si="0"/>
        <v>-2.293075E-2</v>
      </c>
      <c r="G27">
        <f t="shared" si="1"/>
        <v>5.7174979198363835E-3</v>
      </c>
    </row>
    <row r="28" spans="1:7" x14ac:dyDescent="0.2">
      <c r="A28" s="1" t="s">
        <v>284</v>
      </c>
      <c r="B28" s="1">
        <v>-1.8049300000000001E-2</v>
      </c>
      <c r="C28" s="1">
        <v>-2.4844399999999999E-2</v>
      </c>
      <c r="D28" s="1">
        <v>-2.5637400000000001E-2</v>
      </c>
      <c r="E28" s="1">
        <v>-2.59332E-2</v>
      </c>
      <c r="F28">
        <f t="shared" si="0"/>
        <v>-2.3616075E-2</v>
      </c>
      <c r="G28">
        <f t="shared" si="1"/>
        <v>3.7395449468039109E-3</v>
      </c>
    </row>
    <row r="29" spans="1:7" x14ac:dyDescent="0.2">
      <c r="A29" s="1" t="s">
        <v>285</v>
      </c>
      <c r="B29" s="1">
        <v>-1.21409E-2</v>
      </c>
      <c r="C29" s="1">
        <v>-1.19393E-2</v>
      </c>
      <c r="D29" s="1">
        <v>-1.6584499999999999E-2</v>
      </c>
      <c r="E29" s="1">
        <v>-1.08135E-2</v>
      </c>
      <c r="F29">
        <f t="shared" si="0"/>
        <v>-1.286955E-2</v>
      </c>
      <c r="G29">
        <f t="shared" si="1"/>
        <v>2.5445687905812247E-3</v>
      </c>
    </row>
    <row r="30" spans="1:7" x14ac:dyDescent="0.2">
      <c r="A30" s="1" t="s">
        <v>286</v>
      </c>
      <c r="B30" s="1">
        <v>-2.1124400000000002E-2</v>
      </c>
      <c r="C30" s="1">
        <v>-2.3390399999999999E-2</v>
      </c>
      <c r="D30" s="1">
        <v>-2.47234E-2</v>
      </c>
      <c r="E30" s="1">
        <v>-3.4095E-2</v>
      </c>
      <c r="F30">
        <f t="shared" si="0"/>
        <v>-2.58333E-2</v>
      </c>
      <c r="G30">
        <f t="shared" si="1"/>
        <v>5.704649113369425E-3</v>
      </c>
    </row>
    <row r="31" spans="1:7" x14ac:dyDescent="0.2">
      <c r="A31" s="1" t="s">
        <v>287</v>
      </c>
      <c r="B31" s="1">
        <v>-1.6118199999999999E-2</v>
      </c>
      <c r="C31" s="1">
        <v>-1.5728099999999998E-2</v>
      </c>
      <c r="D31" s="1">
        <v>-2.1930000000000002E-2</v>
      </c>
      <c r="E31" s="1">
        <v>-2.54535E-2</v>
      </c>
      <c r="F31">
        <f t="shared" si="0"/>
        <v>-1.9807450000000001E-2</v>
      </c>
      <c r="G31">
        <f t="shared" si="1"/>
        <v>4.7129170404325996E-3</v>
      </c>
    </row>
    <row r="32" spans="1:7" x14ac:dyDescent="0.2">
      <c r="A32" s="1" t="s">
        <v>288</v>
      </c>
      <c r="B32" s="1">
        <v>-1.5188E-2</v>
      </c>
      <c r="C32" s="1">
        <v>-2.2178900000000001E-2</v>
      </c>
      <c r="D32" s="1">
        <v>-2.1159600000000001E-2</v>
      </c>
      <c r="E32" s="1">
        <v>-2.7662599999999999E-2</v>
      </c>
      <c r="F32">
        <f t="shared" si="0"/>
        <v>-2.1547275000000001E-2</v>
      </c>
      <c r="G32">
        <f t="shared" si="1"/>
        <v>5.1116474978718934E-3</v>
      </c>
    </row>
    <row r="33" spans="1:7" x14ac:dyDescent="0.2">
      <c r="A33" s="1" t="s">
        <v>289</v>
      </c>
      <c r="B33" s="1">
        <v>-9.2571000000000007E-3</v>
      </c>
      <c r="C33" s="1">
        <v>-1.21785E-2</v>
      </c>
      <c r="D33" s="1">
        <v>-1.3936499999999999E-2</v>
      </c>
      <c r="E33" s="1">
        <v>-1.21399E-2</v>
      </c>
      <c r="F33">
        <f t="shared" si="0"/>
        <v>-1.1878E-2</v>
      </c>
      <c r="G33">
        <f t="shared" si="1"/>
        <v>1.9378193001412692E-3</v>
      </c>
    </row>
    <row r="34" spans="1:7" x14ac:dyDescent="0.2">
      <c r="A34" s="1" t="s">
        <v>290</v>
      </c>
      <c r="B34" s="1">
        <v>-2.0405099999999999E-2</v>
      </c>
      <c r="C34" s="1">
        <v>-2.3933400000000001E-2</v>
      </c>
      <c r="D34" s="1">
        <v>-1.71696E-2</v>
      </c>
      <c r="E34" s="1">
        <v>-2.5306599999999999E-2</v>
      </c>
      <c r="F34">
        <f t="shared" si="0"/>
        <v>-2.1703674999999999E-2</v>
      </c>
      <c r="G34">
        <f t="shared" si="1"/>
        <v>3.6604587721349902E-3</v>
      </c>
    </row>
    <row r="35" spans="1:7" x14ac:dyDescent="0.2">
      <c r="A35" s="1" t="s">
        <v>291</v>
      </c>
      <c r="B35" s="1">
        <v>-1.63336E-2</v>
      </c>
      <c r="C35" s="1">
        <v>-1.8534200000000001E-2</v>
      </c>
      <c r="D35" s="1">
        <v>-1.53359E-2</v>
      </c>
      <c r="E35" s="1">
        <v>-2.1923399999999999E-2</v>
      </c>
      <c r="F35">
        <f t="shared" si="0"/>
        <v>-1.8031775E-2</v>
      </c>
      <c r="G35">
        <f t="shared" si="1"/>
        <v>2.9182595479440594E-3</v>
      </c>
    </row>
    <row r="36" spans="1:7" x14ac:dyDescent="0.2">
      <c r="A36" s="1" t="s">
        <v>292</v>
      </c>
      <c r="B36" s="1">
        <v>-1.9395800000000001E-2</v>
      </c>
      <c r="C36" s="1">
        <v>-1.9680900000000001E-2</v>
      </c>
      <c r="D36" s="1">
        <v>-1.8002600000000001E-2</v>
      </c>
      <c r="E36" s="1">
        <v>-2.21049E-2</v>
      </c>
      <c r="F36">
        <f t="shared" si="0"/>
        <v>-1.9796050000000003E-2</v>
      </c>
      <c r="G36">
        <f t="shared" si="1"/>
        <v>1.7049643994328247E-3</v>
      </c>
    </row>
    <row r="37" spans="1:7" x14ac:dyDescent="0.2">
      <c r="A37" s="1" t="s">
        <v>293</v>
      </c>
      <c r="B37" s="1">
        <v>-1.2737E-2</v>
      </c>
      <c r="C37" s="1">
        <v>-1.2433100000000001E-2</v>
      </c>
      <c r="D37" s="1">
        <v>-1.5502200000000001E-2</v>
      </c>
      <c r="E37" s="1">
        <v>-1.0697099999999999E-2</v>
      </c>
      <c r="F37">
        <f t="shared" si="0"/>
        <v>-1.2842350000000001E-2</v>
      </c>
      <c r="G37">
        <f t="shared" si="1"/>
        <v>1.9879205022669631E-3</v>
      </c>
    </row>
    <row r="38" spans="1:7" x14ac:dyDescent="0.2">
      <c r="A38" s="1" t="s">
        <v>294</v>
      </c>
      <c r="B38" s="1">
        <v>-1.7297300000000002E-2</v>
      </c>
      <c r="C38" s="1">
        <v>-2.2780000000000002E-2</v>
      </c>
      <c r="D38" s="1">
        <v>-2.38535E-2</v>
      </c>
      <c r="E38" s="1">
        <v>-3.0805599999999999E-2</v>
      </c>
      <c r="F38">
        <f t="shared" si="0"/>
        <v>-2.3684100000000003E-2</v>
      </c>
      <c r="G38">
        <f t="shared" si="1"/>
        <v>5.5483652144873398E-3</v>
      </c>
    </row>
    <row r="39" spans="1:7" x14ac:dyDescent="0.2">
      <c r="A39" s="1" t="s">
        <v>295</v>
      </c>
      <c r="B39" s="1">
        <v>-1.50779E-2</v>
      </c>
      <c r="C39" s="1">
        <v>-1.9767099999999999E-2</v>
      </c>
      <c r="D39" s="1">
        <v>-1.6710099999999999E-2</v>
      </c>
      <c r="E39" s="1">
        <v>-2.0953300000000001E-2</v>
      </c>
      <c r="F39">
        <f t="shared" si="0"/>
        <v>-1.81271E-2</v>
      </c>
      <c r="G39">
        <f t="shared" si="1"/>
        <v>2.7069365267770877E-3</v>
      </c>
    </row>
    <row r="40" spans="1:7" x14ac:dyDescent="0.2">
      <c r="A40" s="1" t="s">
        <v>296</v>
      </c>
      <c r="B40" s="1">
        <v>-1.7672500000000001E-2</v>
      </c>
      <c r="C40" s="1">
        <v>-2.3215E-2</v>
      </c>
      <c r="D40" s="1">
        <v>-1.7979100000000001E-2</v>
      </c>
      <c r="E40" s="1">
        <v>-1.46594E-2</v>
      </c>
      <c r="F40">
        <f t="shared" si="0"/>
        <v>-1.8381500000000002E-2</v>
      </c>
      <c r="G40">
        <f t="shared" si="1"/>
        <v>3.5534657927156128E-3</v>
      </c>
    </row>
    <row r="41" spans="1:7" x14ac:dyDescent="0.2">
      <c r="A41" s="1" t="s">
        <v>297</v>
      </c>
      <c r="B41" s="1">
        <v>-9.2750999999999997E-3</v>
      </c>
      <c r="C41" s="1">
        <v>-1.3145E-2</v>
      </c>
      <c r="D41" s="1">
        <v>-1.42544E-2</v>
      </c>
      <c r="E41" s="1">
        <v>-9.8492000000000007E-3</v>
      </c>
      <c r="F41">
        <f t="shared" si="0"/>
        <v>-1.1630925E-2</v>
      </c>
      <c r="G41">
        <f t="shared" si="1"/>
        <v>2.4426419841024598E-3</v>
      </c>
    </row>
    <row r="42" spans="1:7" x14ac:dyDescent="0.2">
      <c r="A42" s="1" t="s">
        <v>298</v>
      </c>
      <c r="B42" s="1">
        <v>-2.0827499999999999E-2</v>
      </c>
      <c r="C42" s="1">
        <v>-2.10067E-2</v>
      </c>
      <c r="D42" s="1">
        <v>-3.2595899999999997E-2</v>
      </c>
      <c r="E42" s="1">
        <v>-2.9074599999999999E-2</v>
      </c>
      <c r="F42">
        <f t="shared" si="0"/>
        <v>-2.5876175000000001E-2</v>
      </c>
      <c r="G42">
        <f t="shared" si="1"/>
        <v>5.9043919412445182E-3</v>
      </c>
    </row>
    <row r="43" spans="1:7" x14ac:dyDescent="0.2">
      <c r="A43" s="1" t="s">
        <v>299</v>
      </c>
      <c r="B43" s="1">
        <v>-1.9786000000000002E-2</v>
      </c>
      <c r="C43" s="1">
        <v>-1.9290700000000001E-2</v>
      </c>
      <c r="D43" s="1">
        <v>-2.4999199999999999E-2</v>
      </c>
      <c r="E43" s="1">
        <v>-2.67452E-2</v>
      </c>
      <c r="F43">
        <f t="shared" si="0"/>
        <v>-2.2705275E-2</v>
      </c>
      <c r="G43">
        <f t="shared" si="1"/>
        <v>3.7311559811716972E-3</v>
      </c>
    </row>
    <row r="44" spans="1:7" x14ac:dyDescent="0.2">
      <c r="A44" s="1" t="s">
        <v>300</v>
      </c>
      <c r="B44" s="1">
        <v>-2.0930899999999999E-2</v>
      </c>
      <c r="C44" s="1">
        <v>-2.0081100000000001E-2</v>
      </c>
      <c r="D44" s="1">
        <v>-1.97705E-2</v>
      </c>
      <c r="E44" s="1">
        <v>-2.4220999999999999E-2</v>
      </c>
      <c r="F44">
        <f t="shared" si="0"/>
        <v>-2.1250875000000002E-2</v>
      </c>
      <c r="G44">
        <f t="shared" si="1"/>
        <v>2.0399273032390146E-3</v>
      </c>
    </row>
    <row r="45" spans="1:7" x14ac:dyDescent="0.2">
      <c r="A45" s="1" t="s">
        <v>301</v>
      </c>
      <c r="B45" s="1">
        <v>-1.04136E-2</v>
      </c>
      <c r="C45" s="1">
        <v>-1.00161E-2</v>
      </c>
      <c r="D45" s="1">
        <v>-1.2006599999999999E-2</v>
      </c>
      <c r="E45" s="1">
        <v>-9.7225000000000002E-3</v>
      </c>
      <c r="F45">
        <f t="shared" si="0"/>
        <v>-1.0539700000000001E-2</v>
      </c>
      <c r="G45">
        <f t="shared" si="1"/>
        <v>1.0181142077389938E-3</v>
      </c>
    </row>
    <row r="46" spans="1:7" x14ac:dyDescent="0.2">
      <c r="A46" s="1" t="s">
        <v>302</v>
      </c>
      <c r="B46" s="1">
        <v>-2.0512699999999998E-2</v>
      </c>
      <c r="C46" s="1">
        <v>-2.1434499999999999E-2</v>
      </c>
      <c r="D46" s="1">
        <v>-1.98113E-2</v>
      </c>
      <c r="E46" s="1">
        <v>-2.9559800000000001E-2</v>
      </c>
      <c r="F46">
        <f t="shared" si="0"/>
        <v>-2.2829574999999998E-2</v>
      </c>
      <c r="G46">
        <f t="shared" si="1"/>
        <v>4.5357857293417212E-3</v>
      </c>
    </row>
    <row r="47" spans="1:7" x14ac:dyDescent="0.2">
      <c r="A47" s="1" t="s">
        <v>303</v>
      </c>
      <c r="B47" s="1">
        <v>-1.41844E-2</v>
      </c>
      <c r="C47" s="1">
        <v>-1.6414700000000001E-2</v>
      </c>
      <c r="D47" s="1">
        <v>-1.9945899999999999E-2</v>
      </c>
      <c r="E47" s="1">
        <v>-2.23041E-2</v>
      </c>
      <c r="F47">
        <f t="shared" si="0"/>
        <v>-1.8212275E-2</v>
      </c>
      <c r="G47">
        <f t="shared" si="1"/>
        <v>3.6149476883029258E-3</v>
      </c>
    </row>
    <row r="48" spans="1:7" x14ac:dyDescent="0.2">
      <c r="A48" s="1" t="s">
        <v>304</v>
      </c>
      <c r="B48" s="1">
        <v>-1.74792E-2</v>
      </c>
      <c r="C48" s="1">
        <v>-1.9433700000000002E-2</v>
      </c>
      <c r="D48" s="1">
        <v>-1.9945500000000001E-2</v>
      </c>
      <c r="E48" s="1">
        <v>-2.0907200000000001E-2</v>
      </c>
      <c r="F48">
        <f t="shared" si="0"/>
        <v>-1.9441400000000001E-2</v>
      </c>
      <c r="G48">
        <f t="shared" si="1"/>
        <v>1.443719107028788E-3</v>
      </c>
    </row>
    <row r="49" spans="1:7" x14ac:dyDescent="0.2">
      <c r="A49" s="1" t="s">
        <v>305</v>
      </c>
      <c r="B49" s="1">
        <v>-9.2548999999999999E-3</v>
      </c>
      <c r="C49" s="1">
        <v>-1.04645E-2</v>
      </c>
      <c r="D49" s="1">
        <v>-1.1468799999999999E-2</v>
      </c>
      <c r="E49" s="1">
        <v>-8.4714000000000005E-3</v>
      </c>
      <c r="F49">
        <f t="shared" si="0"/>
        <v>-9.9149000000000008E-3</v>
      </c>
      <c r="G49">
        <f t="shared" si="1"/>
        <v>1.3211052973425947E-3</v>
      </c>
    </row>
    <row r="50" spans="1:7" x14ac:dyDescent="0.2">
      <c r="A50" s="1" t="s">
        <v>306</v>
      </c>
      <c r="B50" s="1">
        <v>-2.1274700000000001E-2</v>
      </c>
      <c r="C50" s="1">
        <v>-2.33143E-2</v>
      </c>
      <c r="D50" s="1">
        <v>-2.2152499999999999E-2</v>
      </c>
      <c r="E50" s="1">
        <v>-3.4625700000000002E-2</v>
      </c>
      <c r="F50">
        <f t="shared" si="0"/>
        <v>-2.5341800000000005E-2</v>
      </c>
      <c r="G50">
        <f t="shared" si="1"/>
        <v>6.2453847588972849E-3</v>
      </c>
    </row>
    <row r="51" spans="1:7" x14ac:dyDescent="0.2">
      <c r="A51" s="1" t="s">
        <v>307</v>
      </c>
      <c r="B51" s="1">
        <v>-1.5502E-2</v>
      </c>
      <c r="C51" s="1">
        <v>-1.9378099999999999E-2</v>
      </c>
      <c r="D51" s="1">
        <v>-2.3026399999999999E-2</v>
      </c>
      <c r="E51" s="1">
        <v>-2.8812299999999999E-2</v>
      </c>
      <c r="F51">
        <f t="shared" si="0"/>
        <v>-2.16797E-2</v>
      </c>
      <c r="G51">
        <f t="shared" si="1"/>
        <v>5.6612402498628011E-3</v>
      </c>
    </row>
    <row r="52" spans="1:7" x14ac:dyDescent="0.2">
      <c r="A52" s="1" t="s">
        <v>308</v>
      </c>
      <c r="B52" s="1">
        <v>-1.7300300000000001E-2</v>
      </c>
      <c r="C52" s="1">
        <v>-2.0298199999999999E-2</v>
      </c>
      <c r="D52" s="1">
        <v>-1.9347699999999999E-2</v>
      </c>
      <c r="E52" s="1">
        <v>-2.90797E-2</v>
      </c>
      <c r="F52">
        <f t="shared" si="0"/>
        <v>-2.1506475000000001E-2</v>
      </c>
      <c r="G52">
        <f t="shared" si="1"/>
        <v>5.2014704013224255E-3</v>
      </c>
    </row>
    <row r="53" spans="1:7" x14ac:dyDescent="0.2">
      <c r="A53" s="1" t="s">
        <v>309</v>
      </c>
      <c r="B53" s="1">
        <v>-1.15619E-2</v>
      </c>
      <c r="C53" s="1">
        <v>-1.16174E-2</v>
      </c>
      <c r="D53" s="1">
        <v>-1.32546E-2</v>
      </c>
      <c r="E53" s="1">
        <v>-1.29832E-2</v>
      </c>
      <c r="F53">
        <f t="shared" si="0"/>
        <v>-1.2354275E-2</v>
      </c>
      <c r="G53">
        <f t="shared" si="1"/>
        <v>8.9012633326212003E-4</v>
      </c>
    </row>
    <row r="54" spans="1:7" x14ac:dyDescent="0.2">
      <c r="A54" s="1" t="s">
        <v>310</v>
      </c>
      <c r="B54" s="1">
        <v>-2.2086700000000001E-2</v>
      </c>
      <c r="C54" s="1">
        <v>-1.8673499999999999E-2</v>
      </c>
      <c r="D54" s="1">
        <v>-1.9924299999999999E-2</v>
      </c>
      <c r="E54" s="1">
        <v>-3.2014399999999998E-2</v>
      </c>
      <c r="F54">
        <f t="shared" si="0"/>
        <v>-2.3174725E-2</v>
      </c>
      <c r="G54">
        <f t="shared" si="1"/>
        <v>6.0594263118851884E-3</v>
      </c>
    </row>
    <row r="55" spans="1:7" x14ac:dyDescent="0.2">
      <c r="A55" s="1" t="s">
        <v>311</v>
      </c>
      <c r="B55" s="1">
        <v>-1.41216E-2</v>
      </c>
      <c r="C55" s="1">
        <v>-1.6524E-2</v>
      </c>
      <c r="D55" s="1">
        <v>-1.78707E-2</v>
      </c>
      <c r="E55" s="1">
        <v>-2.3629399999999998E-2</v>
      </c>
      <c r="F55">
        <f t="shared" si="0"/>
        <v>-1.8036424999999998E-2</v>
      </c>
      <c r="G55">
        <f t="shared" si="1"/>
        <v>4.0382388193988721E-3</v>
      </c>
    </row>
    <row r="56" spans="1:7" x14ac:dyDescent="0.2">
      <c r="A56" s="1" t="s">
        <v>312</v>
      </c>
      <c r="B56" s="1">
        <v>-2.1140900000000001E-2</v>
      </c>
      <c r="C56" s="1">
        <v>-1.7372200000000001E-2</v>
      </c>
      <c r="D56" s="1">
        <v>-1.6873200000000001E-2</v>
      </c>
      <c r="E56" s="1">
        <v>-2.4443900000000001E-2</v>
      </c>
      <c r="F56">
        <f t="shared" si="0"/>
        <v>-1.9957550000000001E-2</v>
      </c>
      <c r="G56">
        <f t="shared" si="1"/>
        <v>3.5461200905590701E-3</v>
      </c>
    </row>
    <row r="57" spans="1:7" x14ac:dyDescent="0.2">
      <c r="A57" s="1" t="s">
        <v>313</v>
      </c>
      <c r="B57" s="1">
        <v>-8.9247000000000007E-3</v>
      </c>
      <c r="C57" s="1">
        <v>-1.0484200000000001E-2</v>
      </c>
      <c r="D57" s="1">
        <v>-1.24844E-2</v>
      </c>
      <c r="E57" s="1">
        <v>-1.13607E-2</v>
      </c>
      <c r="F57">
        <f t="shared" si="0"/>
        <v>-1.08135E-2</v>
      </c>
      <c r="G57">
        <f t="shared" si="1"/>
        <v>1.5019252733297569E-3</v>
      </c>
    </row>
    <row r="58" spans="1:7" x14ac:dyDescent="0.2">
      <c r="A58" s="1" t="s">
        <v>314</v>
      </c>
      <c r="B58" s="1">
        <v>-2.0798799999999999E-2</v>
      </c>
      <c r="C58" s="1">
        <v>-2.4769699999999999E-2</v>
      </c>
      <c r="D58" s="1">
        <v>-2.0341999999999999E-2</v>
      </c>
      <c r="E58" s="1">
        <v>-2.94658E-2</v>
      </c>
      <c r="F58">
        <f t="shared" si="0"/>
        <v>-2.3844074999999999E-2</v>
      </c>
      <c r="G58">
        <f t="shared" si="1"/>
        <v>4.2425936543385038E-3</v>
      </c>
    </row>
    <row r="59" spans="1:7" x14ac:dyDescent="0.2">
      <c r="A59" s="1" t="s">
        <v>315</v>
      </c>
      <c r="B59" s="1">
        <v>-1.8090700000000001E-2</v>
      </c>
      <c r="C59" s="1">
        <v>-1.7096199999999999E-2</v>
      </c>
      <c r="D59" s="1">
        <v>-2.0916199999999999E-2</v>
      </c>
      <c r="E59" s="1">
        <v>-2.48296E-2</v>
      </c>
      <c r="F59">
        <f t="shared" si="0"/>
        <v>-2.0233174999999999E-2</v>
      </c>
      <c r="G59">
        <f t="shared" si="1"/>
        <v>3.4652781132976903E-3</v>
      </c>
    </row>
    <row r="60" spans="1:7" x14ac:dyDescent="0.2">
      <c r="A60" s="1" t="s">
        <v>316</v>
      </c>
      <c r="B60" s="1">
        <v>-1.9056400000000001E-2</v>
      </c>
      <c r="C60" s="1">
        <v>-2.1020199999999999E-2</v>
      </c>
      <c r="D60" s="1">
        <v>-2.29286E-2</v>
      </c>
      <c r="E60" s="1">
        <v>-1.9618E-2</v>
      </c>
      <c r="F60">
        <f t="shared" si="0"/>
        <v>-2.0655800000000002E-2</v>
      </c>
      <c r="G60">
        <f t="shared" si="1"/>
        <v>1.7256415618546045E-3</v>
      </c>
    </row>
    <row r="61" spans="1:7" x14ac:dyDescent="0.2">
      <c r="A61" s="1" t="s">
        <v>317</v>
      </c>
      <c r="B61" s="1">
        <v>-6.7337999999999999E-3</v>
      </c>
      <c r="C61" s="1">
        <v>-9.0758999999999996E-3</v>
      </c>
      <c r="D61" s="1">
        <v>-1.13115E-2</v>
      </c>
      <c r="E61" s="1">
        <v>-9.8186999999999997E-3</v>
      </c>
      <c r="F61">
        <f t="shared" si="0"/>
        <v>-9.2349749999999994E-3</v>
      </c>
      <c r="G61">
        <f t="shared" si="1"/>
        <v>1.9090898518665906E-3</v>
      </c>
    </row>
    <row r="62" spans="1:7" x14ac:dyDescent="0.2">
      <c r="A62" s="1" t="s">
        <v>318</v>
      </c>
      <c r="B62" s="1">
        <v>-2.1722000000000002E-2</v>
      </c>
      <c r="C62" s="1">
        <v>-1.9868899999999998E-2</v>
      </c>
      <c r="D62" s="1">
        <v>-1.9866999999999999E-2</v>
      </c>
      <c r="E62" s="1">
        <v>-2.64478E-2</v>
      </c>
      <c r="F62">
        <f t="shared" si="0"/>
        <v>-2.1976425000000001E-2</v>
      </c>
      <c r="G62">
        <f t="shared" si="1"/>
        <v>3.1064053141586878E-3</v>
      </c>
    </row>
    <row r="63" spans="1:7" x14ac:dyDescent="0.2">
      <c r="A63" s="1" t="s">
        <v>319</v>
      </c>
      <c r="B63" s="1">
        <v>-1.62811E-2</v>
      </c>
      <c r="C63" s="1">
        <v>-1.83286E-2</v>
      </c>
      <c r="D63" s="1">
        <v>-1.81196E-2</v>
      </c>
      <c r="E63" s="1">
        <v>-2.359E-2</v>
      </c>
      <c r="F63">
        <f t="shared" si="0"/>
        <v>-1.9079825000000002E-2</v>
      </c>
      <c r="G63">
        <f t="shared" si="1"/>
        <v>3.1443553238303078E-3</v>
      </c>
    </row>
    <row r="64" spans="1:7" x14ac:dyDescent="0.2">
      <c r="A64" s="1" t="s">
        <v>320</v>
      </c>
      <c r="B64" s="1">
        <v>-1.6439599999999999E-2</v>
      </c>
      <c r="C64" s="1">
        <v>-1.6764399999999999E-2</v>
      </c>
      <c r="D64" s="1">
        <v>-1.94287E-2</v>
      </c>
      <c r="E64" s="1">
        <v>-2.4633800000000001E-2</v>
      </c>
      <c r="F64">
        <f t="shared" si="0"/>
        <v>-1.9316625E-2</v>
      </c>
      <c r="G64">
        <f t="shared" si="1"/>
        <v>3.7892847208719142E-3</v>
      </c>
    </row>
    <row r="65" spans="1:7" x14ac:dyDescent="0.2">
      <c r="A65" s="1" t="s">
        <v>321</v>
      </c>
      <c r="B65" s="1">
        <v>-9.5727999999999994E-3</v>
      </c>
      <c r="C65" s="1">
        <v>-9.0249000000000006E-3</v>
      </c>
      <c r="D65" s="1">
        <v>-8.3323000000000008E-3</v>
      </c>
      <c r="E65" s="1">
        <v>-7.6816000000000002E-3</v>
      </c>
      <c r="F65">
        <f t="shared" si="0"/>
        <v>-8.6529000000000016E-3</v>
      </c>
      <c r="G65">
        <f t="shared" si="1"/>
        <v>8.2276121687887031E-4</v>
      </c>
    </row>
    <row r="66" spans="1:7" x14ac:dyDescent="0.2">
      <c r="A66" s="1" t="s">
        <v>322</v>
      </c>
      <c r="B66" s="1">
        <v>-2.10136E-2</v>
      </c>
      <c r="C66" s="1">
        <v>-2.3049699999999999E-2</v>
      </c>
      <c r="D66" s="1">
        <v>-1.8560400000000001E-2</v>
      </c>
      <c r="E66" s="1">
        <v>-2.8543300000000001E-2</v>
      </c>
      <c r="F66">
        <f t="shared" ref="F66:F129" si="2">AVERAGE(B66:E66)</f>
        <v>-2.279175E-2</v>
      </c>
      <c r="G66">
        <f t="shared" ref="G66:G129" si="3">STDEV(B66:E66)</f>
        <v>4.2510001117384124E-3</v>
      </c>
    </row>
    <row r="67" spans="1:7" x14ac:dyDescent="0.2">
      <c r="A67" s="1" t="s">
        <v>323</v>
      </c>
      <c r="B67" s="1">
        <v>-1.4229199999999999E-2</v>
      </c>
      <c r="C67" s="1">
        <v>-1.8549300000000001E-2</v>
      </c>
      <c r="D67" s="1">
        <v>-1.6652199999999999E-2</v>
      </c>
      <c r="E67" s="1">
        <v>-2.7814599999999998E-2</v>
      </c>
      <c r="F67">
        <f t="shared" si="2"/>
        <v>-1.9311325000000001E-2</v>
      </c>
      <c r="G67">
        <f t="shared" si="3"/>
        <v>5.9381621204853087E-3</v>
      </c>
    </row>
    <row r="68" spans="1:7" x14ac:dyDescent="0.2">
      <c r="A68" s="1" t="s">
        <v>324</v>
      </c>
      <c r="B68" s="1">
        <v>-1.39124E-2</v>
      </c>
      <c r="C68" s="1">
        <v>-1.6886200000000001E-2</v>
      </c>
      <c r="D68" s="1">
        <v>-2.1341300000000001E-2</v>
      </c>
      <c r="E68" s="1">
        <v>-2.7768000000000001E-2</v>
      </c>
      <c r="F68">
        <f t="shared" si="2"/>
        <v>-1.9976975000000001E-2</v>
      </c>
      <c r="G68">
        <f t="shared" si="3"/>
        <v>6.0247659231846239E-3</v>
      </c>
    </row>
    <row r="69" spans="1:7" x14ac:dyDescent="0.2">
      <c r="A69" s="1" t="s">
        <v>325</v>
      </c>
      <c r="B69" s="1">
        <v>-9.4841999999999999E-3</v>
      </c>
      <c r="C69" s="1">
        <v>-8.9601999999999998E-3</v>
      </c>
      <c r="D69" s="1">
        <v>-1.27674E-2</v>
      </c>
      <c r="E69" s="1">
        <v>-1.65696E-2</v>
      </c>
      <c r="F69">
        <f t="shared" si="2"/>
        <v>-1.194535E-2</v>
      </c>
      <c r="G69">
        <f t="shared" si="3"/>
        <v>3.5132052843521661E-3</v>
      </c>
    </row>
    <row r="70" spans="1:7" x14ac:dyDescent="0.2">
      <c r="A70" s="1" t="s">
        <v>326</v>
      </c>
      <c r="B70" s="1">
        <v>-1.8461999999999999E-2</v>
      </c>
      <c r="C70" s="1">
        <v>-1.7962200000000001E-2</v>
      </c>
      <c r="D70" s="1">
        <v>-2.2830099999999999E-2</v>
      </c>
      <c r="E70" s="1">
        <v>-2.97054E-2</v>
      </c>
      <c r="F70">
        <f t="shared" si="2"/>
        <v>-2.2239925000000001E-2</v>
      </c>
      <c r="G70">
        <f t="shared" si="3"/>
        <v>5.4360914876867041E-3</v>
      </c>
    </row>
    <row r="71" spans="1:7" x14ac:dyDescent="0.2">
      <c r="A71" s="1" t="s">
        <v>327</v>
      </c>
      <c r="B71" s="1">
        <v>-1.4978399999999999E-2</v>
      </c>
      <c r="C71" s="1">
        <v>-1.49102E-2</v>
      </c>
      <c r="D71" s="1">
        <v>-2.0180699999999999E-2</v>
      </c>
      <c r="E71" s="1">
        <v>-2.42291E-2</v>
      </c>
      <c r="F71">
        <f t="shared" si="2"/>
        <v>-1.85746E-2</v>
      </c>
      <c r="G71">
        <f t="shared" si="3"/>
        <v>4.5060481303835819E-3</v>
      </c>
    </row>
    <row r="72" spans="1:7" x14ac:dyDescent="0.2">
      <c r="A72" s="1" t="s">
        <v>328</v>
      </c>
      <c r="B72" s="1">
        <v>-2.0466999999999999E-2</v>
      </c>
      <c r="C72" s="1">
        <v>-2.0313000000000001E-2</v>
      </c>
      <c r="D72" s="1">
        <v>-1.6002700000000002E-2</v>
      </c>
      <c r="E72" s="1">
        <v>-2.1387900000000001E-2</v>
      </c>
      <c r="F72">
        <f t="shared" si="2"/>
        <v>-1.9542650000000002E-2</v>
      </c>
      <c r="G72">
        <f t="shared" si="3"/>
        <v>2.4072152382646076E-3</v>
      </c>
    </row>
    <row r="73" spans="1:7" x14ac:dyDescent="0.2">
      <c r="A73" s="1" t="s">
        <v>329</v>
      </c>
      <c r="B73" s="1">
        <v>-6.9702000000000002E-3</v>
      </c>
      <c r="C73" s="1">
        <v>-5.8523999999999998E-3</v>
      </c>
      <c r="D73" s="1">
        <v>-1.0186499999999999E-2</v>
      </c>
      <c r="E73" s="1">
        <v>-1.1130900000000001E-2</v>
      </c>
      <c r="F73">
        <f t="shared" si="2"/>
        <v>-8.5349999999999992E-3</v>
      </c>
      <c r="G73">
        <f t="shared" si="3"/>
        <v>2.5239579275415825E-3</v>
      </c>
    </row>
    <row r="74" spans="1:7" x14ac:dyDescent="0.2">
      <c r="A74" s="1" t="s">
        <v>330</v>
      </c>
      <c r="B74" s="1">
        <v>-2.0657399999999999E-2</v>
      </c>
      <c r="C74" s="1">
        <v>-2.3841299999999999E-2</v>
      </c>
      <c r="D74" s="1">
        <v>-2.4796700000000001E-2</v>
      </c>
      <c r="E74" s="1">
        <v>-4.1457300000000002E-2</v>
      </c>
      <c r="F74">
        <f t="shared" si="2"/>
        <v>-2.7688175000000002E-2</v>
      </c>
      <c r="G74">
        <f t="shared" si="3"/>
        <v>9.3484343663792092E-3</v>
      </c>
    </row>
    <row r="75" spans="1:7" x14ac:dyDescent="0.2">
      <c r="A75" s="1" t="s">
        <v>331</v>
      </c>
      <c r="B75" s="1">
        <v>-1.58581E-2</v>
      </c>
      <c r="C75" s="1">
        <v>-1.62401E-2</v>
      </c>
      <c r="D75" s="1">
        <v>-2.0239900000000002E-2</v>
      </c>
      <c r="E75" s="1">
        <v>-2.5633900000000001E-2</v>
      </c>
      <c r="F75">
        <f t="shared" si="2"/>
        <v>-1.9493E-2</v>
      </c>
      <c r="G75">
        <f t="shared" si="3"/>
        <v>4.5483465435254633E-3</v>
      </c>
    </row>
    <row r="76" spans="1:7" x14ac:dyDescent="0.2">
      <c r="A76" s="1" t="s">
        <v>332</v>
      </c>
      <c r="B76" s="1">
        <v>-2.2584699999999999E-2</v>
      </c>
      <c r="C76" s="1">
        <v>-2.0159300000000002E-2</v>
      </c>
      <c r="D76" s="1">
        <v>-1.9065599999999999E-2</v>
      </c>
      <c r="E76" s="1">
        <v>-2.4467300000000001E-2</v>
      </c>
      <c r="F76">
        <f t="shared" si="2"/>
        <v>-2.1569225000000001E-2</v>
      </c>
      <c r="G76">
        <f t="shared" si="3"/>
        <v>2.4280345156456628E-3</v>
      </c>
    </row>
    <row r="77" spans="1:7" x14ac:dyDescent="0.2">
      <c r="A77" s="1" t="s">
        <v>333</v>
      </c>
      <c r="B77" s="1">
        <v>-5.6080000000000001E-3</v>
      </c>
      <c r="C77" s="1">
        <v>-9.0329E-3</v>
      </c>
      <c r="D77" s="1">
        <v>-1.22024E-2</v>
      </c>
      <c r="E77" s="1">
        <v>-1.15678E-2</v>
      </c>
      <c r="F77">
        <f t="shared" si="2"/>
        <v>-9.6027750000000009E-3</v>
      </c>
      <c r="G77">
        <f t="shared" si="3"/>
        <v>2.9945705428046495E-3</v>
      </c>
    </row>
    <row r="78" spans="1:7" x14ac:dyDescent="0.2">
      <c r="A78" s="1" t="s">
        <v>334</v>
      </c>
      <c r="B78" s="1">
        <v>-2.29929E-2</v>
      </c>
      <c r="C78" s="1">
        <v>-1.9050899999999999E-2</v>
      </c>
      <c r="D78" s="1">
        <v>-2.3705299999999999E-2</v>
      </c>
      <c r="E78" s="1">
        <v>-3.3573199999999997E-2</v>
      </c>
      <c r="F78">
        <f t="shared" si="2"/>
        <v>-2.4830575000000001E-2</v>
      </c>
      <c r="G78">
        <f t="shared" si="3"/>
        <v>6.1774166182825422E-3</v>
      </c>
    </row>
    <row r="79" spans="1:7" x14ac:dyDescent="0.2">
      <c r="A79" s="1" t="s">
        <v>335</v>
      </c>
      <c r="B79" s="1">
        <v>-1.3114199999999999E-2</v>
      </c>
      <c r="C79" s="1">
        <v>-1.5174099999999999E-2</v>
      </c>
      <c r="D79" s="1">
        <v>-1.7716300000000001E-2</v>
      </c>
      <c r="E79" s="1">
        <v>-2.07999E-2</v>
      </c>
      <c r="F79">
        <f t="shared" si="2"/>
        <v>-1.6701125000000001E-2</v>
      </c>
      <c r="G79">
        <f t="shared" si="3"/>
        <v>3.318050285308126E-3</v>
      </c>
    </row>
    <row r="80" spans="1:7" x14ac:dyDescent="0.2">
      <c r="A80" s="1" t="s">
        <v>336</v>
      </c>
      <c r="B80" s="1">
        <v>-1.5511199999999999E-2</v>
      </c>
      <c r="C80" s="1">
        <v>-1.5310600000000001E-2</v>
      </c>
      <c r="D80" s="1">
        <v>-2.12859E-2</v>
      </c>
      <c r="E80" s="1">
        <v>-2.3385599999999999E-2</v>
      </c>
      <c r="F80">
        <f t="shared" si="2"/>
        <v>-1.8873325E-2</v>
      </c>
      <c r="G80">
        <f t="shared" si="3"/>
        <v>4.0897448065252183E-3</v>
      </c>
    </row>
    <row r="81" spans="1:7" x14ac:dyDescent="0.2">
      <c r="A81" s="1" t="s">
        <v>337</v>
      </c>
      <c r="B81" s="1">
        <v>-8.9438999999999994E-3</v>
      </c>
      <c r="C81" s="1">
        <v>-6.8006000000000004E-3</v>
      </c>
      <c r="D81" s="1">
        <v>-1.10321E-2</v>
      </c>
      <c r="E81" s="1">
        <v>-6.2956000000000002E-3</v>
      </c>
      <c r="F81">
        <f t="shared" si="2"/>
        <v>-8.2680500000000007E-3</v>
      </c>
      <c r="G81">
        <f t="shared" si="3"/>
        <v>2.1710760872587272E-3</v>
      </c>
    </row>
    <row r="82" spans="1:7" x14ac:dyDescent="0.2">
      <c r="A82" s="1" t="s">
        <v>338</v>
      </c>
      <c r="B82" s="1">
        <v>-2.1131199999999999E-2</v>
      </c>
      <c r="C82" s="1">
        <v>-1.81774E-2</v>
      </c>
      <c r="D82" s="1">
        <v>-2.14161E-2</v>
      </c>
      <c r="E82" s="1">
        <v>-3.8004799999999998E-2</v>
      </c>
      <c r="F82">
        <f t="shared" si="2"/>
        <v>-2.4682374999999999E-2</v>
      </c>
      <c r="G82">
        <f t="shared" si="3"/>
        <v>9.0015017985426507E-3</v>
      </c>
    </row>
    <row r="83" spans="1:7" x14ac:dyDescent="0.2">
      <c r="A83" s="1" t="s">
        <v>339</v>
      </c>
      <c r="B83" s="1">
        <v>-1.6792700000000001E-2</v>
      </c>
      <c r="C83" s="1">
        <v>-2.2028699999999998E-2</v>
      </c>
      <c r="D83" s="1">
        <v>-2.0204099999999999E-2</v>
      </c>
      <c r="E83" s="1">
        <v>-2.5290300000000002E-2</v>
      </c>
      <c r="F83">
        <f t="shared" si="2"/>
        <v>-2.1078949999999999E-2</v>
      </c>
      <c r="G83">
        <f t="shared" si="3"/>
        <v>3.5484642438666338E-3</v>
      </c>
    </row>
    <row r="84" spans="1:7" x14ac:dyDescent="0.2">
      <c r="A84" s="1" t="s">
        <v>340</v>
      </c>
      <c r="B84" s="1">
        <v>-2.1023199999999999E-2</v>
      </c>
      <c r="C84" s="1">
        <v>-1.7285200000000001E-2</v>
      </c>
      <c r="D84" s="1">
        <v>-1.7464899999999998E-2</v>
      </c>
      <c r="E84" s="1">
        <v>-2.9508099999999999E-2</v>
      </c>
      <c r="F84">
        <f t="shared" si="2"/>
        <v>-2.1320349999999998E-2</v>
      </c>
      <c r="G84">
        <f t="shared" si="3"/>
        <v>5.7234744229357802E-3</v>
      </c>
    </row>
    <row r="85" spans="1:7" x14ac:dyDescent="0.2">
      <c r="A85" s="1" t="s">
        <v>341</v>
      </c>
      <c r="B85" s="1">
        <v>-6.6368E-3</v>
      </c>
      <c r="C85" s="1">
        <v>-8.1154999999999995E-3</v>
      </c>
      <c r="D85" s="1">
        <v>-1.1829299999999999E-2</v>
      </c>
      <c r="E85" s="1">
        <v>-1.6118199999999999E-2</v>
      </c>
      <c r="F85">
        <f t="shared" si="2"/>
        <v>-1.0674949999999999E-2</v>
      </c>
      <c r="G85">
        <f t="shared" si="3"/>
        <v>4.2355217785612544E-3</v>
      </c>
    </row>
    <row r="86" spans="1:7" x14ac:dyDescent="0.2">
      <c r="A86" s="1" t="s">
        <v>342</v>
      </c>
      <c r="B86" s="1">
        <v>-1.76522E-2</v>
      </c>
      <c r="C86" s="1">
        <v>-2.0128699999999999E-2</v>
      </c>
      <c r="D86" s="1">
        <v>-1.7174399999999999E-2</v>
      </c>
      <c r="E86" s="1">
        <v>-3.3083700000000001E-2</v>
      </c>
      <c r="F86">
        <f t="shared" si="2"/>
        <v>-2.2009750000000002E-2</v>
      </c>
      <c r="G86">
        <f t="shared" si="3"/>
        <v>7.4953223041663332E-3</v>
      </c>
    </row>
    <row r="87" spans="1:7" x14ac:dyDescent="0.2">
      <c r="A87" s="1" t="s">
        <v>343</v>
      </c>
      <c r="B87" s="1">
        <v>-1.14851E-2</v>
      </c>
      <c r="C87" s="1">
        <v>-1.5961900000000001E-2</v>
      </c>
      <c r="D87" s="1">
        <v>-1.7440000000000001E-2</v>
      </c>
      <c r="E87" s="1">
        <v>-2.7716399999999999E-2</v>
      </c>
      <c r="F87">
        <f t="shared" si="2"/>
        <v>-1.815085E-2</v>
      </c>
      <c r="G87">
        <f t="shared" si="3"/>
        <v>6.8612141707329521E-3</v>
      </c>
    </row>
    <row r="88" spans="1:7" x14ac:dyDescent="0.2">
      <c r="A88" s="1" t="s">
        <v>344</v>
      </c>
      <c r="B88" s="1">
        <v>-1.3793100000000001E-2</v>
      </c>
      <c r="C88" s="1">
        <v>-1.26179E-2</v>
      </c>
      <c r="D88" s="1">
        <v>-1.9602999999999999E-2</v>
      </c>
      <c r="E88" s="1">
        <v>-2.43255E-2</v>
      </c>
      <c r="F88">
        <f t="shared" si="2"/>
        <v>-1.7584875E-2</v>
      </c>
      <c r="G88">
        <f t="shared" si="3"/>
        <v>5.4331467925288644E-3</v>
      </c>
    </row>
    <row r="89" spans="1:7" x14ac:dyDescent="0.2">
      <c r="A89" s="1" t="s">
        <v>345</v>
      </c>
      <c r="B89" s="1">
        <v>-4.8066999999999997E-3</v>
      </c>
      <c r="C89" s="1">
        <v>-6.4514999999999998E-3</v>
      </c>
      <c r="D89" s="1">
        <v>-7.6185000000000003E-3</v>
      </c>
      <c r="E89" s="1">
        <v>-1.2108600000000001E-2</v>
      </c>
      <c r="F89">
        <f t="shared" si="2"/>
        <v>-7.7463250000000001E-3</v>
      </c>
      <c r="G89">
        <f t="shared" si="3"/>
        <v>3.1285645977828223E-3</v>
      </c>
    </row>
    <row r="90" spans="1:7" x14ac:dyDescent="0.2">
      <c r="A90" s="1" t="s">
        <v>346</v>
      </c>
      <c r="B90" s="1">
        <v>-2.0283599999999999E-2</v>
      </c>
      <c r="C90" s="1">
        <v>-1.9893999999999998E-2</v>
      </c>
      <c r="D90" s="1">
        <v>-2.1772E-2</v>
      </c>
      <c r="E90" s="1">
        <v>-3.16636E-2</v>
      </c>
      <c r="F90">
        <f t="shared" si="2"/>
        <v>-2.3403299999999998E-2</v>
      </c>
      <c r="G90">
        <f t="shared" si="3"/>
        <v>5.5660102515176987E-3</v>
      </c>
    </row>
    <row r="91" spans="1:7" x14ac:dyDescent="0.2">
      <c r="A91" s="1" t="s">
        <v>347</v>
      </c>
      <c r="B91" s="1">
        <v>-1.5823E-2</v>
      </c>
      <c r="C91" s="1">
        <v>-1.35946E-2</v>
      </c>
      <c r="D91" s="1">
        <v>-1.8152700000000001E-2</v>
      </c>
      <c r="E91" s="1">
        <v>-2.3489300000000001E-2</v>
      </c>
      <c r="F91">
        <f t="shared" si="2"/>
        <v>-1.77649E-2</v>
      </c>
      <c r="G91">
        <f t="shared" si="3"/>
        <v>4.2458419620455459E-3</v>
      </c>
    </row>
    <row r="92" spans="1:7" x14ac:dyDescent="0.2">
      <c r="A92" s="1" t="s">
        <v>348</v>
      </c>
      <c r="B92" s="1">
        <v>-1.33682E-2</v>
      </c>
      <c r="C92" s="1">
        <v>-1.19875E-2</v>
      </c>
      <c r="D92" s="1">
        <v>-1.6577399999999999E-2</v>
      </c>
      <c r="E92" s="1">
        <v>-2.0735300000000002E-2</v>
      </c>
      <c r="F92">
        <f t="shared" si="2"/>
        <v>-1.56671E-2</v>
      </c>
      <c r="G92">
        <f t="shared" si="3"/>
        <v>3.8875739950085413E-3</v>
      </c>
    </row>
    <row r="93" spans="1:7" x14ac:dyDescent="0.2">
      <c r="A93" s="1" t="s">
        <v>349</v>
      </c>
      <c r="B93" s="1">
        <v>-3.0236E-3</v>
      </c>
      <c r="C93" s="1">
        <v>-2.758E-3</v>
      </c>
      <c r="D93" s="1">
        <v>-8.3794999999999998E-3</v>
      </c>
      <c r="E93" s="1">
        <v>-1.02992E-2</v>
      </c>
      <c r="F93">
        <f t="shared" si="2"/>
        <v>-6.1150749999999993E-3</v>
      </c>
      <c r="G93">
        <f t="shared" si="3"/>
        <v>3.8062095242511291E-3</v>
      </c>
    </row>
    <row r="94" spans="1:7" x14ac:dyDescent="0.2">
      <c r="A94" s="1" t="s">
        <v>350</v>
      </c>
      <c r="B94" s="1">
        <v>-1.4865400000000001E-2</v>
      </c>
      <c r="C94" s="1">
        <v>-1.25539E-2</v>
      </c>
      <c r="D94" s="1">
        <v>-1.9480999999999998E-2</v>
      </c>
      <c r="E94" s="1">
        <v>-2.5611499999999999E-2</v>
      </c>
      <c r="F94">
        <f t="shared" si="2"/>
        <v>-1.812795E-2</v>
      </c>
      <c r="G94">
        <f t="shared" si="3"/>
        <v>5.7604551559172178E-3</v>
      </c>
    </row>
    <row r="95" spans="1:7" x14ac:dyDescent="0.2">
      <c r="A95" s="1" t="s">
        <v>351</v>
      </c>
      <c r="B95" s="1">
        <v>-8.8727000000000007E-3</v>
      </c>
      <c r="C95" s="1">
        <v>-6.9984000000000001E-3</v>
      </c>
      <c r="D95" s="1">
        <v>-1.41849E-2</v>
      </c>
      <c r="E95" s="1">
        <v>-2.10593E-2</v>
      </c>
      <c r="F95">
        <f t="shared" si="2"/>
        <v>-1.2778825000000001E-2</v>
      </c>
      <c r="G95">
        <f t="shared" si="3"/>
        <v>6.3038199748908872E-3</v>
      </c>
    </row>
    <row r="96" spans="1:7" x14ac:dyDescent="0.2">
      <c r="A96" s="1" t="s">
        <v>352</v>
      </c>
      <c r="B96" s="1">
        <v>-1.38578E-2</v>
      </c>
      <c r="C96" s="1">
        <v>-1.27181E-2</v>
      </c>
      <c r="D96" s="1">
        <v>-1.4257199999999999E-2</v>
      </c>
      <c r="E96" s="1">
        <v>-1.9222699999999999E-2</v>
      </c>
      <c r="F96">
        <f t="shared" si="2"/>
        <v>-1.5013949999999998E-2</v>
      </c>
      <c r="G96">
        <f t="shared" si="3"/>
        <v>2.8806166683541909E-3</v>
      </c>
    </row>
    <row r="97" spans="1:7" x14ac:dyDescent="0.2">
      <c r="A97" s="1" t="s">
        <v>353</v>
      </c>
      <c r="B97" s="1">
        <v>-1.8947E-3</v>
      </c>
      <c r="C97" s="1">
        <v>-2.7193999999999999E-3</v>
      </c>
      <c r="D97" s="1">
        <v>-6.4476999999999998E-3</v>
      </c>
      <c r="E97" s="1">
        <v>-7.0495999999999996E-3</v>
      </c>
      <c r="F97">
        <f t="shared" si="2"/>
        <v>-4.5278499999999999E-3</v>
      </c>
      <c r="G97">
        <f t="shared" si="3"/>
        <v>2.5980131774107689E-3</v>
      </c>
    </row>
    <row r="98" spans="1:7" x14ac:dyDescent="0.2">
      <c r="A98" s="1" t="s">
        <v>354</v>
      </c>
      <c r="B98" s="1">
        <v>-1.6211300000000001E-2</v>
      </c>
      <c r="C98" s="1">
        <v>-2.1870000000000001E-2</v>
      </c>
      <c r="D98" s="1">
        <v>-1.9629400000000002E-2</v>
      </c>
      <c r="E98" s="1">
        <v>-3.54417E-2</v>
      </c>
      <c r="F98">
        <f t="shared" si="2"/>
        <v>-2.3288099999999999E-2</v>
      </c>
      <c r="G98">
        <f t="shared" si="3"/>
        <v>8.4298711832783441E-3</v>
      </c>
    </row>
    <row r="99" spans="1:7" x14ac:dyDescent="0.2">
      <c r="A99" s="1" t="s">
        <v>355</v>
      </c>
      <c r="B99" s="1">
        <v>-1.5347E-2</v>
      </c>
      <c r="C99" s="1">
        <v>-1.62115E-2</v>
      </c>
      <c r="D99" s="1">
        <v>-1.8443500000000002E-2</v>
      </c>
      <c r="E99" s="1">
        <v>-2.8151900000000001E-2</v>
      </c>
      <c r="F99">
        <f t="shared" si="2"/>
        <v>-1.9538475E-2</v>
      </c>
      <c r="G99">
        <f t="shared" si="3"/>
        <v>5.8886129042273923E-3</v>
      </c>
    </row>
    <row r="100" spans="1:7" x14ac:dyDescent="0.2">
      <c r="A100" s="1" t="s">
        <v>356</v>
      </c>
      <c r="B100" s="1">
        <v>-1.8911000000000001E-2</v>
      </c>
      <c r="C100" s="1">
        <v>-1.8865900000000001E-2</v>
      </c>
      <c r="D100" s="1">
        <v>-2.1973099999999999E-2</v>
      </c>
      <c r="E100" s="1">
        <v>-2.36467E-2</v>
      </c>
      <c r="F100">
        <f t="shared" si="2"/>
        <v>-2.0849174999999998E-2</v>
      </c>
      <c r="G100">
        <f t="shared" si="3"/>
        <v>2.364970442909029E-3</v>
      </c>
    </row>
    <row r="101" spans="1:7" x14ac:dyDescent="0.2">
      <c r="A101" s="1" t="s">
        <v>357</v>
      </c>
      <c r="B101" s="1">
        <v>-5.6718999999999997E-3</v>
      </c>
      <c r="C101" s="1">
        <v>-9.4400999999999999E-3</v>
      </c>
      <c r="D101" s="1">
        <v>-9.6352999999999994E-3</v>
      </c>
      <c r="E101" s="1">
        <v>-1.28725E-2</v>
      </c>
      <c r="F101">
        <f t="shared" si="2"/>
        <v>-9.4049500000000005E-3</v>
      </c>
      <c r="G101">
        <f t="shared" si="3"/>
        <v>2.9447049625839711E-3</v>
      </c>
    </row>
    <row r="102" spans="1:7" x14ac:dyDescent="0.2">
      <c r="A102" s="1" t="s">
        <v>358</v>
      </c>
      <c r="B102" s="1">
        <v>-1.8984899999999999E-2</v>
      </c>
      <c r="C102" s="1">
        <v>-1.8388399999999999E-2</v>
      </c>
      <c r="D102" s="1">
        <v>-1.9596800000000001E-2</v>
      </c>
      <c r="E102" s="1">
        <v>-2.9350000000000001E-2</v>
      </c>
      <c r="F102">
        <f t="shared" si="2"/>
        <v>-2.1580024999999999E-2</v>
      </c>
      <c r="G102">
        <f t="shared" si="3"/>
        <v>5.2034231299373252E-3</v>
      </c>
    </row>
    <row r="103" spans="1:7" x14ac:dyDescent="0.2">
      <c r="A103" s="1" t="s">
        <v>359</v>
      </c>
      <c r="B103" s="1">
        <v>-1.3734400000000001E-2</v>
      </c>
      <c r="C103" s="1">
        <v>-1.5249E-2</v>
      </c>
      <c r="D103" s="1">
        <v>-1.63073E-2</v>
      </c>
      <c r="E103" s="1">
        <v>-2.51982E-2</v>
      </c>
      <c r="F103">
        <f t="shared" si="2"/>
        <v>-1.7622225000000002E-2</v>
      </c>
      <c r="G103">
        <f t="shared" si="3"/>
        <v>5.1598386630946754E-3</v>
      </c>
    </row>
    <row r="104" spans="1:7" x14ac:dyDescent="0.2">
      <c r="A104" s="1" t="s">
        <v>360</v>
      </c>
      <c r="B104" s="1">
        <v>-1.48072E-2</v>
      </c>
      <c r="C104" s="1">
        <v>-1.69476E-2</v>
      </c>
      <c r="D104" s="1">
        <v>-2.25804E-2</v>
      </c>
      <c r="E104" s="1">
        <v>-2.19712E-2</v>
      </c>
      <c r="F104">
        <f t="shared" si="2"/>
        <v>-1.9076599999999999E-2</v>
      </c>
      <c r="G104">
        <f t="shared" si="3"/>
        <v>3.804196847342857E-3</v>
      </c>
    </row>
    <row r="105" spans="1:7" x14ac:dyDescent="0.2">
      <c r="A105" s="1" t="s">
        <v>361</v>
      </c>
      <c r="B105" s="1">
        <v>-7.8914999999999992E-3</v>
      </c>
      <c r="C105" s="1">
        <v>-9.0010999999999997E-3</v>
      </c>
      <c r="D105" s="1">
        <v>-1.12906E-2</v>
      </c>
      <c r="E105" s="1">
        <v>-8.8184999999999999E-3</v>
      </c>
      <c r="F105">
        <f t="shared" si="2"/>
        <v>-9.2504249999999996E-3</v>
      </c>
      <c r="G105">
        <f t="shared" si="3"/>
        <v>1.4442660589955949E-3</v>
      </c>
    </row>
    <row r="106" spans="1:7" x14ac:dyDescent="0.2">
      <c r="A106" s="1" t="s">
        <v>362</v>
      </c>
      <c r="B106" s="1">
        <v>-2.2401899999999999E-2</v>
      </c>
      <c r="C106" s="1">
        <v>-1.77918E-2</v>
      </c>
      <c r="D106" s="1">
        <v>-1.6849900000000001E-2</v>
      </c>
      <c r="E106" s="1">
        <v>-3.5359399999999999E-2</v>
      </c>
      <c r="F106">
        <f t="shared" si="2"/>
        <v>-2.310075E-2</v>
      </c>
      <c r="G106">
        <f t="shared" si="3"/>
        <v>8.5248844952096857E-3</v>
      </c>
    </row>
    <row r="107" spans="1:7" x14ac:dyDescent="0.2">
      <c r="A107" s="1" t="s">
        <v>363</v>
      </c>
      <c r="B107" s="1">
        <v>-1.64038E-2</v>
      </c>
      <c r="C107" s="1">
        <v>-1.8339299999999999E-2</v>
      </c>
      <c r="D107" s="1">
        <v>-1.9860200000000001E-2</v>
      </c>
      <c r="E107" s="1">
        <v>-2.6337099999999999E-2</v>
      </c>
      <c r="F107">
        <f t="shared" si="2"/>
        <v>-2.0235099999999999E-2</v>
      </c>
      <c r="G107">
        <f t="shared" si="3"/>
        <v>4.3068887200236163E-3</v>
      </c>
    </row>
    <row r="108" spans="1:7" x14ac:dyDescent="0.2">
      <c r="A108" s="1" t="s">
        <v>364</v>
      </c>
      <c r="B108" s="1">
        <v>-1.3802500000000001E-2</v>
      </c>
      <c r="C108" s="1">
        <v>-1.69534E-2</v>
      </c>
      <c r="D108" s="1">
        <v>-1.94919E-2</v>
      </c>
      <c r="E108" s="1">
        <v>-2.2085E-2</v>
      </c>
      <c r="F108">
        <f t="shared" si="2"/>
        <v>-1.8083200000000001E-2</v>
      </c>
      <c r="G108">
        <f t="shared" si="3"/>
        <v>3.5402297223014589E-3</v>
      </c>
    </row>
    <row r="109" spans="1:7" x14ac:dyDescent="0.2">
      <c r="A109" s="1" t="s">
        <v>365</v>
      </c>
      <c r="B109" s="1">
        <v>-3.2363000000000001E-3</v>
      </c>
      <c r="C109" s="1">
        <v>-5.9183999999999999E-3</v>
      </c>
      <c r="D109" s="1">
        <v>-7.6699000000000003E-3</v>
      </c>
      <c r="E109" s="1">
        <v>-8.8695000000000006E-3</v>
      </c>
      <c r="F109">
        <f t="shared" si="2"/>
        <v>-6.4235250000000011E-3</v>
      </c>
      <c r="G109">
        <f t="shared" si="3"/>
        <v>2.4460715993540882E-3</v>
      </c>
    </row>
    <row r="110" spans="1:7" x14ac:dyDescent="0.2">
      <c r="A110" s="1" t="s">
        <v>366</v>
      </c>
      <c r="B110" s="1">
        <v>-2.1743700000000001E-2</v>
      </c>
      <c r="C110" s="1">
        <v>-2.22848E-2</v>
      </c>
      <c r="D110" s="1">
        <v>-1.67035E-2</v>
      </c>
      <c r="E110" s="1">
        <v>-3.2302999999999998E-2</v>
      </c>
      <c r="F110">
        <f t="shared" si="2"/>
        <v>-2.3258749999999998E-2</v>
      </c>
      <c r="G110">
        <f t="shared" si="3"/>
        <v>6.5323226020051039E-3</v>
      </c>
    </row>
    <row r="111" spans="1:7" x14ac:dyDescent="0.2">
      <c r="A111" s="1" t="s">
        <v>367</v>
      </c>
      <c r="B111" s="1">
        <v>-1.25898E-2</v>
      </c>
      <c r="C111" s="1">
        <v>-1.5601500000000001E-2</v>
      </c>
      <c r="D111" s="1">
        <v>-1.6554200000000002E-2</v>
      </c>
      <c r="E111" s="1">
        <v>-2.1113199999999999E-2</v>
      </c>
      <c r="F111">
        <f t="shared" si="2"/>
        <v>-1.6464675000000002E-2</v>
      </c>
      <c r="G111">
        <f t="shared" si="3"/>
        <v>3.5297085218423722E-3</v>
      </c>
    </row>
    <row r="112" spans="1:7" x14ac:dyDescent="0.2">
      <c r="A112" s="1" t="s">
        <v>368</v>
      </c>
      <c r="B112" s="1">
        <v>-1.66426E-2</v>
      </c>
      <c r="C112" s="1">
        <v>-1.46459E-2</v>
      </c>
      <c r="D112" s="1">
        <v>-1.53562E-2</v>
      </c>
      <c r="E112" s="1">
        <v>-1.7907599999999999E-2</v>
      </c>
      <c r="F112">
        <f t="shared" si="2"/>
        <v>-1.6138074999999998E-2</v>
      </c>
      <c r="G112">
        <f t="shared" si="3"/>
        <v>1.440333172973068E-3</v>
      </c>
    </row>
    <row r="113" spans="1:7" x14ac:dyDescent="0.2">
      <c r="A113" s="1" t="s">
        <v>369</v>
      </c>
      <c r="B113" s="1">
        <v>-4.0266E-3</v>
      </c>
      <c r="C113" s="1">
        <v>-7.0191999999999997E-3</v>
      </c>
      <c r="D113" s="1">
        <v>-9.0480999999999999E-3</v>
      </c>
      <c r="E113" s="1">
        <v>-8.9376000000000004E-3</v>
      </c>
      <c r="F113">
        <f t="shared" si="2"/>
        <v>-7.2578749999999996E-3</v>
      </c>
      <c r="G113">
        <f t="shared" si="3"/>
        <v>2.3469473440691706E-3</v>
      </c>
    </row>
    <row r="114" spans="1:7" x14ac:dyDescent="0.2">
      <c r="A114" s="1" t="s">
        <v>370</v>
      </c>
      <c r="B114" s="1">
        <v>-1.5213000000000001E-2</v>
      </c>
      <c r="C114" s="1">
        <v>-2.1903599999999999E-2</v>
      </c>
      <c r="D114" s="1">
        <v>-1.0908299999999999E-2</v>
      </c>
      <c r="E114" s="1">
        <v>-3.3653500000000003E-2</v>
      </c>
      <c r="F114">
        <f t="shared" si="2"/>
        <v>-2.04196E-2</v>
      </c>
      <c r="G114">
        <f t="shared" si="3"/>
        <v>9.9148352896051718E-3</v>
      </c>
    </row>
    <row r="115" spans="1:7" x14ac:dyDescent="0.2">
      <c r="A115" s="1" t="s">
        <v>371</v>
      </c>
      <c r="B115" s="1">
        <v>-1.29184E-2</v>
      </c>
      <c r="C115" s="1">
        <v>-1.38943E-2</v>
      </c>
      <c r="D115" s="1">
        <v>-1.6242599999999999E-2</v>
      </c>
      <c r="E115" s="1">
        <v>-2.90738E-2</v>
      </c>
      <c r="F115">
        <f t="shared" si="2"/>
        <v>-1.8032275E-2</v>
      </c>
      <c r="G115">
        <f t="shared" si="3"/>
        <v>7.4920572507934475E-3</v>
      </c>
    </row>
    <row r="116" spans="1:7" x14ac:dyDescent="0.2">
      <c r="A116" s="1" t="s">
        <v>372</v>
      </c>
      <c r="B116" s="1">
        <v>-1.44869E-2</v>
      </c>
      <c r="C116" s="1">
        <v>-1.5649900000000001E-2</v>
      </c>
      <c r="D116" s="1">
        <v>-1.6433300000000001E-2</v>
      </c>
      <c r="E116" s="1">
        <v>-2.4658900000000001E-2</v>
      </c>
      <c r="F116">
        <f t="shared" si="2"/>
        <v>-1.780725E-2</v>
      </c>
      <c r="G116">
        <f t="shared" si="3"/>
        <v>4.637230835674821E-3</v>
      </c>
    </row>
    <row r="117" spans="1:7" x14ac:dyDescent="0.2">
      <c r="A117" s="1" t="s">
        <v>373</v>
      </c>
      <c r="B117" s="1">
        <v>-6.9855000000000004E-3</v>
      </c>
      <c r="C117" s="1">
        <v>-7.7152999999999996E-3</v>
      </c>
      <c r="D117" s="1">
        <v>-7.6249999999999998E-3</v>
      </c>
      <c r="E117" s="1">
        <v>-1.35084E-2</v>
      </c>
      <c r="F117">
        <f t="shared" si="2"/>
        <v>-8.9585499999999992E-3</v>
      </c>
      <c r="G117">
        <f t="shared" si="3"/>
        <v>3.0505784965041247E-3</v>
      </c>
    </row>
    <row r="118" spans="1:7" x14ac:dyDescent="0.2">
      <c r="A118" s="1" t="s">
        <v>374</v>
      </c>
      <c r="B118" s="1">
        <v>-1.71498E-2</v>
      </c>
      <c r="C118" s="1">
        <v>-1.93323E-2</v>
      </c>
      <c r="D118" s="1">
        <v>-1.93861E-2</v>
      </c>
      <c r="E118" s="1">
        <v>-2.6819699999999998E-2</v>
      </c>
      <c r="F118">
        <f t="shared" si="2"/>
        <v>-2.0671975000000002E-2</v>
      </c>
      <c r="G118">
        <f t="shared" si="3"/>
        <v>4.2288076738603271E-3</v>
      </c>
    </row>
    <row r="119" spans="1:7" x14ac:dyDescent="0.2">
      <c r="A119" s="1" t="s">
        <v>375</v>
      </c>
      <c r="B119" s="1">
        <v>-9.3588000000000005E-3</v>
      </c>
      <c r="C119" s="1">
        <v>-1.2578000000000001E-2</v>
      </c>
      <c r="D119" s="1">
        <v>-1.27116E-2</v>
      </c>
      <c r="E119" s="1">
        <v>-2.1263299999999999E-2</v>
      </c>
      <c r="F119">
        <f t="shared" si="2"/>
        <v>-1.3977924999999999E-2</v>
      </c>
      <c r="G119">
        <f t="shared" si="3"/>
        <v>5.0982472042686777E-3</v>
      </c>
    </row>
    <row r="120" spans="1:7" x14ac:dyDescent="0.2">
      <c r="A120" s="1" t="s">
        <v>376</v>
      </c>
      <c r="B120" s="1">
        <v>-1.24531E-2</v>
      </c>
      <c r="C120" s="1">
        <v>-1.21969E-2</v>
      </c>
      <c r="D120" s="1">
        <v>-1.28307E-2</v>
      </c>
      <c r="E120" s="1">
        <v>-1.94083E-2</v>
      </c>
      <c r="F120">
        <f t="shared" si="2"/>
        <v>-1.4222249999999999E-2</v>
      </c>
      <c r="G120">
        <f t="shared" si="3"/>
        <v>3.4671535082831276E-3</v>
      </c>
    </row>
    <row r="121" spans="1:7" x14ac:dyDescent="0.2">
      <c r="A121" s="1" t="s">
        <v>377</v>
      </c>
      <c r="B121" s="1">
        <v>-5.6965000000000002E-3</v>
      </c>
      <c r="C121" s="1">
        <v>-6.8652000000000001E-3</v>
      </c>
      <c r="D121" s="1">
        <v>-6.1663000000000004E-3</v>
      </c>
      <c r="E121" s="1">
        <v>-9.4452000000000008E-3</v>
      </c>
      <c r="F121">
        <f t="shared" si="2"/>
        <v>-7.0433000000000006E-3</v>
      </c>
      <c r="G121">
        <f t="shared" si="3"/>
        <v>1.6717099489245539E-3</v>
      </c>
    </row>
    <row r="122" spans="1:7" x14ac:dyDescent="0.2">
      <c r="A122" s="1" t="s">
        <v>378</v>
      </c>
      <c r="B122" s="1">
        <v>-1.7111100000000001E-2</v>
      </c>
      <c r="C122" s="1">
        <v>-1.8203899999999999E-2</v>
      </c>
      <c r="D122" s="1">
        <v>-1.40748E-2</v>
      </c>
      <c r="E122" s="1">
        <v>-2.7884200000000001E-2</v>
      </c>
      <c r="F122">
        <f t="shared" si="2"/>
        <v>-1.9318499999999999E-2</v>
      </c>
      <c r="G122">
        <f t="shared" si="3"/>
        <v>5.9716707349507115E-3</v>
      </c>
    </row>
    <row r="123" spans="1:7" x14ac:dyDescent="0.2">
      <c r="A123" s="1" t="s">
        <v>379</v>
      </c>
      <c r="B123" s="1">
        <v>-1.0726400000000001E-2</v>
      </c>
      <c r="C123" s="1">
        <v>-1.32944E-2</v>
      </c>
      <c r="D123" s="1">
        <v>-1.45854E-2</v>
      </c>
      <c r="E123" s="1">
        <v>-2.6378200000000001E-2</v>
      </c>
      <c r="F123">
        <f t="shared" si="2"/>
        <v>-1.6246099999999999E-2</v>
      </c>
      <c r="G123">
        <f t="shared" si="3"/>
        <v>6.9425498649031457E-3</v>
      </c>
    </row>
    <row r="124" spans="1:7" x14ac:dyDescent="0.2">
      <c r="A124" s="1" t="s">
        <v>380</v>
      </c>
      <c r="B124" s="1">
        <v>-8.9981000000000002E-3</v>
      </c>
      <c r="C124" s="1">
        <v>-8.4679000000000004E-3</v>
      </c>
      <c r="D124" s="1">
        <v>-9.7643999999999995E-3</v>
      </c>
      <c r="E124" s="1">
        <v>-1.7328099999999999E-2</v>
      </c>
      <c r="F124">
        <f t="shared" si="2"/>
        <v>-1.1139625E-2</v>
      </c>
      <c r="G124">
        <f t="shared" si="3"/>
        <v>4.1598361517212034E-3</v>
      </c>
    </row>
    <row r="125" spans="1:7" x14ac:dyDescent="0.2">
      <c r="A125" s="1" t="s">
        <v>381</v>
      </c>
      <c r="B125" s="1">
        <v>-1.418E-3</v>
      </c>
      <c r="C125" s="1">
        <v>-4.3024999999999999E-3</v>
      </c>
      <c r="D125" s="1">
        <v>-2.2959E-3</v>
      </c>
      <c r="E125" s="1">
        <v>-7.7324000000000004E-3</v>
      </c>
      <c r="F125">
        <f t="shared" si="2"/>
        <v>-3.9372000000000001E-3</v>
      </c>
      <c r="G125">
        <f t="shared" si="3"/>
        <v>2.8034039701762574E-3</v>
      </c>
    </row>
    <row r="126" spans="1:7" x14ac:dyDescent="0.2">
      <c r="A126" s="1" t="s">
        <v>382</v>
      </c>
      <c r="B126" s="1">
        <v>-1.3599099999999999E-2</v>
      </c>
      <c r="C126" s="1">
        <v>-1.51007E-2</v>
      </c>
      <c r="D126" s="1">
        <v>-1.12059E-2</v>
      </c>
      <c r="E126" s="1">
        <v>-2.37507E-2</v>
      </c>
      <c r="F126">
        <f t="shared" si="2"/>
        <v>-1.59141E-2</v>
      </c>
      <c r="G126">
        <f t="shared" si="3"/>
        <v>5.4650492940747242E-3</v>
      </c>
    </row>
    <row r="127" spans="1:7" x14ac:dyDescent="0.2">
      <c r="A127" s="1" t="s">
        <v>383</v>
      </c>
      <c r="B127" s="1">
        <v>-7.0159000000000003E-3</v>
      </c>
      <c r="C127" s="1">
        <v>-1.01195E-2</v>
      </c>
      <c r="D127" s="1">
        <v>-1.0667299999999999E-2</v>
      </c>
      <c r="E127" s="1">
        <v>-1.9197599999999999E-2</v>
      </c>
      <c r="F127">
        <f t="shared" si="2"/>
        <v>-1.1750074999999999E-2</v>
      </c>
      <c r="G127">
        <f t="shared" si="3"/>
        <v>5.2188510257686668E-3</v>
      </c>
    </row>
    <row r="128" spans="1:7" x14ac:dyDescent="0.2">
      <c r="A128" s="1" t="s">
        <v>384</v>
      </c>
      <c r="B128" s="1">
        <v>-8.5245000000000008E-3</v>
      </c>
      <c r="C128" s="1">
        <v>-9.0662E-3</v>
      </c>
      <c r="D128" s="1">
        <v>-9.4237000000000001E-3</v>
      </c>
      <c r="E128" s="1">
        <v>-1.22381E-2</v>
      </c>
      <c r="F128">
        <f t="shared" si="2"/>
        <v>-9.8131250000000007E-3</v>
      </c>
      <c r="G128">
        <f t="shared" si="3"/>
        <v>1.6583733925647343E-3</v>
      </c>
    </row>
    <row r="129" spans="1:7" x14ac:dyDescent="0.2">
      <c r="A129" s="1" t="s">
        <v>385</v>
      </c>
      <c r="B129" s="1">
        <v>-3.4891000000000002E-3</v>
      </c>
      <c r="C129" s="1">
        <v>-4.0283000000000003E-3</v>
      </c>
      <c r="D129" s="1">
        <v>-3.7506000000000002E-3</v>
      </c>
      <c r="E129" s="1">
        <v>-3.9795999999999998E-3</v>
      </c>
      <c r="F129">
        <f t="shared" si="2"/>
        <v>-3.8119E-3</v>
      </c>
      <c r="G129">
        <f t="shared" si="3"/>
        <v>2.4692089151521107E-4</v>
      </c>
    </row>
    <row r="130" spans="1:7" x14ac:dyDescent="0.2">
      <c r="A130" t="s">
        <v>386</v>
      </c>
      <c r="B130">
        <v>-5.9380160644953847E-3</v>
      </c>
      <c r="C130">
        <v>-1.6805083130717751E-2</v>
      </c>
      <c r="D130">
        <v>-1.9836227009945216E-2</v>
      </c>
      <c r="E130">
        <v>-2.6027556751896844E-2</v>
      </c>
      <c r="F130">
        <f t="shared" ref="F130:F193" si="4">AVERAGE(B130:E130)</f>
        <v>-1.7151720739263798E-2</v>
      </c>
      <c r="G130">
        <f t="shared" ref="G130:G193" si="5">STDEV(B130:E130)</f>
        <v>8.4034589903020113E-3</v>
      </c>
    </row>
    <row r="131" spans="1:7" x14ac:dyDescent="0.2">
      <c r="A131" t="s">
        <v>387</v>
      </c>
      <c r="B131">
        <v>-1.4052439991549637E-2</v>
      </c>
      <c r="C131">
        <v>-1.4881836194187273E-2</v>
      </c>
      <c r="D131">
        <v>-1.64071567046261E-2</v>
      </c>
      <c r="E131">
        <v>-2.6455845539949729E-2</v>
      </c>
      <c r="F131">
        <f t="shared" si="4"/>
        <v>-1.7949319607578184E-2</v>
      </c>
      <c r="G131">
        <f t="shared" si="5"/>
        <v>5.7542556741539356E-3</v>
      </c>
    </row>
    <row r="132" spans="1:7" x14ac:dyDescent="0.2">
      <c r="A132" t="s">
        <v>388</v>
      </c>
      <c r="B132">
        <v>-1.2658660000182238E-2</v>
      </c>
      <c r="C132">
        <v>-2.0226351881821394E-2</v>
      </c>
      <c r="D132">
        <v>-1.7680669941017337E-2</v>
      </c>
      <c r="E132">
        <v>-2.4982988581122891E-2</v>
      </c>
      <c r="F132">
        <f t="shared" si="4"/>
        <v>-1.8887167601035964E-2</v>
      </c>
      <c r="G132">
        <f t="shared" si="5"/>
        <v>5.1381706049492626E-3</v>
      </c>
    </row>
    <row r="133" spans="1:7" x14ac:dyDescent="0.2">
      <c r="A133" t="s">
        <v>389</v>
      </c>
      <c r="B133">
        <v>-6.3096610026974302E-3</v>
      </c>
      <c r="C133">
        <v>-8.6485257005422117E-3</v>
      </c>
      <c r="D133">
        <v>-7.0050438946741359E-3</v>
      </c>
      <c r="E133">
        <v>-7.8373541344574083E-3</v>
      </c>
      <c r="F133">
        <f t="shared" si="4"/>
        <v>-7.4501461830927965E-3</v>
      </c>
      <c r="G133">
        <f t="shared" si="5"/>
        <v>1.0140456859036237E-3</v>
      </c>
    </row>
    <row r="134" spans="1:7" x14ac:dyDescent="0.2">
      <c r="A134" t="s">
        <v>390</v>
      </c>
      <c r="B134">
        <v>-1.3105926703070224E-2</v>
      </c>
      <c r="C134">
        <v>-2.1736372330000881E-2</v>
      </c>
      <c r="D134">
        <v>-1.9994076310055151E-2</v>
      </c>
      <c r="E134">
        <v>-2.5439969389835358E-2</v>
      </c>
      <c r="F134">
        <f t="shared" si="4"/>
        <v>-2.0069086183240402E-2</v>
      </c>
      <c r="G134">
        <f t="shared" si="5"/>
        <v>5.1677669562207899E-3</v>
      </c>
    </row>
    <row r="135" spans="1:7" x14ac:dyDescent="0.2">
      <c r="A135" t="s">
        <v>391</v>
      </c>
      <c r="B135">
        <v>-1.1413607538556182E-2</v>
      </c>
      <c r="C135">
        <v>-1.8169646489136274E-2</v>
      </c>
      <c r="D135">
        <v>-2.3632856227787578E-2</v>
      </c>
      <c r="E135">
        <v>-2.0140615392297972E-2</v>
      </c>
      <c r="F135">
        <f t="shared" si="4"/>
        <v>-1.8339181411944502E-2</v>
      </c>
      <c r="G135">
        <f t="shared" si="5"/>
        <v>5.1400542476798114E-3</v>
      </c>
    </row>
    <row r="136" spans="1:7" x14ac:dyDescent="0.2">
      <c r="A136" t="s">
        <v>392</v>
      </c>
      <c r="B136">
        <v>-1.7267564534966577E-2</v>
      </c>
      <c r="C136">
        <v>-2.4991258043908542E-2</v>
      </c>
      <c r="D136">
        <v>-2.3598049943393245E-2</v>
      </c>
      <c r="E136">
        <v>-1.9418257032037006E-2</v>
      </c>
      <c r="F136">
        <f t="shared" si="4"/>
        <v>-2.1318782388576343E-2</v>
      </c>
      <c r="G136">
        <f t="shared" si="5"/>
        <v>3.5919586464631514E-3</v>
      </c>
    </row>
    <row r="137" spans="1:7" x14ac:dyDescent="0.2">
      <c r="A137" t="s">
        <v>393</v>
      </c>
      <c r="B137">
        <v>-5.4381035100236723E-3</v>
      </c>
      <c r="C137">
        <v>-3.6451330428630023E-3</v>
      </c>
      <c r="D137">
        <v>-1.0586549620206887E-2</v>
      </c>
      <c r="E137">
        <v>-7.4494004207221673E-3</v>
      </c>
      <c r="F137">
        <f t="shared" si="4"/>
        <v>-6.7797966484539323E-3</v>
      </c>
      <c r="G137">
        <f t="shared" si="5"/>
        <v>2.9757908639392529E-3</v>
      </c>
    </row>
    <row r="138" spans="1:7" x14ac:dyDescent="0.2">
      <c r="A138" t="s">
        <v>394</v>
      </c>
      <c r="B138">
        <v>-1.7073259055125259E-2</v>
      </c>
      <c r="C138">
        <v>-2.5235432123931586E-2</v>
      </c>
      <c r="D138">
        <v>-2.447838139935048E-2</v>
      </c>
      <c r="E138">
        <v>-3.7565216569256168E-2</v>
      </c>
      <c r="F138">
        <f t="shared" si="4"/>
        <v>-2.6088072286915873E-2</v>
      </c>
      <c r="G138">
        <f t="shared" si="5"/>
        <v>8.4913642108275355E-3</v>
      </c>
    </row>
    <row r="139" spans="1:7" x14ac:dyDescent="0.2">
      <c r="A139" t="s">
        <v>395</v>
      </c>
      <c r="B139">
        <v>-1.6023031714913157E-2</v>
      </c>
      <c r="C139">
        <v>-3.0388129283845804E-2</v>
      </c>
      <c r="D139">
        <v>-1.879132676988772E-2</v>
      </c>
      <c r="E139">
        <v>-1.8891025426073193E-2</v>
      </c>
      <c r="F139">
        <f t="shared" si="4"/>
        <v>-2.1023378298679968E-2</v>
      </c>
      <c r="G139">
        <f t="shared" si="5"/>
        <v>6.3830768383398209E-3</v>
      </c>
    </row>
    <row r="140" spans="1:7" x14ac:dyDescent="0.2">
      <c r="A140" t="s">
        <v>396</v>
      </c>
      <c r="B140">
        <v>-2.1244363908575779E-2</v>
      </c>
      <c r="C140">
        <v>-1.2913925393827838E-2</v>
      </c>
      <c r="D140">
        <v>-1.4948527485993374E-2</v>
      </c>
      <c r="E140">
        <v>-1.6771508657729452E-2</v>
      </c>
      <c r="F140">
        <f t="shared" si="4"/>
        <v>-1.6469581361531611E-2</v>
      </c>
      <c r="G140">
        <f t="shared" si="5"/>
        <v>3.5518071792963969E-3</v>
      </c>
    </row>
    <row r="141" spans="1:7" x14ac:dyDescent="0.2">
      <c r="A141" t="s">
        <v>397</v>
      </c>
      <c r="B141">
        <v>-4.6628942162840374E-3</v>
      </c>
      <c r="C141">
        <v>-5.1305506537011308E-3</v>
      </c>
      <c r="D141">
        <v>-5.4307667333233899E-3</v>
      </c>
      <c r="E141">
        <v>-9.7514197373484539E-3</v>
      </c>
      <c r="F141">
        <f t="shared" si="4"/>
        <v>-6.2439078351642537E-3</v>
      </c>
      <c r="G141">
        <f t="shared" si="5"/>
        <v>2.3595908170745078E-3</v>
      </c>
    </row>
    <row r="142" spans="1:7" x14ac:dyDescent="0.2">
      <c r="A142" t="s">
        <v>398</v>
      </c>
      <c r="B142">
        <v>-1.7283706464035188E-2</v>
      </c>
      <c r="C142">
        <v>-2.2147809955053308E-2</v>
      </c>
      <c r="D142">
        <v>-1.2165016359171674E-2</v>
      </c>
      <c r="E142">
        <v>-2.7163258352346523E-2</v>
      </c>
      <c r="F142">
        <f t="shared" si="4"/>
        <v>-1.9689947782651672E-2</v>
      </c>
      <c r="G142">
        <f t="shared" si="5"/>
        <v>6.4370295307988584E-3</v>
      </c>
    </row>
    <row r="143" spans="1:7" x14ac:dyDescent="0.2">
      <c r="A143" t="s">
        <v>399</v>
      </c>
      <c r="B143">
        <v>-1.0348081949600662E-2</v>
      </c>
      <c r="C143">
        <v>-1.719349804785791E-2</v>
      </c>
      <c r="D143">
        <v>-1.3249272826000694E-2</v>
      </c>
      <c r="E143">
        <v>-2.0852030150357467E-2</v>
      </c>
      <c r="F143">
        <f t="shared" si="4"/>
        <v>-1.5410720743454183E-2</v>
      </c>
      <c r="G143">
        <f t="shared" si="5"/>
        <v>4.5857864333047563E-3</v>
      </c>
    </row>
    <row r="144" spans="1:7" x14ac:dyDescent="0.2">
      <c r="A144" t="s">
        <v>400</v>
      </c>
      <c r="B144">
        <v>-1.1018178587738334E-2</v>
      </c>
      <c r="C144">
        <v>-2.4234851392013156E-2</v>
      </c>
      <c r="D144">
        <v>-1.6146060192462033E-2</v>
      </c>
      <c r="E144">
        <v>-2.3108859570372529E-2</v>
      </c>
      <c r="F144">
        <f t="shared" si="4"/>
        <v>-1.8626987435646516E-2</v>
      </c>
      <c r="G144">
        <f t="shared" si="5"/>
        <v>6.2071004517710747E-3</v>
      </c>
    </row>
    <row r="145" spans="1:7" x14ac:dyDescent="0.2">
      <c r="A145" t="s">
        <v>401</v>
      </c>
      <c r="B145">
        <v>-5.3937999347896774E-3</v>
      </c>
      <c r="C145">
        <v>-1.4841361471481665E-3</v>
      </c>
      <c r="D145">
        <v>-7.3263289020235383E-3</v>
      </c>
      <c r="E145">
        <v>-4.1813364093476503E-3</v>
      </c>
      <c r="F145">
        <f t="shared" si="4"/>
        <v>-4.5964003483272581E-3</v>
      </c>
      <c r="G145">
        <f t="shared" si="5"/>
        <v>2.4458687986179816E-3</v>
      </c>
    </row>
    <row r="146" spans="1:7" x14ac:dyDescent="0.2">
      <c r="A146" t="s">
        <v>402</v>
      </c>
      <c r="B146">
        <v>-3.2265953490562167E-2</v>
      </c>
      <c r="C146">
        <v>-3.2068492082896763E-2</v>
      </c>
      <c r="D146">
        <v>-1.6136750863355767E-2</v>
      </c>
      <c r="E146">
        <v>-2.9111119675327028E-2</v>
      </c>
      <c r="F146">
        <f t="shared" si="4"/>
        <v>-2.7395579028035431E-2</v>
      </c>
      <c r="G146">
        <f t="shared" si="5"/>
        <v>7.6433185458023856E-3</v>
      </c>
    </row>
    <row r="147" spans="1:7" x14ac:dyDescent="0.2">
      <c r="A147" t="s">
        <v>403</v>
      </c>
      <c r="B147">
        <v>-1.5066540527212548E-2</v>
      </c>
      <c r="C147">
        <v>-1.5402194383357718E-2</v>
      </c>
      <c r="D147">
        <v>-1.7979078239914625E-2</v>
      </c>
      <c r="E147">
        <v>-3.004344553093282E-2</v>
      </c>
      <c r="F147">
        <f t="shared" si="4"/>
        <v>-1.9622814670354427E-2</v>
      </c>
      <c r="G147">
        <f t="shared" si="5"/>
        <v>7.067877726250069E-3</v>
      </c>
    </row>
    <row r="148" spans="1:7" x14ac:dyDescent="0.2">
      <c r="A148" t="s">
        <v>404</v>
      </c>
      <c r="B148">
        <v>-1.9586395540959756E-2</v>
      </c>
      <c r="C148">
        <v>-1.9529464564378644E-2</v>
      </c>
      <c r="D148">
        <v>-1.4091554185390626E-2</v>
      </c>
      <c r="E148">
        <v>-2.2016244131965651E-2</v>
      </c>
      <c r="F148">
        <f t="shared" si="4"/>
        <v>-1.8805914605673671E-2</v>
      </c>
      <c r="G148">
        <f t="shared" si="5"/>
        <v>3.3498300888652266E-3</v>
      </c>
    </row>
    <row r="149" spans="1:7" x14ac:dyDescent="0.2">
      <c r="A149" t="s">
        <v>405</v>
      </c>
      <c r="B149">
        <v>-3.9492187453739943E-3</v>
      </c>
      <c r="C149">
        <v>-1.0699544334358801E-2</v>
      </c>
      <c r="D149">
        <v>-9.3322366145940291E-3</v>
      </c>
      <c r="E149">
        <v>-7.5638519676346494E-3</v>
      </c>
      <c r="F149">
        <f t="shared" si="4"/>
        <v>-7.8862129154903676E-3</v>
      </c>
      <c r="G149">
        <f t="shared" si="5"/>
        <v>2.921737946667731E-3</v>
      </c>
    </row>
    <row r="150" spans="1:7" x14ac:dyDescent="0.2">
      <c r="A150" t="s">
        <v>406</v>
      </c>
      <c r="B150">
        <v>-1.6668000443490091E-2</v>
      </c>
      <c r="C150">
        <v>-1.8750778673049803E-2</v>
      </c>
      <c r="D150">
        <v>-1.6978727703196195E-2</v>
      </c>
      <c r="E150">
        <v>-3.1812421160368184E-2</v>
      </c>
      <c r="F150">
        <f t="shared" si="4"/>
        <v>-2.1052481995026066E-2</v>
      </c>
      <c r="G150">
        <f t="shared" si="5"/>
        <v>7.2317190563567849E-3</v>
      </c>
    </row>
    <row r="151" spans="1:7" x14ac:dyDescent="0.2">
      <c r="A151" t="s">
        <v>407</v>
      </c>
      <c r="B151">
        <v>-1.135066615685465E-2</v>
      </c>
      <c r="C151">
        <v>-1.511962935523746E-2</v>
      </c>
      <c r="D151">
        <v>-1.8580960518462076E-2</v>
      </c>
      <c r="E151">
        <v>-2.3500530783583932E-2</v>
      </c>
      <c r="F151">
        <f t="shared" si="4"/>
        <v>-1.713794670353453E-2</v>
      </c>
      <c r="G151">
        <f t="shared" si="5"/>
        <v>5.1682036237680031E-3</v>
      </c>
    </row>
    <row r="152" spans="1:7" x14ac:dyDescent="0.2">
      <c r="A152" t="s">
        <v>408</v>
      </c>
      <c r="B152">
        <v>-2.0716001191427906E-2</v>
      </c>
      <c r="C152">
        <v>-1.5331015960413381E-2</v>
      </c>
      <c r="D152">
        <v>-1.8082457705110893E-2</v>
      </c>
      <c r="E152">
        <v>-2.0352453887673809E-2</v>
      </c>
      <c r="F152">
        <f t="shared" si="4"/>
        <v>-1.8620482186156501E-2</v>
      </c>
      <c r="G152">
        <f t="shared" si="5"/>
        <v>2.4833434632110735E-3</v>
      </c>
    </row>
    <row r="153" spans="1:7" x14ac:dyDescent="0.2">
      <c r="A153" t="s">
        <v>409</v>
      </c>
      <c r="B153">
        <v>-2.9476063204314949E-3</v>
      </c>
      <c r="C153">
        <v>-4.202435409356409E-3</v>
      </c>
      <c r="D153">
        <v>-1.1307285894533522E-2</v>
      </c>
      <c r="E153">
        <v>-1.0819886065046764E-2</v>
      </c>
      <c r="F153">
        <f t="shared" si="4"/>
        <v>-7.3193034223420477E-3</v>
      </c>
      <c r="G153">
        <f t="shared" si="5"/>
        <v>4.3583133128209921E-3</v>
      </c>
    </row>
    <row r="154" spans="1:7" x14ac:dyDescent="0.2">
      <c r="A154" t="s">
        <v>410</v>
      </c>
      <c r="B154">
        <v>-1.7046005541224485E-2</v>
      </c>
      <c r="C154">
        <v>-1.6831378624456005E-2</v>
      </c>
      <c r="D154">
        <v>-1.7465199396784897E-2</v>
      </c>
      <c r="E154">
        <v>-2.8760442219548189E-2</v>
      </c>
      <c r="F154">
        <f t="shared" si="4"/>
        <v>-2.0025756445503397E-2</v>
      </c>
      <c r="G154">
        <f t="shared" si="5"/>
        <v>5.8290694822356369E-3</v>
      </c>
    </row>
    <row r="155" spans="1:7" x14ac:dyDescent="0.2">
      <c r="A155" t="s">
        <v>411</v>
      </c>
      <c r="B155">
        <v>-1.4201201902763933E-2</v>
      </c>
      <c r="C155">
        <v>-1.2504831356849721E-2</v>
      </c>
      <c r="D155">
        <v>-1.8513201115228178E-2</v>
      </c>
      <c r="E155">
        <v>-2.7505559916134438E-2</v>
      </c>
      <c r="F155">
        <f t="shared" si="4"/>
        <v>-1.818119857274407E-2</v>
      </c>
      <c r="G155">
        <f t="shared" si="5"/>
        <v>6.7110719067587929E-3</v>
      </c>
    </row>
    <row r="156" spans="1:7" x14ac:dyDescent="0.2">
      <c r="A156" t="s">
        <v>412</v>
      </c>
      <c r="B156">
        <v>-9.2569988614257023E-3</v>
      </c>
      <c r="C156">
        <v>-2.1414298335187591E-2</v>
      </c>
      <c r="D156">
        <v>-1.1892284556593778E-2</v>
      </c>
      <c r="E156">
        <v>-1.4531627747574341E-2</v>
      </c>
      <c r="F156">
        <f t="shared" si="4"/>
        <v>-1.4273802375195353E-2</v>
      </c>
      <c r="G156">
        <f t="shared" si="5"/>
        <v>5.224720123075054E-3</v>
      </c>
    </row>
    <row r="157" spans="1:7" x14ac:dyDescent="0.2">
      <c r="A157" t="s">
        <v>413</v>
      </c>
      <c r="B157">
        <v>-5.4291670650385981E-4</v>
      </c>
      <c r="C157">
        <v>-1.6276631662759614E-3</v>
      </c>
      <c r="D157">
        <v>-5.0724197167426608E-3</v>
      </c>
      <c r="E157">
        <v>-3.4265883051124288E-3</v>
      </c>
      <c r="F157">
        <f t="shared" si="4"/>
        <v>-2.6673969736587277E-3</v>
      </c>
      <c r="G157">
        <f t="shared" si="5"/>
        <v>1.9962438618774752E-3</v>
      </c>
    </row>
    <row r="158" spans="1:7" x14ac:dyDescent="0.2">
      <c r="A158" t="s">
        <v>414</v>
      </c>
      <c r="B158">
        <v>-2.5638791370425143E-2</v>
      </c>
      <c r="C158">
        <v>-1.5454289587649331E-2</v>
      </c>
      <c r="D158">
        <v>-1.7488941700999412E-2</v>
      </c>
      <c r="E158">
        <v>-1.8548152218402343E-2</v>
      </c>
      <c r="F158">
        <f t="shared" si="4"/>
        <v>-1.9282543719369057E-2</v>
      </c>
      <c r="G158">
        <f t="shared" si="5"/>
        <v>4.4277064407198937E-3</v>
      </c>
    </row>
    <row r="159" spans="1:7" x14ac:dyDescent="0.2">
      <c r="A159" t="s">
        <v>415</v>
      </c>
      <c r="B159">
        <v>-9.4535704421954952E-3</v>
      </c>
      <c r="C159">
        <v>-1.2914300040846052E-2</v>
      </c>
      <c r="D159">
        <v>-1.445850394300854E-2</v>
      </c>
      <c r="E159">
        <v>-2.0802834344518441E-2</v>
      </c>
      <c r="F159">
        <f t="shared" si="4"/>
        <v>-1.4407302192642133E-2</v>
      </c>
      <c r="G159">
        <f t="shared" si="5"/>
        <v>4.7495251273355363E-3</v>
      </c>
    </row>
    <row r="160" spans="1:7" x14ac:dyDescent="0.2">
      <c r="A160" t="s">
        <v>416</v>
      </c>
      <c r="B160">
        <v>-6.945702987044681E-3</v>
      </c>
      <c r="C160">
        <v>-1.1380201008535014E-2</v>
      </c>
      <c r="D160">
        <v>-1.5041041698897433E-2</v>
      </c>
      <c r="E160">
        <v>-1.5339979148263246E-2</v>
      </c>
      <c r="F160">
        <f t="shared" si="4"/>
        <v>-1.2176731210685094E-2</v>
      </c>
      <c r="G160">
        <f t="shared" si="5"/>
        <v>3.9246455774984935E-3</v>
      </c>
    </row>
    <row r="161" spans="1:7" x14ac:dyDescent="0.2">
      <c r="A161" t="s">
        <v>417</v>
      </c>
      <c r="B161">
        <v>7.8331206232288685E-4</v>
      </c>
      <c r="C161">
        <v>-1.1458008059148945E-3</v>
      </c>
      <c r="D161">
        <v>-7.9813806976707004E-3</v>
      </c>
      <c r="E161">
        <v>-4.1290952744873263E-3</v>
      </c>
      <c r="F161">
        <f t="shared" si="4"/>
        <v>-3.1182411789375084E-3</v>
      </c>
      <c r="G161">
        <f t="shared" si="5"/>
        <v>3.8203224427908107E-3</v>
      </c>
    </row>
    <row r="162" spans="1:7" x14ac:dyDescent="0.2">
      <c r="A162" t="s">
        <v>418</v>
      </c>
      <c r="B162">
        <v>-2.1276079229996726E-2</v>
      </c>
      <c r="C162">
        <v>-2.0311894980264481E-2</v>
      </c>
      <c r="D162">
        <v>-1.6674584862446849E-2</v>
      </c>
      <c r="E162">
        <v>-3.3458415613074735E-2</v>
      </c>
      <c r="F162">
        <f t="shared" si="4"/>
        <v>-2.2930243671445701E-2</v>
      </c>
      <c r="G162">
        <f t="shared" si="5"/>
        <v>7.2930944834839924E-3</v>
      </c>
    </row>
    <row r="163" spans="1:7" x14ac:dyDescent="0.2">
      <c r="A163" t="s">
        <v>419</v>
      </c>
      <c r="B163">
        <v>-1.6134958243960659E-2</v>
      </c>
      <c r="C163">
        <v>-1.2889264023216336E-2</v>
      </c>
      <c r="D163">
        <v>-1.9607982318580845E-2</v>
      </c>
      <c r="E163">
        <v>-2.1895705017814179E-2</v>
      </c>
      <c r="F163">
        <f t="shared" si="4"/>
        <v>-1.7631977400893006E-2</v>
      </c>
      <c r="G163">
        <f t="shared" si="5"/>
        <v>3.950458419181185E-3</v>
      </c>
    </row>
    <row r="164" spans="1:7" x14ac:dyDescent="0.2">
      <c r="A164" t="s">
        <v>420</v>
      </c>
      <c r="B164">
        <v>-1.30169417743351E-2</v>
      </c>
      <c r="C164">
        <v>-1.8221245218970551E-2</v>
      </c>
      <c r="D164">
        <v>-1.9919311076436793E-2</v>
      </c>
      <c r="E164">
        <v>-2.1198336646341055E-2</v>
      </c>
      <c r="F164">
        <f t="shared" si="4"/>
        <v>-1.8088958679020876E-2</v>
      </c>
      <c r="G164">
        <f t="shared" si="5"/>
        <v>3.5944993370636241E-3</v>
      </c>
    </row>
    <row r="165" spans="1:7" x14ac:dyDescent="0.2">
      <c r="A165" t="s">
        <v>421</v>
      </c>
      <c r="B165">
        <v>-6.4209431529469964E-3</v>
      </c>
      <c r="C165">
        <v>-9.9265093966832176E-3</v>
      </c>
      <c r="D165">
        <v>-6.8650486345879086E-3</v>
      </c>
      <c r="E165">
        <v>-7.7499351559311199E-3</v>
      </c>
      <c r="F165">
        <f t="shared" si="4"/>
        <v>-7.7406090850373113E-3</v>
      </c>
      <c r="G165">
        <f t="shared" si="5"/>
        <v>1.5584577229602078E-3</v>
      </c>
    </row>
    <row r="166" spans="1:7" x14ac:dyDescent="0.2">
      <c r="A166" t="s">
        <v>422</v>
      </c>
      <c r="B166">
        <v>-1.5445377851429024E-2</v>
      </c>
      <c r="C166">
        <v>-1.9708593818757988E-2</v>
      </c>
      <c r="D166">
        <v>-1.9605511079083503E-2</v>
      </c>
      <c r="E166">
        <v>-2.6059884306157063E-2</v>
      </c>
      <c r="F166">
        <f t="shared" si="4"/>
        <v>-2.0204841763856896E-2</v>
      </c>
      <c r="G166">
        <f t="shared" si="5"/>
        <v>4.3794778683679432E-3</v>
      </c>
    </row>
    <row r="167" spans="1:7" x14ac:dyDescent="0.2">
      <c r="A167" t="s">
        <v>423</v>
      </c>
      <c r="B167">
        <v>-1.2683027824552929E-2</v>
      </c>
      <c r="C167">
        <v>-1.3492755107939954E-2</v>
      </c>
      <c r="D167">
        <v>-1.9121579341629436E-2</v>
      </c>
      <c r="E167">
        <v>-1.8901647452672258E-2</v>
      </c>
      <c r="F167">
        <f t="shared" si="4"/>
        <v>-1.6049752431698643E-2</v>
      </c>
      <c r="G167">
        <f t="shared" si="5"/>
        <v>3.4371740169941265E-3</v>
      </c>
    </row>
    <row r="168" spans="1:7" x14ac:dyDescent="0.2">
      <c r="A168" t="s">
        <v>424</v>
      </c>
      <c r="B168">
        <v>-1.742304783883113E-2</v>
      </c>
      <c r="C168">
        <v>-1.3768542264098307E-2</v>
      </c>
      <c r="D168">
        <v>-1.6729675831797478E-2</v>
      </c>
      <c r="E168">
        <v>-1.8904005550225006E-2</v>
      </c>
      <c r="F168">
        <f t="shared" si="4"/>
        <v>-1.6706317871237979E-2</v>
      </c>
      <c r="G168">
        <f t="shared" si="5"/>
        <v>2.1582866733471581E-3</v>
      </c>
    </row>
    <row r="169" spans="1:7" x14ac:dyDescent="0.2">
      <c r="A169" t="s">
        <v>425</v>
      </c>
      <c r="B169">
        <v>-3.7942034693988266E-3</v>
      </c>
      <c r="C169">
        <v>-6.7560357660919239E-3</v>
      </c>
      <c r="D169">
        <v>-9.191268690000488E-3</v>
      </c>
      <c r="E169">
        <v>-4.4693602791407994E-3</v>
      </c>
      <c r="F169">
        <f t="shared" si="4"/>
        <v>-6.0527170511580092E-3</v>
      </c>
      <c r="G169">
        <f t="shared" si="5"/>
        <v>2.4462941953725678E-3</v>
      </c>
    </row>
    <row r="170" spans="1:7" x14ac:dyDescent="0.2">
      <c r="A170" t="s">
        <v>426</v>
      </c>
      <c r="B170">
        <v>-2.0403094003655666E-2</v>
      </c>
      <c r="C170">
        <v>-1.9693601361350298E-2</v>
      </c>
      <c r="D170">
        <v>-2.5006847817524054E-2</v>
      </c>
      <c r="E170">
        <v>-3.3307081603617845E-2</v>
      </c>
      <c r="F170">
        <f t="shared" si="4"/>
        <v>-2.4602656196536968E-2</v>
      </c>
      <c r="G170">
        <f t="shared" si="5"/>
        <v>6.2627346135869033E-3</v>
      </c>
    </row>
    <row r="171" spans="1:7" x14ac:dyDescent="0.2">
      <c r="A171" t="s">
        <v>427</v>
      </c>
      <c r="B171">
        <v>-1.2022172545345343E-2</v>
      </c>
      <c r="C171">
        <v>-1.5634309811532954E-2</v>
      </c>
      <c r="D171">
        <v>-1.8578783501492419E-2</v>
      </c>
      <c r="E171">
        <v>-2.3453922727717319E-2</v>
      </c>
      <c r="F171">
        <f t="shared" si="4"/>
        <v>-1.742229714652201E-2</v>
      </c>
      <c r="G171">
        <f t="shared" si="5"/>
        <v>4.8330877728175962E-3</v>
      </c>
    </row>
    <row r="172" spans="1:7" x14ac:dyDescent="0.2">
      <c r="A172" t="s">
        <v>428</v>
      </c>
      <c r="B172">
        <v>-1.0391197345814337E-2</v>
      </c>
      <c r="C172">
        <v>-1.4130466428898458E-2</v>
      </c>
      <c r="D172">
        <v>-1.057317100905196E-2</v>
      </c>
      <c r="E172">
        <v>-1.6631390988938927E-2</v>
      </c>
      <c r="F172">
        <f t="shared" si="4"/>
        <v>-1.293155644317592E-2</v>
      </c>
      <c r="G172">
        <f t="shared" si="5"/>
        <v>3.0078545520754152E-3</v>
      </c>
    </row>
    <row r="173" spans="1:7" x14ac:dyDescent="0.2">
      <c r="A173" t="s">
        <v>429</v>
      </c>
      <c r="B173">
        <v>-2.3870021896263451E-3</v>
      </c>
      <c r="C173">
        <v>5.2646753125770458E-4</v>
      </c>
      <c r="D173">
        <v>-1.448649090339261E-3</v>
      </c>
      <c r="E173">
        <v>-3.1177740508709696E-3</v>
      </c>
      <c r="F173">
        <f t="shared" si="4"/>
        <v>-1.6067394498947177E-3</v>
      </c>
      <c r="G173">
        <f t="shared" si="5"/>
        <v>1.5777198837333547E-3</v>
      </c>
    </row>
    <row r="174" spans="1:7" x14ac:dyDescent="0.2">
      <c r="A174" t="s">
        <v>430</v>
      </c>
      <c r="B174">
        <v>-1.3830528570947177E-2</v>
      </c>
      <c r="C174">
        <v>-1.7166375051639864E-2</v>
      </c>
      <c r="D174">
        <v>-1.6747478834452181E-2</v>
      </c>
      <c r="E174">
        <v>-1.7277949644021125E-2</v>
      </c>
      <c r="F174">
        <f t="shared" si="4"/>
        <v>-1.6255583025265086E-2</v>
      </c>
      <c r="G174">
        <f t="shared" si="5"/>
        <v>1.6327508701531382E-3</v>
      </c>
    </row>
    <row r="175" spans="1:7" x14ac:dyDescent="0.2">
      <c r="A175" t="s">
        <v>431</v>
      </c>
      <c r="B175">
        <v>-1.3621359398560417E-2</v>
      </c>
      <c r="C175">
        <v>-1.8216110337622545E-2</v>
      </c>
      <c r="D175">
        <v>-1.4162507094760376E-2</v>
      </c>
      <c r="E175">
        <v>-1.5603724925337547E-2</v>
      </c>
      <c r="F175">
        <f t="shared" si="4"/>
        <v>-1.5400925439070222E-2</v>
      </c>
      <c r="G175">
        <f t="shared" si="5"/>
        <v>2.0548259401326615E-3</v>
      </c>
    </row>
    <row r="176" spans="1:7" x14ac:dyDescent="0.2">
      <c r="A176" t="s">
        <v>432</v>
      </c>
      <c r="B176">
        <v>-1.1309015832269153E-2</v>
      </c>
      <c r="C176">
        <v>-1.2950962961333645E-2</v>
      </c>
      <c r="D176">
        <v>-1.2425998329325984E-2</v>
      </c>
      <c r="E176">
        <v>-1.5855563066768587E-2</v>
      </c>
      <c r="F176">
        <f t="shared" si="4"/>
        <v>-1.3135385047424342E-2</v>
      </c>
      <c r="G176">
        <f t="shared" si="5"/>
        <v>1.9384043256110218E-3</v>
      </c>
    </row>
    <row r="177" spans="1:7" x14ac:dyDescent="0.2">
      <c r="A177" t="s">
        <v>433</v>
      </c>
      <c r="B177">
        <v>-3.5296701567149105E-3</v>
      </c>
      <c r="C177">
        <v>-2.6072053795275366E-3</v>
      </c>
      <c r="D177">
        <v>-5.4748830130382682E-3</v>
      </c>
      <c r="E177">
        <v>-3.4409706852369807E-3</v>
      </c>
      <c r="F177">
        <f t="shared" si="4"/>
        <v>-3.7631823086294236E-3</v>
      </c>
      <c r="G177">
        <f t="shared" si="5"/>
        <v>1.2144340543960527E-3</v>
      </c>
    </row>
    <row r="178" spans="1:7" x14ac:dyDescent="0.2">
      <c r="A178" t="s">
        <v>434</v>
      </c>
      <c r="B178">
        <v>-1.5232013872726723E-2</v>
      </c>
      <c r="C178">
        <v>-1.7845639811623976E-2</v>
      </c>
      <c r="D178">
        <v>-1.8705933479907278E-2</v>
      </c>
      <c r="E178">
        <v>-2.8484729597398603E-2</v>
      </c>
      <c r="F178">
        <f t="shared" si="4"/>
        <v>-2.0067079190414144E-2</v>
      </c>
      <c r="G178">
        <f t="shared" si="5"/>
        <v>5.8029361981494733E-3</v>
      </c>
    </row>
    <row r="179" spans="1:7" x14ac:dyDescent="0.2">
      <c r="A179" t="s">
        <v>435</v>
      </c>
      <c r="B179">
        <v>-1.4374455493043132E-2</v>
      </c>
      <c r="C179">
        <v>-1.0565482954869669E-2</v>
      </c>
      <c r="D179">
        <v>-1.9532306217972684E-2</v>
      </c>
      <c r="E179">
        <v>-1.916877987867819E-2</v>
      </c>
      <c r="F179">
        <f t="shared" si="4"/>
        <v>-1.5910256136140916E-2</v>
      </c>
      <c r="G179">
        <f t="shared" si="5"/>
        <v>4.2685871101397236E-3</v>
      </c>
    </row>
    <row r="180" spans="1:7" x14ac:dyDescent="0.2">
      <c r="A180" t="s">
        <v>436</v>
      </c>
      <c r="B180">
        <v>-1.2580243133014682E-2</v>
      </c>
      <c r="C180">
        <v>-1.3891517578971519E-2</v>
      </c>
      <c r="D180">
        <v>-1.284248303684706E-2</v>
      </c>
      <c r="E180">
        <v>-2.0586819336615169E-2</v>
      </c>
      <c r="F180">
        <f t="shared" si="4"/>
        <v>-1.4975265771362108E-2</v>
      </c>
      <c r="G180">
        <f t="shared" si="5"/>
        <v>3.7836904027266096E-3</v>
      </c>
    </row>
    <row r="181" spans="1:7" x14ac:dyDescent="0.2">
      <c r="A181" t="s">
        <v>437</v>
      </c>
      <c r="B181">
        <v>-3.7208510054334526E-3</v>
      </c>
      <c r="C181">
        <v>-3.523309765518956E-3</v>
      </c>
      <c r="D181">
        <v>-4.3458468441120932E-3</v>
      </c>
      <c r="E181">
        <v>-8.0370114170400225E-3</v>
      </c>
      <c r="F181">
        <f t="shared" si="4"/>
        <v>-4.9067547580261307E-3</v>
      </c>
      <c r="G181">
        <f t="shared" si="5"/>
        <v>2.1160822445342067E-3</v>
      </c>
    </row>
    <row r="182" spans="1:7" x14ac:dyDescent="0.2">
      <c r="A182" t="s">
        <v>438</v>
      </c>
      <c r="B182">
        <v>-1.6496960755318552E-2</v>
      </c>
      <c r="C182">
        <v>-1.5976051413306411E-2</v>
      </c>
      <c r="D182">
        <v>-1.9824249790528457E-2</v>
      </c>
      <c r="E182">
        <v>-2.8856462681317238E-2</v>
      </c>
      <c r="F182">
        <f t="shared" si="4"/>
        <v>-2.0288431160117665E-2</v>
      </c>
      <c r="G182">
        <f t="shared" si="5"/>
        <v>5.9609421907200338E-3</v>
      </c>
    </row>
    <row r="183" spans="1:7" x14ac:dyDescent="0.2">
      <c r="A183" t="s">
        <v>439</v>
      </c>
      <c r="B183">
        <v>-1.060692789434663E-2</v>
      </c>
      <c r="C183">
        <v>-1.1388587555175259E-2</v>
      </c>
      <c r="D183">
        <v>-1.373381649081876E-2</v>
      </c>
      <c r="E183">
        <v>-1.8510552764364138E-2</v>
      </c>
      <c r="F183">
        <f t="shared" si="4"/>
        <v>-1.3559971176176196E-2</v>
      </c>
      <c r="G183">
        <f t="shared" si="5"/>
        <v>3.5578013673540241E-3</v>
      </c>
    </row>
    <row r="184" spans="1:7" x14ac:dyDescent="0.2">
      <c r="A184" t="s">
        <v>440</v>
      </c>
      <c r="B184">
        <v>-7.2781387513600158E-3</v>
      </c>
      <c r="C184">
        <v>-9.8442638898819552E-3</v>
      </c>
      <c r="D184">
        <v>-1.5998482015715781E-2</v>
      </c>
      <c r="E184">
        <v>-1.4545801321987691E-2</v>
      </c>
      <c r="F184">
        <f t="shared" si="4"/>
        <v>-1.1916671494736361E-2</v>
      </c>
      <c r="G184">
        <f t="shared" si="5"/>
        <v>4.0572716641339825E-3</v>
      </c>
    </row>
    <row r="185" spans="1:7" x14ac:dyDescent="0.2">
      <c r="A185" t="s">
        <v>441</v>
      </c>
      <c r="B185">
        <v>-1.3701231246222648E-3</v>
      </c>
      <c r="C185">
        <v>-4.1061212753546721E-3</v>
      </c>
      <c r="D185">
        <v>-5.0595241775899481E-3</v>
      </c>
      <c r="E185">
        <v>-5.4061997278719003E-3</v>
      </c>
      <c r="F185">
        <f t="shared" si="4"/>
        <v>-3.9854920763596965E-3</v>
      </c>
      <c r="G185">
        <f t="shared" si="5"/>
        <v>1.8281740747624585E-3</v>
      </c>
    </row>
    <row r="186" spans="1:7" x14ac:dyDescent="0.2">
      <c r="A186" t="s">
        <v>442</v>
      </c>
      <c r="B186">
        <v>-1.5631698344439188E-2</v>
      </c>
      <c r="C186">
        <v>-1.4616491630631116E-2</v>
      </c>
      <c r="D186">
        <v>-1.2720150895067173E-2</v>
      </c>
      <c r="E186">
        <v>-2.1989123549458221E-2</v>
      </c>
      <c r="F186">
        <f t="shared" si="4"/>
        <v>-1.6239366104898924E-2</v>
      </c>
      <c r="G186">
        <f t="shared" si="5"/>
        <v>4.018605397842572E-3</v>
      </c>
    </row>
    <row r="187" spans="1:7" x14ac:dyDescent="0.2">
      <c r="A187" t="s">
        <v>443</v>
      </c>
      <c r="B187">
        <v>-1.0633627025014986E-2</v>
      </c>
      <c r="C187">
        <v>-9.3282100148016113E-3</v>
      </c>
      <c r="D187">
        <v>-1.0551111306661495E-2</v>
      </c>
      <c r="E187">
        <v>-1.8136009060985551E-2</v>
      </c>
      <c r="F187">
        <f t="shared" si="4"/>
        <v>-1.2162239351865911E-2</v>
      </c>
      <c r="G187">
        <f t="shared" si="5"/>
        <v>4.0269937523658731E-3</v>
      </c>
    </row>
    <row r="188" spans="1:7" x14ac:dyDescent="0.2">
      <c r="A188" t="s">
        <v>444</v>
      </c>
      <c r="B188">
        <v>-1.0338228667339008E-2</v>
      </c>
      <c r="C188">
        <v>-8.7118266389781158E-3</v>
      </c>
      <c r="D188">
        <v>-9.7979254513264578E-3</v>
      </c>
      <c r="E188">
        <v>-1.1531171118874724E-2</v>
      </c>
      <c r="F188">
        <f t="shared" si="4"/>
        <v>-1.0094787969129576E-2</v>
      </c>
      <c r="G188">
        <f t="shared" si="5"/>
        <v>1.1723437097807099E-3</v>
      </c>
    </row>
    <row r="189" spans="1:7" x14ac:dyDescent="0.2">
      <c r="A189" t="s">
        <v>445</v>
      </c>
      <c r="B189">
        <v>1.9791380803479896E-3</v>
      </c>
      <c r="C189">
        <v>1.0700445482599479E-3</v>
      </c>
      <c r="D189">
        <v>-3.1633590796720313E-3</v>
      </c>
      <c r="E189">
        <v>-4.1193174698889758E-3</v>
      </c>
      <c r="F189">
        <f t="shared" si="4"/>
        <v>-1.0583734802382674E-3</v>
      </c>
      <c r="G189">
        <f t="shared" si="5"/>
        <v>3.0307855013914408E-3</v>
      </c>
    </row>
    <row r="190" spans="1:7" x14ac:dyDescent="0.2">
      <c r="A190" t="s">
        <v>446</v>
      </c>
      <c r="B190">
        <v>-1.2896500037988812E-2</v>
      </c>
      <c r="C190">
        <v>-9.2722499313393127E-3</v>
      </c>
      <c r="D190">
        <v>-1.3050393532356205E-2</v>
      </c>
      <c r="E190">
        <v>-2.3192929491391914E-2</v>
      </c>
      <c r="F190">
        <f t="shared" si="4"/>
        <v>-1.460301824826906E-2</v>
      </c>
      <c r="G190">
        <f t="shared" si="5"/>
        <v>5.9868331618642377E-3</v>
      </c>
    </row>
    <row r="191" spans="1:7" x14ac:dyDescent="0.2">
      <c r="A191" t="s">
        <v>447</v>
      </c>
      <c r="B191">
        <v>-7.6109625424192265E-3</v>
      </c>
      <c r="C191">
        <v>-1.1020267210660961E-2</v>
      </c>
      <c r="D191">
        <v>-9.366924077384783E-3</v>
      </c>
      <c r="E191">
        <v>-1.2609058258092547E-2</v>
      </c>
      <c r="F191">
        <f t="shared" si="4"/>
        <v>-1.015180302213938E-2</v>
      </c>
      <c r="G191">
        <f t="shared" si="5"/>
        <v>2.1497471667359185E-3</v>
      </c>
    </row>
    <row r="192" spans="1:7" x14ac:dyDescent="0.2">
      <c r="A192" t="s">
        <v>448</v>
      </c>
      <c r="B192">
        <v>-6.569606330863024E-3</v>
      </c>
      <c r="C192">
        <v>-2.369774497795696E-3</v>
      </c>
      <c r="D192">
        <v>-5.8879958789708284E-3</v>
      </c>
      <c r="E192">
        <v>-8.6436608637988632E-3</v>
      </c>
      <c r="F192">
        <f t="shared" si="4"/>
        <v>-5.8677593928571029E-3</v>
      </c>
      <c r="G192">
        <f t="shared" si="5"/>
        <v>2.6098867116034563E-3</v>
      </c>
    </row>
    <row r="193" spans="1:7" x14ac:dyDescent="0.2">
      <c r="A193" t="s">
        <v>449</v>
      </c>
      <c r="B193">
        <v>-1.6072602794411951E-3</v>
      </c>
      <c r="C193">
        <v>-4.6316427542306311E-4</v>
      </c>
      <c r="D193">
        <v>-2.4612664738018122E-3</v>
      </c>
      <c r="E193">
        <v>-2.4676833799144168E-3</v>
      </c>
      <c r="F193">
        <f t="shared" si="4"/>
        <v>-1.7498436021451218E-3</v>
      </c>
      <c r="G193">
        <f t="shared" si="5"/>
        <v>9.4820710511845198E-4</v>
      </c>
    </row>
    <row r="194" spans="1:7" x14ac:dyDescent="0.2">
      <c r="A194" t="s">
        <v>450</v>
      </c>
      <c r="B194">
        <v>-2.1042700760461122E-2</v>
      </c>
      <c r="C194">
        <v>-1.9323179222941505E-2</v>
      </c>
      <c r="D194">
        <v>-2.3232906302700918E-2</v>
      </c>
      <c r="E194">
        <v>-2.5180513603736972E-2</v>
      </c>
      <c r="F194">
        <f t="shared" ref="F194:F256" si="6">AVERAGE(B194:E194)</f>
        <v>-2.2194824972460128E-2</v>
      </c>
      <c r="G194">
        <f t="shared" ref="G194:G256" si="7">STDEV(B194:E194)</f>
        <v>2.5538003681920126E-3</v>
      </c>
    </row>
    <row r="195" spans="1:7" x14ac:dyDescent="0.2">
      <c r="A195" t="s">
        <v>451</v>
      </c>
      <c r="B195">
        <v>-1.8269883932428815E-2</v>
      </c>
      <c r="C195">
        <v>-1.9203750026169357E-2</v>
      </c>
      <c r="D195">
        <v>-1.6961952110672581E-2</v>
      </c>
      <c r="E195">
        <v>-2.230208881998658E-2</v>
      </c>
      <c r="F195">
        <f t="shared" si="6"/>
        <v>-1.9184418722314332E-2</v>
      </c>
      <c r="G195">
        <f t="shared" si="7"/>
        <v>2.2727349353441791E-3</v>
      </c>
    </row>
    <row r="196" spans="1:7" x14ac:dyDescent="0.2">
      <c r="A196" t="s">
        <v>452</v>
      </c>
      <c r="B196">
        <v>-1.6592552826792194E-2</v>
      </c>
      <c r="C196">
        <v>-2.4702198077415256E-2</v>
      </c>
      <c r="D196">
        <v>-1.569685836296443E-2</v>
      </c>
      <c r="E196">
        <v>-2.1840717073447747E-2</v>
      </c>
      <c r="F196">
        <f t="shared" si="6"/>
        <v>-1.9708081585154906E-2</v>
      </c>
      <c r="G196">
        <f t="shared" si="7"/>
        <v>4.2928531633642025E-3</v>
      </c>
    </row>
    <row r="197" spans="1:7" x14ac:dyDescent="0.2">
      <c r="A197" t="s">
        <v>453</v>
      </c>
      <c r="B197">
        <v>-3.4193834237154458E-3</v>
      </c>
      <c r="C197">
        <v>-1.9392416478775099E-3</v>
      </c>
      <c r="D197">
        <v>-7.9289127955538708E-3</v>
      </c>
      <c r="E197">
        <v>-7.6412977011193137E-3</v>
      </c>
      <c r="F197">
        <f t="shared" si="6"/>
        <v>-5.2322088920665356E-3</v>
      </c>
      <c r="G197">
        <f t="shared" si="7"/>
        <v>3.0114166258308483E-3</v>
      </c>
    </row>
    <row r="198" spans="1:7" x14ac:dyDescent="0.2">
      <c r="A198" t="s">
        <v>454</v>
      </c>
      <c r="B198">
        <v>-1.444316695432455E-2</v>
      </c>
      <c r="C198">
        <v>-1.8108477022827887E-2</v>
      </c>
      <c r="D198">
        <v>-1.899869733947368E-2</v>
      </c>
      <c r="E198">
        <v>-3.1175767555374878E-2</v>
      </c>
      <c r="F198">
        <f t="shared" si="6"/>
        <v>-2.0681527218000248E-2</v>
      </c>
      <c r="G198">
        <f t="shared" si="7"/>
        <v>7.2686248755622507E-3</v>
      </c>
    </row>
    <row r="199" spans="1:7" x14ac:dyDescent="0.2">
      <c r="A199" t="s">
        <v>455</v>
      </c>
      <c r="B199">
        <v>-7.8221255987500175E-3</v>
      </c>
      <c r="C199">
        <v>-1.2512156152501831E-2</v>
      </c>
      <c r="D199">
        <v>-1.5450627601806245E-2</v>
      </c>
      <c r="E199">
        <v>-2.0715181134957131E-2</v>
      </c>
      <c r="F199">
        <f t="shared" si="6"/>
        <v>-1.4125022622003807E-2</v>
      </c>
      <c r="G199">
        <f t="shared" si="7"/>
        <v>5.4010883755811452E-3</v>
      </c>
    </row>
    <row r="200" spans="1:7" x14ac:dyDescent="0.2">
      <c r="A200" t="s">
        <v>456</v>
      </c>
      <c r="B200">
        <v>-1.0843457603455538E-2</v>
      </c>
      <c r="C200">
        <v>-1.2302306367089259E-2</v>
      </c>
      <c r="D200">
        <v>-1.4220563386750255E-2</v>
      </c>
      <c r="E200">
        <v>-2.0073843559827501E-2</v>
      </c>
      <c r="F200">
        <f t="shared" si="6"/>
        <v>-1.4360042729280639E-2</v>
      </c>
      <c r="G200">
        <f t="shared" si="7"/>
        <v>4.0524734957640227E-3</v>
      </c>
    </row>
    <row r="201" spans="1:7" x14ac:dyDescent="0.2">
      <c r="A201" t="s">
        <v>457</v>
      </c>
      <c r="B201">
        <v>-4.2026023782265019E-3</v>
      </c>
      <c r="C201">
        <v>-9.7126267382964624E-4</v>
      </c>
      <c r="D201">
        <v>-6.4377822857379485E-3</v>
      </c>
      <c r="E201">
        <v>-3.5810473896917827E-3</v>
      </c>
      <c r="F201">
        <f t="shared" si="6"/>
        <v>-3.7981736818714701E-3</v>
      </c>
      <c r="G201">
        <f t="shared" si="7"/>
        <v>2.2486785620437245E-3</v>
      </c>
    </row>
    <row r="202" spans="1:7" x14ac:dyDescent="0.2">
      <c r="A202" t="s">
        <v>458</v>
      </c>
      <c r="B202">
        <v>-1.7861290232081078E-2</v>
      </c>
      <c r="C202">
        <v>-1.894343299127408E-2</v>
      </c>
      <c r="D202">
        <v>-1.9690527109665977E-2</v>
      </c>
      <c r="E202">
        <v>-3.2365264215377505E-2</v>
      </c>
      <c r="F202">
        <f t="shared" si="6"/>
        <v>-2.2215128637099658E-2</v>
      </c>
      <c r="G202">
        <f t="shared" si="7"/>
        <v>6.8082980346454566E-3</v>
      </c>
    </row>
    <row r="203" spans="1:7" x14ac:dyDescent="0.2">
      <c r="A203" t="s">
        <v>459</v>
      </c>
      <c r="B203">
        <v>-1.4429706659243115E-2</v>
      </c>
      <c r="C203">
        <v>-1.4700937439629688E-2</v>
      </c>
      <c r="D203">
        <v>-2.1059700620653026E-2</v>
      </c>
      <c r="E203">
        <v>-2.5536289685050555E-2</v>
      </c>
      <c r="F203">
        <f t="shared" si="6"/>
        <v>-1.8931658601144097E-2</v>
      </c>
      <c r="G203">
        <f t="shared" si="7"/>
        <v>5.3639626963955999E-3</v>
      </c>
    </row>
    <row r="204" spans="1:7" x14ac:dyDescent="0.2">
      <c r="A204" t="s">
        <v>460</v>
      </c>
      <c r="B204">
        <v>-1.0039151557866914E-2</v>
      </c>
      <c r="C204">
        <v>-1.1115148542104958E-2</v>
      </c>
      <c r="D204">
        <v>-1.1401227693917286E-2</v>
      </c>
      <c r="E204">
        <v>-1.548234347939738E-2</v>
      </c>
      <c r="F204">
        <f t="shared" si="6"/>
        <v>-1.2009467818321634E-2</v>
      </c>
      <c r="G204">
        <f t="shared" si="7"/>
        <v>2.3883588884596545E-3</v>
      </c>
    </row>
    <row r="205" spans="1:7" x14ac:dyDescent="0.2">
      <c r="A205" t="s">
        <v>461</v>
      </c>
      <c r="B205">
        <v>-5.2249687956940436E-3</v>
      </c>
      <c r="C205">
        <v>-1.5506708439035751E-3</v>
      </c>
      <c r="D205">
        <v>-4.897701797294267E-3</v>
      </c>
      <c r="E205">
        <v>-4.1464924907056739E-3</v>
      </c>
      <c r="F205">
        <f t="shared" si="6"/>
        <v>-3.9549584818993899E-3</v>
      </c>
      <c r="G205">
        <f t="shared" si="7"/>
        <v>1.6652302622175528E-3</v>
      </c>
    </row>
    <row r="206" spans="1:7" x14ac:dyDescent="0.2">
      <c r="A206" t="s">
        <v>462</v>
      </c>
      <c r="B206">
        <v>-1.5881827476288836E-2</v>
      </c>
      <c r="C206">
        <v>-1.7805701168599482E-2</v>
      </c>
      <c r="D206">
        <v>-1.8792645658353518E-2</v>
      </c>
      <c r="E206">
        <v>-2.8942088227106567E-2</v>
      </c>
      <c r="F206">
        <f t="shared" si="6"/>
        <v>-2.03555656325871E-2</v>
      </c>
      <c r="G206">
        <f t="shared" si="7"/>
        <v>5.8505621094010404E-3</v>
      </c>
    </row>
    <row r="207" spans="1:7" x14ac:dyDescent="0.2">
      <c r="A207" t="s">
        <v>463</v>
      </c>
      <c r="B207">
        <v>-9.0693498904698064E-3</v>
      </c>
      <c r="C207">
        <v>-9.6012899757103257E-3</v>
      </c>
      <c r="D207">
        <v>-1.3420638889161653E-2</v>
      </c>
      <c r="E207">
        <v>-1.4566235751836968E-2</v>
      </c>
      <c r="F207">
        <f t="shared" si="6"/>
        <v>-1.1664378626794689E-2</v>
      </c>
      <c r="G207">
        <f t="shared" si="7"/>
        <v>2.7383531430352401E-3</v>
      </c>
    </row>
    <row r="208" spans="1:7" x14ac:dyDescent="0.2">
      <c r="A208" t="s">
        <v>464</v>
      </c>
      <c r="B208">
        <v>-1.0529606920158238E-2</v>
      </c>
      <c r="C208">
        <v>-8.8604076347905611E-3</v>
      </c>
      <c r="D208">
        <v>-1.3517556808737008E-2</v>
      </c>
      <c r="E208">
        <v>-1.2749225080570459E-2</v>
      </c>
      <c r="F208">
        <f t="shared" si="6"/>
        <v>-1.1414199111064068E-2</v>
      </c>
      <c r="G208">
        <f t="shared" si="7"/>
        <v>2.1221657327767222E-3</v>
      </c>
    </row>
    <row r="209" spans="1:7" x14ac:dyDescent="0.2">
      <c r="A209" t="s">
        <v>465</v>
      </c>
      <c r="B209">
        <v>-1.6256280036609869E-3</v>
      </c>
      <c r="C209">
        <v>-1.2154081008362242E-3</v>
      </c>
      <c r="D209">
        <v>-8.5481966653641953E-3</v>
      </c>
      <c r="E209">
        <v>-1.0631877116830633E-3</v>
      </c>
      <c r="F209">
        <f t="shared" si="6"/>
        <v>-3.1131051203861174E-3</v>
      </c>
      <c r="G209">
        <f t="shared" si="7"/>
        <v>3.6311716949943996E-3</v>
      </c>
    </row>
    <row r="210" spans="1:7" x14ac:dyDescent="0.2">
      <c r="A210" t="s">
        <v>466</v>
      </c>
      <c r="B210">
        <v>-1.3565614420909955E-2</v>
      </c>
      <c r="C210">
        <v>-2.2435459375564629E-2</v>
      </c>
      <c r="D210">
        <v>-1.5663261244842727E-2</v>
      </c>
      <c r="E210">
        <v>-2.6507229054441986E-2</v>
      </c>
      <c r="F210">
        <f t="shared" si="6"/>
        <v>-1.9542891023939822E-2</v>
      </c>
      <c r="G210">
        <f t="shared" si="7"/>
        <v>5.9902231089196773E-3</v>
      </c>
    </row>
    <row r="211" spans="1:7" x14ac:dyDescent="0.2">
      <c r="A211" t="s">
        <v>467</v>
      </c>
      <c r="B211">
        <v>-1.1217098579394916E-2</v>
      </c>
      <c r="C211">
        <v>-1.240822709482617E-2</v>
      </c>
      <c r="D211">
        <v>-1.3399598985599868E-2</v>
      </c>
      <c r="E211">
        <v>-2.4380374986300059E-2</v>
      </c>
      <c r="F211">
        <f t="shared" si="6"/>
        <v>-1.5351324911530252E-2</v>
      </c>
      <c r="G211">
        <f t="shared" si="7"/>
        <v>6.0851357548992293E-3</v>
      </c>
    </row>
    <row r="212" spans="1:7" x14ac:dyDescent="0.2">
      <c r="A212" t="s">
        <v>468</v>
      </c>
      <c r="B212">
        <v>-5.0759547667459234E-3</v>
      </c>
      <c r="C212">
        <v>-1.2562614049834142E-2</v>
      </c>
      <c r="D212">
        <v>-1.2749359737249031E-2</v>
      </c>
      <c r="E212">
        <v>-1.8428353607548943E-2</v>
      </c>
      <c r="F212">
        <f t="shared" si="6"/>
        <v>-1.220407054034451E-2</v>
      </c>
      <c r="G212">
        <f t="shared" si="7"/>
        <v>5.4765447726028487E-3</v>
      </c>
    </row>
    <row r="213" spans="1:7" x14ac:dyDescent="0.2">
      <c r="A213" t="s">
        <v>469</v>
      </c>
      <c r="B213">
        <v>-4.1261469185031926E-3</v>
      </c>
      <c r="C213">
        <v>-5.6971730297765769E-3</v>
      </c>
      <c r="D213">
        <v>-6.6196109694077084E-3</v>
      </c>
      <c r="E213">
        <v>-7.4592553799160228E-3</v>
      </c>
      <c r="F213">
        <f t="shared" si="6"/>
        <v>-5.9755465744008749E-3</v>
      </c>
      <c r="G213">
        <f t="shared" si="7"/>
        <v>1.4275832354086943E-3</v>
      </c>
    </row>
    <row r="214" spans="1:7" x14ac:dyDescent="0.2">
      <c r="A214" t="s">
        <v>470</v>
      </c>
      <c r="B214">
        <v>-1.2751700455744511E-2</v>
      </c>
      <c r="C214">
        <v>-1.5722978606482908E-2</v>
      </c>
      <c r="D214">
        <v>-2.0786933536686564E-2</v>
      </c>
      <c r="E214">
        <v>-2.4829533252702506E-2</v>
      </c>
      <c r="F214">
        <f t="shared" si="6"/>
        <v>-1.8522786462904124E-2</v>
      </c>
      <c r="G214">
        <f t="shared" si="7"/>
        <v>5.3555508517568601E-3</v>
      </c>
    </row>
    <row r="215" spans="1:7" x14ac:dyDescent="0.2">
      <c r="A215" t="s">
        <v>471</v>
      </c>
      <c r="B215">
        <v>-9.8083711011721572E-3</v>
      </c>
      <c r="C215">
        <v>-1.0184368769523066E-2</v>
      </c>
      <c r="D215">
        <v>-9.6381507776411857E-3</v>
      </c>
      <c r="E215">
        <v>-2.1287186064408884E-2</v>
      </c>
      <c r="F215">
        <f t="shared" si="6"/>
        <v>-1.2729519178186323E-2</v>
      </c>
      <c r="G215">
        <f t="shared" si="7"/>
        <v>5.7096735987854129E-3</v>
      </c>
    </row>
    <row r="216" spans="1:7" x14ac:dyDescent="0.2">
      <c r="A216" t="s">
        <v>472</v>
      </c>
      <c r="B216">
        <v>-8.3944424531528835E-3</v>
      </c>
      <c r="C216">
        <v>-8.5422967521392515E-3</v>
      </c>
      <c r="D216">
        <v>-1.0430524354180608E-2</v>
      </c>
      <c r="E216">
        <v>-1.7121853222337457E-2</v>
      </c>
      <c r="F216">
        <f t="shared" si="6"/>
        <v>-1.1122279195452551E-2</v>
      </c>
      <c r="G216">
        <f t="shared" si="7"/>
        <v>4.105720235839258E-3</v>
      </c>
    </row>
    <row r="217" spans="1:7" x14ac:dyDescent="0.2">
      <c r="A217" t="s">
        <v>473</v>
      </c>
      <c r="B217">
        <v>-1.7507618296065319E-3</v>
      </c>
      <c r="C217">
        <v>-1.8440218149123741E-3</v>
      </c>
      <c r="D217">
        <v>-4.8755728147504554E-3</v>
      </c>
      <c r="E217">
        <v>-6.3240812804721495E-3</v>
      </c>
      <c r="F217">
        <f t="shared" si="6"/>
        <v>-3.6986094349353775E-3</v>
      </c>
      <c r="G217">
        <f t="shared" si="7"/>
        <v>2.2739063849874369E-3</v>
      </c>
    </row>
    <row r="218" spans="1:7" x14ac:dyDescent="0.2">
      <c r="A218" t="s">
        <v>474</v>
      </c>
      <c r="B218">
        <v>-1.3176340559629388E-2</v>
      </c>
      <c r="C218">
        <v>-1.9167879103299038E-2</v>
      </c>
      <c r="D218">
        <v>-1.850694647481655E-2</v>
      </c>
      <c r="E218">
        <v>-2.0466499329554903E-2</v>
      </c>
      <c r="F218">
        <f t="shared" si="6"/>
        <v>-1.782941636682497E-2</v>
      </c>
      <c r="G218">
        <f t="shared" si="7"/>
        <v>3.2070677450486361E-3</v>
      </c>
    </row>
    <row r="219" spans="1:7" x14ac:dyDescent="0.2">
      <c r="A219" t="s">
        <v>475</v>
      </c>
      <c r="B219">
        <v>-6.1579985201338557E-3</v>
      </c>
      <c r="C219">
        <v>-1.1130945157429947E-2</v>
      </c>
      <c r="D219">
        <v>-1.021867248257767E-2</v>
      </c>
      <c r="E219">
        <v>-1.877987593710017E-2</v>
      </c>
      <c r="F219">
        <f t="shared" si="6"/>
        <v>-1.1571873024310411E-2</v>
      </c>
      <c r="G219">
        <f t="shared" si="7"/>
        <v>5.2691211230367482E-3</v>
      </c>
    </row>
    <row r="220" spans="1:7" x14ac:dyDescent="0.2">
      <c r="A220" t="s">
        <v>476</v>
      </c>
      <c r="B220">
        <v>-5.1021326286252808E-3</v>
      </c>
      <c r="C220">
        <v>-2.950589163236361E-3</v>
      </c>
      <c r="D220">
        <v>-8.9070023190881056E-3</v>
      </c>
      <c r="E220">
        <v>-1.2325625784828343E-2</v>
      </c>
      <c r="F220">
        <f t="shared" si="6"/>
        <v>-7.3213374739445215E-3</v>
      </c>
      <c r="G220">
        <f t="shared" si="7"/>
        <v>4.1467073460204297E-3</v>
      </c>
    </row>
    <row r="221" spans="1:7" x14ac:dyDescent="0.2">
      <c r="A221" t="s">
        <v>477</v>
      </c>
      <c r="B221">
        <v>2.3713676167354579E-3</v>
      </c>
      <c r="C221">
        <v>1.0820439029265733E-4</v>
      </c>
      <c r="D221">
        <v>-4.2138425563524942E-4</v>
      </c>
      <c r="E221">
        <v>-1.9680861968702562E-3</v>
      </c>
      <c r="F221">
        <f t="shared" si="6"/>
        <v>2.2525388630652418E-5</v>
      </c>
      <c r="G221">
        <f t="shared" si="7"/>
        <v>1.796662735968817E-3</v>
      </c>
    </row>
    <row r="222" spans="1:7" x14ac:dyDescent="0.2">
      <c r="A222" t="s">
        <v>478</v>
      </c>
      <c r="B222">
        <v>-7.6182962624228665E-3</v>
      </c>
      <c r="C222">
        <v>-6.8688500276779044E-3</v>
      </c>
      <c r="D222">
        <v>-1.2590515370771375E-2</v>
      </c>
      <c r="E222">
        <v>-2.2909659330115864E-2</v>
      </c>
      <c r="F222">
        <f t="shared" si="6"/>
        <v>-1.2496830247747002E-2</v>
      </c>
      <c r="G222">
        <f t="shared" si="7"/>
        <v>7.3916629072749811E-3</v>
      </c>
    </row>
    <row r="223" spans="1:7" x14ac:dyDescent="0.2">
      <c r="A223" t="s">
        <v>479</v>
      </c>
      <c r="B223">
        <v>-4.988847645645866E-3</v>
      </c>
      <c r="C223">
        <v>-4.645808983036414E-3</v>
      </c>
      <c r="D223">
        <v>-9.1941563529331482E-3</v>
      </c>
      <c r="E223">
        <v>-1.5030357009944892E-2</v>
      </c>
      <c r="F223">
        <f t="shared" si="6"/>
        <v>-8.4647924978900804E-3</v>
      </c>
      <c r="G223">
        <f t="shared" si="7"/>
        <v>4.8409860117392045E-3</v>
      </c>
    </row>
    <row r="224" spans="1:7" x14ac:dyDescent="0.2">
      <c r="A224" t="s">
        <v>480</v>
      </c>
      <c r="B224">
        <v>-4.5679579605605609E-3</v>
      </c>
      <c r="C224">
        <v>-1.9774119708551325E-3</v>
      </c>
      <c r="D224">
        <v>-4.2947200135229876E-3</v>
      </c>
      <c r="E224">
        <v>-1.0332870456029182E-2</v>
      </c>
      <c r="F224">
        <f t="shared" si="6"/>
        <v>-5.2932401002419652E-3</v>
      </c>
      <c r="G224">
        <f t="shared" si="7"/>
        <v>3.5550746289553996E-3</v>
      </c>
    </row>
    <row r="225" spans="1:7" x14ac:dyDescent="0.2">
      <c r="A225" t="s">
        <v>481</v>
      </c>
      <c r="B225">
        <v>1.6463780375223598E-3</v>
      </c>
      <c r="C225">
        <v>-1.9566754980592464E-3</v>
      </c>
      <c r="D225">
        <v>-3.8854221125299059E-3</v>
      </c>
      <c r="E225">
        <v>-2.5431393532385181E-3</v>
      </c>
      <c r="F225">
        <f t="shared" si="6"/>
        <v>-1.6847147315763276E-3</v>
      </c>
      <c r="G225">
        <f t="shared" si="7"/>
        <v>2.3629182171280615E-3</v>
      </c>
    </row>
    <row r="226" spans="1:7" x14ac:dyDescent="0.2">
      <c r="A226" t="s">
        <v>482</v>
      </c>
      <c r="B226">
        <v>-1.6569837846537185E-2</v>
      </c>
      <c r="C226">
        <v>-1.8962321971984879E-2</v>
      </c>
      <c r="D226">
        <v>-1.7349221501561464E-2</v>
      </c>
      <c r="E226">
        <v>-2.6776570244307969E-2</v>
      </c>
      <c r="F226">
        <f t="shared" si="6"/>
        <v>-1.9914487891097874E-2</v>
      </c>
      <c r="G226">
        <f t="shared" si="7"/>
        <v>4.6819536424311421E-3</v>
      </c>
    </row>
    <row r="227" spans="1:7" x14ac:dyDescent="0.2">
      <c r="A227" t="s">
        <v>483</v>
      </c>
      <c r="B227">
        <v>-1.4998594617151806E-2</v>
      </c>
      <c r="C227">
        <v>-1.3212875422905952E-2</v>
      </c>
      <c r="D227">
        <v>-1.6453007261606381E-2</v>
      </c>
      <c r="E227">
        <v>-1.9033417601338542E-2</v>
      </c>
      <c r="F227">
        <f t="shared" si="6"/>
        <v>-1.5924473725750669E-2</v>
      </c>
      <c r="G227">
        <f t="shared" si="7"/>
        <v>2.4600065853441436E-3</v>
      </c>
    </row>
    <row r="228" spans="1:7" x14ac:dyDescent="0.2">
      <c r="A228" t="s">
        <v>484</v>
      </c>
      <c r="B228">
        <v>-1.1898610620570849E-2</v>
      </c>
      <c r="C228">
        <v>-1.2940709996644324E-2</v>
      </c>
      <c r="D228">
        <v>-1.4009445708163256E-2</v>
      </c>
      <c r="E228">
        <v>-1.575760210699232E-2</v>
      </c>
      <c r="F228">
        <f t="shared" si="6"/>
        <v>-1.3651592108092686E-2</v>
      </c>
      <c r="G228">
        <f t="shared" si="7"/>
        <v>1.647385280428783E-3</v>
      </c>
    </row>
    <row r="229" spans="1:7" x14ac:dyDescent="0.2">
      <c r="A229" t="s">
        <v>485</v>
      </c>
      <c r="B229">
        <v>-8.0224485486740885E-3</v>
      </c>
      <c r="C229">
        <v>-6.8217443474510196E-3</v>
      </c>
      <c r="D229">
        <v>-4.6193186124077346E-3</v>
      </c>
      <c r="E229">
        <v>-6.3111966464031609E-3</v>
      </c>
      <c r="F229">
        <f t="shared" si="6"/>
        <v>-6.4436770387340013E-3</v>
      </c>
      <c r="G229">
        <f t="shared" si="7"/>
        <v>1.412006738956867E-3</v>
      </c>
    </row>
    <row r="230" spans="1:7" x14ac:dyDescent="0.2">
      <c r="A230" t="s">
        <v>486</v>
      </c>
      <c r="B230">
        <v>-1.3331600845268091E-2</v>
      </c>
      <c r="C230">
        <v>-1.3681038842194109E-2</v>
      </c>
      <c r="D230">
        <v>-1.565880027882717E-2</v>
      </c>
      <c r="E230">
        <v>-2.5648760757060775E-2</v>
      </c>
      <c r="F230">
        <f t="shared" si="6"/>
        <v>-1.7080050180837539E-2</v>
      </c>
      <c r="G230">
        <f t="shared" si="7"/>
        <v>5.8036454843658882E-3</v>
      </c>
    </row>
    <row r="231" spans="1:7" x14ac:dyDescent="0.2">
      <c r="A231" t="s">
        <v>487</v>
      </c>
      <c r="B231">
        <v>-1.1937965857383055E-2</v>
      </c>
      <c r="C231">
        <v>-1.1864106611672616E-2</v>
      </c>
      <c r="D231">
        <v>-1.096801189085431E-2</v>
      </c>
      <c r="E231">
        <v>-1.6230789546305635E-2</v>
      </c>
      <c r="F231">
        <f t="shared" si="6"/>
        <v>-1.2750218476553905E-2</v>
      </c>
      <c r="G231">
        <f t="shared" si="7"/>
        <v>2.3618907567269781E-3</v>
      </c>
    </row>
    <row r="232" spans="1:7" x14ac:dyDescent="0.2">
      <c r="A232" t="s">
        <v>488</v>
      </c>
      <c r="B232">
        <v>-1.3951962134326791E-2</v>
      </c>
      <c r="C232">
        <v>-9.0894177838332611E-3</v>
      </c>
      <c r="D232">
        <v>-1.3336556304189336E-2</v>
      </c>
      <c r="E232">
        <v>-1.5127133164383699E-2</v>
      </c>
      <c r="F232">
        <f t="shared" si="6"/>
        <v>-1.2876267346683273E-2</v>
      </c>
      <c r="G232">
        <f t="shared" si="7"/>
        <v>2.6315782173133915E-3</v>
      </c>
    </row>
    <row r="233" spans="1:7" x14ac:dyDescent="0.2">
      <c r="A233" t="s">
        <v>489</v>
      </c>
      <c r="B233">
        <v>-5.2338863428647835E-3</v>
      </c>
      <c r="C233">
        <v>-4.1345956849102358E-3</v>
      </c>
      <c r="D233">
        <v>-4.1574277279453698E-3</v>
      </c>
      <c r="E233">
        <v>-3.771359610658213E-3</v>
      </c>
      <c r="F233">
        <f t="shared" si="6"/>
        <v>-4.3243173415946504E-3</v>
      </c>
      <c r="G233">
        <f t="shared" si="7"/>
        <v>6.3164453886475479E-4</v>
      </c>
    </row>
    <row r="234" spans="1:7" x14ac:dyDescent="0.2">
      <c r="A234" t="s">
        <v>490</v>
      </c>
      <c r="B234">
        <v>-1.745744271864394E-2</v>
      </c>
      <c r="C234">
        <v>-1.7837906171581163E-2</v>
      </c>
      <c r="D234">
        <v>-1.5920720502523023E-2</v>
      </c>
      <c r="E234">
        <v>-2.8710365236203274E-2</v>
      </c>
      <c r="F234">
        <f t="shared" si="6"/>
        <v>-1.9981608657237852E-2</v>
      </c>
      <c r="G234">
        <f t="shared" si="7"/>
        <v>5.8778929913278479E-3</v>
      </c>
    </row>
    <row r="235" spans="1:7" x14ac:dyDescent="0.2">
      <c r="A235" t="s">
        <v>491</v>
      </c>
      <c r="B235">
        <v>-1.0746257530861735E-2</v>
      </c>
      <c r="C235">
        <v>-1.1734667222549063E-2</v>
      </c>
      <c r="D235">
        <v>-7.5123393460203962E-3</v>
      </c>
      <c r="E235">
        <v>-1.6210476275680098E-2</v>
      </c>
      <c r="F235">
        <f t="shared" si="6"/>
        <v>-1.1550935093777824E-2</v>
      </c>
      <c r="G235">
        <f t="shared" si="7"/>
        <v>3.5917889282385414E-3</v>
      </c>
    </row>
    <row r="236" spans="1:7" x14ac:dyDescent="0.2">
      <c r="A236" t="s">
        <v>492</v>
      </c>
      <c r="B236">
        <v>-5.5624911655986226E-3</v>
      </c>
      <c r="C236">
        <v>-1.0411689800019082E-2</v>
      </c>
      <c r="D236">
        <v>-9.2015438657350925E-3</v>
      </c>
      <c r="E236">
        <v>-1.1540017042549781E-2</v>
      </c>
      <c r="F236">
        <f t="shared" si="6"/>
        <v>-9.1789354684756446E-3</v>
      </c>
      <c r="G236">
        <f t="shared" si="7"/>
        <v>2.5931685879640133E-3</v>
      </c>
    </row>
    <row r="237" spans="1:7" x14ac:dyDescent="0.2">
      <c r="A237" t="s">
        <v>493</v>
      </c>
      <c r="B237">
        <v>-1.0638832729910654E-3</v>
      </c>
      <c r="C237">
        <v>-1.8755347765617636E-3</v>
      </c>
      <c r="D237">
        <v>-1.978949451615853E-3</v>
      </c>
      <c r="E237">
        <v>-3.6966954556158097E-3</v>
      </c>
      <c r="F237">
        <f t="shared" si="6"/>
        <v>-2.1537657391961229E-3</v>
      </c>
      <c r="G237">
        <f t="shared" si="7"/>
        <v>1.1070153722094291E-3</v>
      </c>
    </row>
    <row r="238" spans="1:7" x14ac:dyDescent="0.2">
      <c r="A238" t="s">
        <v>494</v>
      </c>
      <c r="B238">
        <v>-1.2876488621874679E-2</v>
      </c>
      <c r="C238">
        <v>-1.1883988241661037E-2</v>
      </c>
      <c r="D238">
        <v>-1.4243385815931698E-2</v>
      </c>
      <c r="E238">
        <v>-2.2860458652847825E-2</v>
      </c>
      <c r="F238">
        <f t="shared" si="6"/>
        <v>-1.5466080333078809E-2</v>
      </c>
      <c r="G238">
        <f t="shared" si="7"/>
        <v>5.023583767267692E-3</v>
      </c>
    </row>
    <row r="239" spans="1:7" x14ac:dyDescent="0.2">
      <c r="A239" t="s">
        <v>495</v>
      </c>
      <c r="B239">
        <v>-7.6853964963016219E-3</v>
      </c>
      <c r="C239">
        <v>-1.1137949602083305E-2</v>
      </c>
      <c r="D239">
        <v>-8.7637043853672665E-3</v>
      </c>
      <c r="E239">
        <v>-1.4016192360766715E-2</v>
      </c>
      <c r="F239">
        <f t="shared" si="6"/>
        <v>-1.0400810711129728E-2</v>
      </c>
      <c r="G239">
        <f t="shared" si="7"/>
        <v>2.8087927238720756E-3</v>
      </c>
    </row>
    <row r="240" spans="1:7" x14ac:dyDescent="0.2">
      <c r="A240" t="s">
        <v>496</v>
      </c>
      <c r="B240">
        <v>-7.9302522854302945E-3</v>
      </c>
      <c r="C240">
        <v>-8.5031552573070265E-3</v>
      </c>
      <c r="D240">
        <v>-6.5908016982380848E-3</v>
      </c>
      <c r="E240">
        <v>-1.0627087532011064E-2</v>
      </c>
      <c r="F240">
        <f t="shared" si="6"/>
        <v>-8.4128241932466177E-3</v>
      </c>
      <c r="G240">
        <f t="shared" si="7"/>
        <v>1.6796590381246194E-3</v>
      </c>
    </row>
    <row r="241" spans="1:7" x14ac:dyDescent="0.2">
      <c r="A241" t="s">
        <v>497</v>
      </c>
      <c r="B241">
        <v>-1.4094046342919327E-3</v>
      </c>
      <c r="C241">
        <v>-2.8547626140354703E-3</v>
      </c>
      <c r="D241">
        <v>-3.1591344334769671E-3</v>
      </c>
      <c r="E241">
        <v>-3.5283738836459299E-3</v>
      </c>
      <c r="F241">
        <f t="shared" si="6"/>
        <v>-2.7379188913625751E-3</v>
      </c>
      <c r="G241">
        <f t="shared" si="7"/>
        <v>9.2751356046015499E-4</v>
      </c>
    </row>
    <row r="242" spans="1:7" x14ac:dyDescent="0.2">
      <c r="A242" t="s">
        <v>498</v>
      </c>
      <c r="B242">
        <v>-1.1452155405072932E-2</v>
      </c>
      <c r="C242">
        <v>-1.4444758697936214E-2</v>
      </c>
      <c r="D242">
        <v>-1.2624067961854106E-2</v>
      </c>
      <c r="E242">
        <v>-2.2118955726657799E-2</v>
      </c>
      <c r="F242">
        <f t="shared" si="6"/>
        <v>-1.5159984447880262E-2</v>
      </c>
      <c r="G242">
        <f t="shared" si="7"/>
        <v>4.7999200606891603E-3</v>
      </c>
    </row>
    <row r="243" spans="1:7" x14ac:dyDescent="0.2">
      <c r="A243" t="s">
        <v>499</v>
      </c>
      <c r="B243">
        <v>-7.5653970693406658E-3</v>
      </c>
      <c r="C243">
        <v>-8.8587026400139077E-3</v>
      </c>
      <c r="D243">
        <v>-8.2973169273910571E-3</v>
      </c>
      <c r="E243">
        <v>-1.6670689114377489E-2</v>
      </c>
      <c r="F243">
        <f t="shared" si="6"/>
        <v>-1.034802643778078E-2</v>
      </c>
      <c r="G243">
        <f t="shared" si="7"/>
        <v>4.2482382385616458E-3</v>
      </c>
    </row>
    <row r="244" spans="1:7" x14ac:dyDescent="0.2">
      <c r="A244" t="s">
        <v>500</v>
      </c>
      <c r="B244">
        <v>-7.661483003613149E-3</v>
      </c>
      <c r="C244">
        <v>-4.16428620364339E-3</v>
      </c>
      <c r="D244">
        <v>-7.5654068337918995E-3</v>
      </c>
      <c r="E244">
        <v>-1.7053633776998534E-2</v>
      </c>
      <c r="F244">
        <f t="shared" si="6"/>
        <v>-9.111202454511743E-3</v>
      </c>
      <c r="G244">
        <f t="shared" si="7"/>
        <v>5.5391144386347253E-3</v>
      </c>
    </row>
    <row r="245" spans="1:7" x14ac:dyDescent="0.2">
      <c r="A245" t="s">
        <v>501</v>
      </c>
      <c r="B245">
        <v>-7.8098656396998704E-4</v>
      </c>
      <c r="C245">
        <v>-8.3518889189923388E-4</v>
      </c>
      <c r="D245">
        <v>-4.2127553456305115E-3</v>
      </c>
      <c r="E245">
        <v>-5.8827286537140198E-3</v>
      </c>
      <c r="F245">
        <f t="shared" si="6"/>
        <v>-2.9279148638034378E-3</v>
      </c>
      <c r="G245">
        <f t="shared" si="7"/>
        <v>2.5410327765756657E-3</v>
      </c>
    </row>
    <row r="246" spans="1:7" x14ac:dyDescent="0.2">
      <c r="A246" t="s">
        <v>502</v>
      </c>
      <c r="B246">
        <v>-9.5909454590861042E-3</v>
      </c>
      <c r="C246">
        <v>-7.6529300106349622E-3</v>
      </c>
      <c r="D246">
        <v>-1.1125081121658918E-2</v>
      </c>
      <c r="E246">
        <v>-2.4407977330940786E-2</v>
      </c>
      <c r="F246">
        <f t="shared" si="6"/>
        <v>-1.3194233480580193E-2</v>
      </c>
      <c r="G246">
        <f t="shared" si="7"/>
        <v>7.6096248557949997E-3</v>
      </c>
    </row>
    <row r="247" spans="1:7" x14ac:dyDescent="0.2">
      <c r="A247" t="s">
        <v>503</v>
      </c>
      <c r="B247">
        <v>-7.9866949738576515E-3</v>
      </c>
      <c r="C247">
        <v>-6.7061318977059397E-3</v>
      </c>
      <c r="D247">
        <v>-6.4480341255369472E-3</v>
      </c>
      <c r="E247">
        <v>-1.056776133334405E-2</v>
      </c>
      <c r="F247">
        <f t="shared" si="6"/>
        <v>-7.9271555826111468E-3</v>
      </c>
      <c r="G247">
        <f t="shared" si="7"/>
        <v>1.8845903881914215E-3</v>
      </c>
    </row>
    <row r="248" spans="1:7" x14ac:dyDescent="0.2">
      <c r="A248" t="s">
        <v>504</v>
      </c>
      <c r="B248">
        <v>-5.8462696941085001E-3</v>
      </c>
      <c r="C248">
        <v>-5.8454153518502803E-3</v>
      </c>
      <c r="D248">
        <v>-2.0149191336728146E-3</v>
      </c>
      <c r="E248">
        <v>-9.1358108407059383E-3</v>
      </c>
      <c r="F248">
        <f t="shared" si="6"/>
        <v>-5.7106037550843838E-3</v>
      </c>
      <c r="G248">
        <f t="shared" si="7"/>
        <v>2.9112830970761503E-3</v>
      </c>
    </row>
    <row r="249" spans="1:7" x14ac:dyDescent="0.2">
      <c r="A249" t="s">
        <v>505</v>
      </c>
      <c r="B249">
        <v>-7.7013119859862568E-4</v>
      </c>
      <c r="C249">
        <v>-3.0068727819162703E-3</v>
      </c>
      <c r="D249">
        <v>-2.4178109115644691E-4</v>
      </c>
      <c r="E249">
        <v>-2.3447088510290719E-3</v>
      </c>
      <c r="F249">
        <f t="shared" si="6"/>
        <v>-1.5908734806751037E-3</v>
      </c>
      <c r="G249">
        <f t="shared" si="7"/>
        <v>1.2996140395975825E-3</v>
      </c>
    </row>
    <row r="250" spans="1:7" x14ac:dyDescent="0.2">
      <c r="A250" t="s">
        <v>506</v>
      </c>
      <c r="B250">
        <v>-1.0342176357676855E-2</v>
      </c>
      <c r="C250">
        <v>-3.554175346254307E-3</v>
      </c>
      <c r="D250">
        <v>-6.4013717955112501E-3</v>
      </c>
      <c r="E250">
        <v>-2.2590508719952461E-2</v>
      </c>
      <c r="F250">
        <f t="shared" si="6"/>
        <v>-1.0722058054848719E-2</v>
      </c>
      <c r="G250">
        <f t="shared" si="7"/>
        <v>8.3875165885507474E-3</v>
      </c>
    </row>
    <row r="251" spans="1:7" x14ac:dyDescent="0.2">
      <c r="A251" t="s">
        <v>507</v>
      </c>
      <c r="B251">
        <v>-3.2278388123280653E-3</v>
      </c>
      <c r="C251">
        <v>-2.8230811351381609E-3</v>
      </c>
      <c r="D251">
        <v>-5.1597783632042343E-3</v>
      </c>
      <c r="E251">
        <v>-1.416305004033697E-2</v>
      </c>
      <c r="F251">
        <f t="shared" si="6"/>
        <v>-6.3434370877518574E-3</v>
      </c>
      <c r="G251">
        <f t="shared" si="7"/>
        <v>5.3118500653840297E-3</v>
      </c>
    </row>
    <row r="252" spans="1:7" x14ac:dyDescent="0.2">
      <c r="A252" t="s">
        <v>508</v>
      </c>
      <c r="B252">
        <v>8.0727646610248734E-4</v>
      </c>
      <c r="C252">
        <v>1.4301015203889962E-3</v>
      </c>
      <c r="D252">
        <v>-2.5644607480095572E-3</v>
      </c>
      <c r="E252">
        <v>-3.4187809644592895E-3</v>
      </c>
      <c r="F252">
        <f t="shared" si="6"/>
        <v>-9.3646593149434079E-4</v>
      </c>
      <c r="G252">
        <f t="shared" si="7"/>
        <v>2.4120208746315134E-3</v>
      </c>
    </row>
    <row r="253" spans="1:7" x14ac:dyDescent="0.2">
      <c r="A253" t="s">
        <v>509</v>
      </c>
      <c r="B253">
        <v>3.6503621594429136E-3</v>
      </c>
      <c r="C253">
        <v>4.820117351961974E-4</v>
      </c>
      <c r="D253">
        <v>2.076758260966937E-3</v>
      </c>
      <c r="E253">
        <v>-1.2168338698312691E-3</v>
      </c>
      <c r="F253">
        <f t="shared" si="6"/>
        <v>1.2480745714436947E-3</v>
      </c>
      <c r="G253">
        <f t="shared" si="7"/>
        <v>2.0912777757219059E-3</v>
      </c>
    </row>
    <row r="254" spans="1:7" x14ac:dyDescent="0.2">
      <c r="A254" t="s">
        <v>510</v>
      </c>
      <c r="B254">
        <v>-8.2740534643257029E-3</v>
      </c>
      <c r="C254">
        <v>-6.7510321221834722E-3</v>
      </c>
      <c r="D254">
        <v>-4.8021393615579784E-3</v>
      </c>
      <c r="E254">
        <v>-1.2779539120271004E-2</v>
      </c>
      <c r="F254">
        <f t="shared" si="6"/>
        <v>-8.1516910170845395E-3</v>
      </c>
      <c r="G254">
        <f t="shared" si="7"/>
        <v>3.3967284391292151E-3</v>
      </c>
    </row>
    <row r="255" spans="1:7" x14ac:dyDescent="0.2">
      <c r="A255" t="s">
        <v>511</v>
      </c>
      <c r="B255">
        <v>-4.5779319395896929E-3</v>
      </c>
      <c r="C255">
        <v>-4.9792154641241796E-3</v>
      </c>
      <c r="D255">
        <v>-6.0061699417779772E-3</v>
      </c>
      <c r="E255">
        <v>-1.1012830605312433E-2</v>
      </c>
      <c r="F255">
        <f t="shared" si="6"/>
        <v>-6.644036987701071E-3</v>
      </c>
      <c r="G255">
        <f t="shared" si="7"/>
        <v>2.9739789741888793E-3</v>
      </c>
    </row>
    <row r="256" spans="1:7" x14ac:dyDescent="0.2">
      <c r="A256" t="s">
        <v>512</v>
      </c>
      <c r="B256">
        <v>-2.6724314787649321E-3</v>
      </c>
      <c r="C256">
        <v>-1.8358295726140115E-3</v>
      </c>
      <c r="D256">
        <v>-3.9191820290981894E-5</v>
      </c>
      <c r="E256">
        <v>-6.4988266972841879E-3</v>
      </c>
      <c r="F256">
        <f t="shared" si="6"/>
        <v>-2.7615698922385285E-3</v>
      </c>
      <c r="G256">
        <f t="shared" si="7"/>
        <v>2.722950090717542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89AC5-EC49-4C4F-9692-1EB9F48F1E56}">
  <dimension ref="A1:G256"/>
  <sheetViews>
    <sheetView workbookViewId="0">
      <selection activeCell="A253" sqref="A253"/>
    </sheetView>
  </sheetViews>
  <sheetFormatPr baseColWidth="10" defaultRowHeight="16" x14ac:dyDescent="0.2"/>
  <sheetData>
    <row r="1" spans="1:7" x14ac:dyDescent="0.2">
      <c r="A1" t="s">
        <v>0</v>
      </c>
      <c r="B1" t="s">
        <v>773</v>
      </c>
      <c r="C1" t="s">
        <v>774</v>
      </c>
      <c r="D1" t="s">
        <v>771</v>
      </c>
      <c r="E1" t="s">
        <v>772</v>
      </c>
      <c r="F1" t="s">
        <v>257</v>
      </c>
      <c r="G1" t="s">
        <v>258</v>
      </c>
    </row>
    <row r="2" spans="1:7" x14ac:dyDescent="0.2">
      <c r="A2" s="1" t="s">
        <v>1</v>
      </c>
      <c r="B2" s="1">
        <v>-2.19168E-2</v>
      </c>
      <c r="C2" s="1">
        <v>-2.70625E-2</v>
      </c>
      <c r="D2" s="1">
        <v>-2.8333400000000002E-2</v>
      </c>
      <c r="E2" s="1">
        <v>-3.7793100000000003E-2</v>
      </c>
      <c r="F2">
        <f t="shared" ref="F2:F65" si="0">AVERAGE(B2:E2)</f>
        <v>-2.8776450000000002E-2</v>
      </c>
      <c r="G2">
        <f t="shared" ref="G2:G65" si="1">STDEV(B2:E2)</f>
        <v>6.620390050190896E-3</v>
      </c>
    </row>
    <row r="3" spans="1:7" x14ac:dyDescent="0.2">
      <c r="A3" s="1" t="s">
        <v>259</v>
      </c>
      <c r="B3" s="1">
        <v>-3.3200100000000003E-2</v>
      </c>
      <c r="C3" s="1">
        <v>-3.0879899999999998E-2</v>
      </c>
      <c r="D3" s="1">
        <v>-3.07867E-2</v>
      </c>
      <c r="E3" s="1">
        <v>-3.3390700000000002E-2</v>
      </c>
      <c r="F3">
        <f t="shared" si="0"/>
        <v>-3.2064349999999998E-2</v>
      </c>
      <c r="G3">
        <f t="shared" si="1"/>
        <v>1.4241305780487053E-3</v>
      </c>
    </row>
    <row r="4" spans="1:7" x14ac:dyDescent="0.2">
      <c r="A4" s="1" t="s">
        <v>260</v>
      </c>
      <c r="B4" s="1">
        <v>-3.56888E-2</v>
      </c>
      <c r="C4" s="1">
        <v>-3.6498799999999998E-2</v>
      </c>
      <c r="D4" s="1">
        <v>-3.6213500000000003E-2</v>
      </c>
      <c r="E4" s="1">
        <v>-3.6495800000000002E-2</v>
      </c>
      <c r="F4">
        <f t="shared" si="0"/>
        <v>-3.6224224999999999E-2</v>
      </c>
      <c r="G4">
        <f t="shared" si="1"/>
        <v>3.8119958355171382E-4</v>
      </c>
    </row>
    <row r="5" spans="1:7" x14ac:dyDescent="0.2">
      <c r="A5" s="1" t="s">
        <v>261</v>
      </c>
      <c r="B5" s="1">
        <v>-3.22017E-2</v>
      </c>
      <c r="C5" s="1">
        <v>-2.9087600000000002E-2</v>
      </c>
      <c r="D5" s="1">
        <v>-2.64567E-2</v>
      </c>
      <c r="E5" s="1">
        <v>-2.8052400000000002E-2</v>
      </c>
      <c r="F5">
        <f t="shared" si="0"/>
        <v>-2.8949600000000002E-2</v>
      </c>
      <c r="G5">
        <f t="shared" si="1"/>
        <v>2.4231327285148866E-3</v>
      </c>
    </row>
    <row r="6" spans="1:7" x14ac:dyDescent="0.2">
      <c r="A6" s="1" t="s">
        <v>262</v>
      </c>
      <c r="B6" s="1">
        <v>-4.4680200000000003E-2</v>
      </c>
      <c r="C6" s="1">
        <v>-3.7059000000000002E-2</v>
      </c>
      <c r="D6" s="1">
        <v>-2.74037E-2</v>
      </c>
      <c r="E6" s="1">
        <v>-3.38795E-2</v>
      </c>
      <c r="F6">
        <f t="shared" si="0"/>
        <v>-3.5755600000000005E-2</v>
      </c>
      <c r="G6">
        <f t="shared" si="1"/>
        <v>7.1791671183594188E-3</v>
      </c>
    </row>
    <row r="7" spans="1:7" x14ac:dyDescent="0.2">
      <c r="A7" s="1" t="s">
        <v>263</v>
      </c>
      <c r="B7" s="1">
        <v>-3.5775399999999999E-2</v>
      </c>
      <c r="C7" s="1">
        <v>-2.9479000000000002E-2</v>
      </c>
      <c r="D7" s="1">
        <v>-3.19013E-2</v>
      </c>
      <c r="E7" s="1">
        <v>-2.9641000000000001E-2</v>
      </c>
      <c r="F7">
        <f t="shared" si="0"/>
        <v>-3.1699175000000003E-2</v>
      </c>
      <c r="G7">
        <f t="shared" si="1"/>
        <v>2.9338101578834297E-3</v>
      </c>
    </row>
    <row r="8" spans="1:7" x14ac:dyDescent="0.2">
      <c r="A8" s="1" t="s">
        <v>264</v>
      </c>
      <c r="B8" s="1">
        <v>-4.5610699999999997E-2</v>
      </c>
      <c r="C8" s="1">
        <v>-4.1040800000000002E-2</v>
      </c>
      <c r="D8" s="1">
        <v>-3.4332399999999999E-2</v>
      </c>
      <c r="E8" s="1">
        <v>-3.6504599999999998E-2</v>
      </c>
      <c r="F8">
        <f t="shared" si="0"/>
        <v>-3.9372124999999994E-2</v>
      </c>
      <c r="G8">
        <f t="shared" si="1"/>
        <v>5.0108489629170291E-3</v>
      </c>
    </row>
    <row r="9" spans="1:7" x14ac:dyDescent="0.2">
      <c r="A9" s="1" t="s">
        <v>265</v>
      </c>
      <c r="B9" s="1">
        <v>-2.8231599999999999E-2</v>
      </c>
      <c r="C9" s="1">
        <v>-3.2230300000000003E-2</v>
      </c>
      <c r="D9" s="1">
        <v>-2.4918699999999998E-2</v>
      </c>
      <c r="E9" s="1">
        <v>-2.5489000000000001E-2</v>
      </c>
      <c r="F9">
        <f t="shared" si="0"/>
        <v>-2.77174E-2</v>
      </c>
      <c r="G9">
        <f t="shared" si="1"/>
        <v>3.3381210433415997E-3</v>
      </c>
    </row>
    <row r="10" spans="1:7" x14ac:dyDescent="0.2">
      <c r="A10" s="1" t="s">
        <v>266</v>
      </c>
      <c r="B10" s="1">
        <v>-2.9294000000000001E-2</v>
      </c>
      <c r="C10" s="1">
        <v>-2.53999E-2</v>
      </c>
      <c r="D10" s="1">
        <v>-3.0080599999999999E-2</v>
      </c>
      <c r="E10" s="1">
        <v>-3.9358700000000003E-2</v>
      </c>
      <c r="F10">
        <f t="shared" si="0"/>
        <v>-3.10333E-2</v>
      </c>
      <c r="G10">
        <f t="shared" si="1"/>
        <v>5.9155242793855591E-3</v>
      </c>
    </row>
    <row r="11" spans="1:7" x14ac:dyDescent="0.2">
      <c r="A11" s="1" t="s">
        <v>267</v>
      </c>
      <c r="B11" s="1">
        <v>-3.6655399999999998E-2</v>
      </c>
      <c r="C11" s="1">
        <v>-3.4923599999999999E-2</v>
      </c>
      <c r="D11" s="1">
        <v>-2.9236700000000001E-2</v>
      </c>
      <c r="E11" s="1">
        <v>-3.6413599999999997E-2</v>
      </c>
      <c r="F11">
        <f t="shared" si="0"/>
        <v>-3.4307325E-2</v>
      </c>
      <c r="G11">
        <f t="shared" si="1"/>
        <v>3.4660680579728939E-3</v>
      </c>
    </row>
    <row r="12" spans="1:7" x14ac:dyDescent="0.2">
      <c r="A12" s="1" t="s">
        <v>268</v>
      </c>
      <c r="B12" s="1">
        <v>-5.4991900000000003E-2</v>
      </c>
      <c r="C12" s="1">
        <v>-5.7165199999999999E-2</v>
      </c>
      <c r="D12" s="1">
        <v>-2.9893200000000002E-2</v>
      </c>
      <c r="E12" s="1">
        <v>-3.6391199999999999E-2</v>
      </c>
      <c r="F12">
        <f t="shared" si="0"/>
        <v>-4.4610375000000008E-2</v>
      </c>
      <c r="G12">
        <f t="shared" si="1"/>
        <v>1.3534520922040993E-2</v>
      </c>
    </row>
    <row r="13" spans="1:7" x14ac:dyDescent="0.2">
      <c r="A13" s="1" t="s">
        <v>269</v>
      </c>
      <c r="B13" s="1">
        <v>-2.7332599999999999E-2</v>
      </c>
      <c r="C13" s="1">
        <v>-2.5043099999999999E-2</v>
      </c>
      <c r="D13" s="1">
        <v>-2.4920399999999999E-2</v>
      </c>
      <c r="E13" s="1">
        <v>-2.40725E-2</v>
      </c>
      <c r="F13">
        <f t="shared" si="0"/>
        <v>-2.5342149999999997E-2</v>
      </c>
      <c r="G13">
        <f t="shared" si="1"/>
        <v>1.3953740585711531E-3</v>
      </c>
    </row>
    <row r="14" spans="1:7" x14ac:dyDescent="0.2">
      <c r="A14" s="1" t="s">
        <v>270</v>
      </c>
      <c r="B14" s="1">
        <v>-4.1477800000000002E-2</v>
      </c>
      <c r="C14" s="1">
        <v>-3.46063E-2</v>
      </c>
      <c r="D14" s="1">
        <v>-3.7387499999999997E-2</v>
      </c>
      <c r="E14" s="1">
        <v>-3.67467E-2</v>
      </c>
      <c r="F14">
        <f t="shared" si="0"/>
        <v>-3.7554575E-2</v>
      </c>
      <c r="G14">
        <f t="shared" si="1"/>
        <v>2.8731281412135695E-3</v>
      </c>
    </row>
    <row r="15" spans="1:7" x14ac:dyDescent="0.2">
      <c r="A15" s="1" t="s">
        <v>271</v>
      </c>
      <c r="B15" s="1">
        <v>-3.6963900000000001E-2</v>
      </c>
      <c r="C15" s="1">
        <v>-3.4050400000000001E-2</v>
      </c>
      <c r="D15" s="1">
        <v>-3.1906299999999999E-2</v>
      </c>
      <c r="E15" s="1">
        <v>-3.1392299999999998E-2</v>
      </c>
      <c r="F15">
        <f t="shared" si="0"/>
        <v>-3.3578225000000003E-2</v>
      </c>
      <c r="G15">
        <f t="shared" si="1"/>
        <v>2.5337288560209714E-3</v>
      </c>
    </row>
    <row r="16" spans="1:7" x14ac:dyDescent="0.2">
      <c r="A16" s="1" t="s">
        <v>272</v>
      </c>
      <c r="B16" s="1">
        <v>-3.1934799999999999E-2</v>
      </c>
      <c r="C16" s="1">
        <v>-3.4124799999999997E-2</v>
      </c>
      <c r="D16" s="1">
        <v>-3.2703299999999998E-2</v>
      </c>
      <c r="E16" s="1">
        <v>-2.7526100000000001E-2</v>
      </c>
      <c r="F16">
        <f t="shared" si="0"/>
        <v>-3.1572249999999996E-2</v>
      </c>
      <c r="G16">
        <f t="shared" si="1"/>
        <v>2.8459068812360421E-3</v>
      </c>
    </row>
    <row r="17" spans="1:7" x14ac:dyDescent="0.2">
      <c r="A17" s="1" t="s">
        <v>273</v>
      </c>
      <c r="B17" s="1">
        <v>-3.12448E-2</v>
      </c>
      <c r="C17" s="1">
        <v>-2.41858E-2</v>
      </c>
      <c r="D17" s="1">
        <v>-2.5526699999999999E-2</v>
      </c>
      <c r="E17" s="1">
        <v>-2.55803E-2</v>
      </c>
      <c r="F17">
        <f t="shared" si="0"/>
        <v>-2.6634399999999999E-2</v>
      </c>
      <c r="G17">
        <f t="shared" si="1"/>
        <v>3.1405708727342335E-3</v>
      </c>
    </row>
    <row r="18" spans="1:7" x14ac:dyDescent="0.2">
      <c r="A18" s="1" t="s">
        <v>274</v>
      </c>
      <c r="B18" s="1">
        <v>-4.2258400000000002E-2</v>
      </c>
      <c r="C18" s="1">
        <v>-3.21315E-2</v>
      </c>
      <c r="D18" s="1">
        <v>-4.00685E-2</v>
      </c>
      <c r="E18" s="1">
        <v>-3.5004599999999997E-2</v>
      </c>
      <c r="F18">
        <f t="shared" si="0"/>
        <v>-3.7365750000000003E-2</v>
      </c>
      <c r="G18">
        <f t="shared" si="1"/>
        <v>4.6265640227567016E-3</v>
      </c>
    </row>
    <row r="19" spans="1:7" x14ac:dyDescent="0.2">
      <c r="A19" s="1" t="s">
        <v>275</v>
      </c>
      <c r="B19" s="1">
        <v>-3.21397E-2</v>
      </c>
      <c r="C19" s="1">
        <v>-3.3426999999999998E-2</v>
      </c>
      <c r="D19" s="1">
        <v>-3.1861100000000003E-2</v>
      </c>
      <c r="E19" s="1">
        <v>-3.0744500000000001E-2</v>
      </c>
      <c r="F19">
        <f t="shared" si="0"/>
        <v>-3.2043075000000004E-2</v>
      </c>
      <c r="G19">
        <f t="shared" si="1"/>
        <v>1.102118675929834E-3</v>
      </c>
    </row>
    <row r="20" spans="1:7" x14ac:dyDescent="0.2">
      <c r="A20" s="1" t="s">
        <v>276</v>
      </c>
      <c r="B20" s="1">
        <v>-3.7169099999999997E-2</v>
      </c>
      <c r="C20" s="1">
        <v>-3.4996399999999997E-2</v>
      </c>
      <c r="D20" s="1">
        <v>-3.1028300000000002E-2</v>
      </c>
      <c r="E20" s="1">
        <v>-3.6056999999999999E-2</v>
      </c>
      <c r="F20">
        <f t="shared" si="0"/>
        <v>-3.4812700000000002E-2</v>
      </c>
      <c r="G20">
        <f t="shared" si="1"/>
        <v>2.6743430657515358E-3</v>
      </c>
    </row>
    <row r="21" spans="1:7" x14ac:dyDescent="0.2">
      <c r="A21" s="1" t="s">
        <v>277</v>
      </c>
      <c r="B21" s="1">
        <v>-2.5369699999999999E-2</v>
      </c>
      <c r="C21" s="1">
        <v>-2.5097700000000001E-2</v>
      </c>
      <c r="D21" s="1">
        <v>-2.6797999999999999E-2</v>
      </c>
      <c r="E21" s="1">
        <v>-2.6174099999999999E-2</v>
      </c>
      <c r="F21">
        <f t="shared" si="0"/>
        <v>-2.5859874999999997E-2</v>
      </c>
      <c r="G21">
        <f t="shared" si="1"/>
        <v>7.7459626634352732E-4</v>
      </c>
    </row>
    <row r="22" spans="1:7" x14ac:dyDescent="0.2">
      <c r="A22" s="1" t="s">
        <v>278</v>
      </c>
      <c r="B22" s="1">
        <v>-2.78658E-2</v>
      </c>
      <c r="C22" s="1">
        <v>-2.5733800000000001E-2</v>
      </c>
      <c r="D22" s="1">
        <v>-3.4906E-2</v>
      </c>
      <c r="E22" s="1">
        <v>-3.2617199999999999E-2</v>
      </c>
      <c r="F22">
        <f t="shared" si="0"/>
        <v>-3.0280699999999997E-2</v>
      </c>
      <c r="G22">
        <f t="shared" si="1"/>
        <v>4.2173717708228345E-3</v>
      </c>
    </row>
    <row r="23" spans="1:7" x14ac:dyDescent="0.2">
      <c r="A23" s="1" t="s">
        <v>279</v>
      </c>
      <c r="B23" s="1">
        <v>-3.6842800000000002E-2</v>
      </c>
      <c r="C23" s="1">
        <v>-3.25651E-2</v>
      </c>
      <c r="D23" s="1">
        <v>-3.2573999999999999E-2</v>
      </c>
      <c r="E23" s="1">
        <v>-3.2396800000000003E-2</v>
      </c>
      <c r="F23">
        <f t="shared" si="0"/>
        <v>-3.3594674999999997E-2</v>
      </c>
      <c r="G23">
        <f t="shared" si="1"/>
        <v>2.1669504430189453E-3</v>
      </c>
    </row>
    <row r="24" spans="1:7" x14ac:dyDescent="0.2">
      <c r="A24" s="1" t="s">
        <v>280</v>
      </c>
      <c r="B24" s="1">
        <v>-4.5324999999999997E-2</v>
      </c>
      <c r="C24" s="1">
        <v>-4.1249000000000001E-2</v>
      </c>
      <c r="D24" s="1">
        <v>-3.0509100000000001E-2</v>
      </c>
      <c r="E24" s="1">
        <v>-3.5082799999999997E-2</v>
      </c>
      <c r="F24">
        <f t="shared" si="0"/>
        <v>-3.8041474999999998E-2</v>
      </c>
      <c r="G24">
        <f t="shared" si="1"/>
        <v>6.553075205517375E-3</v>
      </c>
    </row>
    <row r="25" spans="1:7" x14ac:dyDescent="0.2">
      <c r="A25" s="1" t="s">
        <v>281</v>
      </c>
      <c r="B25" s="1">
        <v>-2.79416E-2</v>
      </c>
      <c r="C25" s="1">
        <v>-2.61996E-2</v>
      </c>
      <c r="D25" s="1">
        <v>-2.5251300000000001E-2</v>
      </c>
      <c r="E25" s="1">
        <v>-2.45457E-2</v>
      </c>
      <c r="F25">
        <f t="shared" si="0"/>
        <v>-2.5984550000000002E-2</v>
      </c>
      <c r="G25">
        <f t="shared" si="1"/>
        <v>1.4701741495482773E-3</v>
      </c>
    </row>
    <row r="26" spans="1:7" x14ac:dyDescent="0.2">
      <c r="A26" s="1" t="s">
        <v>282</v>
      </c>
      <c r="B26" s="1">
        <v>-3.4208099999999998E-2</v>
      </c>
      <c r="C26" s="1">
        <v>-3.8489500000000003E-2</v>
      </c>
      <c r="D26" s="1">
        <v>-3.5605999999999999E-2</v>
      </c>
      <c r="E26" s="1">
        <v>-2.45457E-2</v>
      </c>
      <c r="F26">
        <f t="shared" si="0"/>
        <v>-3.3212325000000001E-2</v>
      </c>
      <c r="G26">
        <f t="shared" si="1"/>
        <v>6.0464924467964537E-3</v>
      </c>
    </row>
    <row r="27" spans="1:7" x14ac:dyDescent="0.2">
      <c r="A27" s="1" t="s">
        <v>283</v>
      </c>
      <c r="B27" s="1">
        <v>-4.0081499999999999E-2</v>
      </c>
      <c r="C27" s="1">
        <v>-3.3898900000000003E-2</v>
      </c>
      <c r="D27" s="1">
        <v>-3.1888300000000001E-2</v>
      </c>
      <c r="E27" s="1">
        <v>-3.9858499999999998E-2</v>
      </c>
      <c r="F27">
        <f t="shared" si="0"/>
        <v>-3.64318E-2</v>
      </c>
      <c r="G27">
        <f t="shared" si="1"/>
        <v>4.1681953585054835E-3</v>
      </c>
    </row>
    <row r="28" spans="1:7" x14ac:dyDescent="0.2">
      <c r="A28" s="1" t="s">
        <v>284</v>
      </c>
      <c r="B28" s="1">
        <v>-3.0334199999999999E-2</v>
      </c>
      <c r="C28" s="1">
        <v>-2.2476300000000001E-2</v>
      </c>
      <c r="D28" s="1">
        <v>-3.1174899999999998E-2</v>
      </c>
      <c r="E28" s="1">
        <v>-3.9684200000000003E-2</v>
      </c>
      <c r="F28">
        <f t="shared" si="0"/>
        <v>-3.0917399999999998E-2</v>
      </c>
      <c r="G28">
        <f t="shared" si="1"/>
        <v>7.0359879652161757E-3</v>
      </c>
    </row>
    <row r="29" spans="1:7" x14ac:dyDescent="0.2">
      <c r="A29" s="1" t="s">
        <v>285</v>
      </c>
      <c r="B29" s="1">
        <v>-2.6620399999999999E-2</v>
      </c>
      <c r="C29" s="1">
        <v>-2.7688000000000001E-2</v>
      </c>
      <c r="D29" s="1">
        <v>-2.3778500000000001E-2</v>
      </c>
      <c r="E29" s="1">
        <v>-1.4156E-2</v>
      </c>
      <c r="F29">
        <f t="shared" si="0"/>
        <v>-2.3060725000000001E-2</v>
      </c>
      <c r="G29">
        <f t="shared" si="1"/>
        <v>6.1615011241174088E-3</v>
      </c>
    </row>
    <row r="30" spans="1:7" x14ac:dyDescent="0.2">
      <c r="A30" s="1" t="s">
        <v>286</v>
      </c>
      <c r="B30" s="1">
        <v>-3.4260400000000003E-2</v>
      </c>
      <c r="C30" s="1">
        <v>-2.65343E-2</v>
      </c>
      <c r="D30" s="1">
        <v>-2.9017500000000002E-2</v>
      </c>
      <c r="E30" s="1">
        <v>-3.9644400000000003E-2</v>
      </c>
      <c r="F30">
        <f t="shared" si="0"/>
        <v>-3.2364150000000001E-2</v>
      </c>
      <c r="G30">
        <f t="shared" si="1"/>
        <v>5.8248038985588635E-3</v>
      </c>
    </row>
    <row r="31" spans="1:7" x14ac:dyDescent="0.2">
      <c r="A31" s="1" t="s">
        <v>287</v>
      </c>
      <c r="B31" s="1">
        <v>-3.8836799999999998E-2</v>
      </c>
      <c r="C31" s="1">
        <v>-3.0806400000000001E-2</v>
      </c>
      <c r="D31" s="1">
        <v>-3.3895700000000001E-2</v>
      </c>
      <c r="E31" s="1">
        <v>-3.1023700000000001E-2</v>
      </c>
      <c r="F31">
        <f t="shared" si="0"/>
        <v>-3.3640650000000001E-2</v>
      </c>
      <c r="G31">
        <f t="shared" si="1"/>
        <v>3.7392702358437072E-3</v>
      </c>
    </row>
    <row r="32" spans="1:7" x14ac:dyDescent="0.2">
      <c r="A32" s="1" t="s">
        <v>288</v>
      </c>
      <c r="B32" s="1">
        <v>-2.7286500000000002E-2</v>
      </c>
      <c r="C32" s="1">
        <v>-3.3210799999999999E-2</v>
      </c>
      <c r="D32" s="1">
        <v>-3.32924E-2</v>
      </c>
      <c r="E32" s="1">
        <v>-2.8068800000000001E-2</v>
      </c>
      <c r="F32">
        <f t="shared" si="0"/>
        <v>-3.0464625000000002E-2</v>
      </c>
      <c r="G32">
        <f t="shared" si="1"/>
        <v>3.2341018602542481E-3</v>
      </c>
    </row>
    <row r="33" spans="1:7" x14ac:dyDescent="0.2">
      <c r="A33" s="1" t="s">
        <v>289</v>
      </c>
      <c r="B33" s="1">
        <v>-2.9357899999999999E-2</v>
      </c>
      <c r="C33" s="1">
        <v>-2.5943399999999998E-2</v>
      </c>
      <c r="D33" s="1">
        <v>-2.4479500000000001E-2</v>
      </c>
      <c r="E33" s="1">
        <v>-2.4286200000000001E-2</v>
      </c>
      <c r="F33">
        <f t="shared" si="0"/>
        <v>-2.6016749999999998E-2</v>
      </c>
      <c r="G33">
        <f t="shared" si="1"/>
        <v>2.3470978114826539E-3</v>
      </c>
    </row>
    <row r="34" spans="1:7" x14ac:dyDescent="0.2">
      <c r="A34" s="1" t="s">
        <v>290</v>
      </c>
      <c r="B34" s="1">
        <v>-4.4701499999999998E-2</v>
      </c>
      <c r="C34" s="1">
        <v>-3.8169500000000002E-2</v>
      </c>
      <c r="D34" s="1">
        <v>-2.6951300000000001E-2</v>
      </c>
      <c r="E34" s="1">
        <v>-3.03883E-2</v>
      </c>
      <c r="F34">
        <f t="shared" si="0"/>
        <v>-3.5052649999999998E-2</v>
      </c>
      <c r="G34">
        <f t="shared" si="1"/>
        <v>7.9624764361765441E-3</v>
      </c>
    </row>
    <row r="35" spans="1:7" x14ac:dyDescent="0.2">
      <c r="A35" s="1" t="s">
        <v>291</v>
      </c>
      <c r="B35" s="1">
        <v>-3.1572999999999997E-2</v>
      </c>
      <c r="C35" s="1">
        <v>-3.3319099999999997E-2</v>
      </c>
      <c r="D35" s="1">
        <v>-3.0724899999999999E-2</v>
      </c>
      <c r="E35" s="1">
        <v>-2.9278999999999999E-2</v>
      </c>
      <c r="F35">
        <f t="shared" si="0"/>
        <v>-3.1223999999999998E-2</v>
      </c>
      <c r="G35">
        <f t="shared" si="1"/>
        <v>1.6875397101500545E-3</v>
      </c>
    </row>
    <row r="36" spans="1:7" x14ac:dyDescent="0.2">
      <c r="A36" s="1" t="s">
        <v>292</v>
      </c>
      <c r="B36" s="1">
        <v>-3.4056799999999998E-2</v>
      </c>
      <c r="C36" s="1">
        <v>-2.9454299999999999E-2</v>
      </c>
      <c r="D36" s="1">
        <v>-3.20451E-2</v>
      </c>
      <c r="E36" s="1">
        <v>-2.9275099999999998E-2</v>
      </c>
      <c r="F36">
        <f t="shared" si="0"/>
        <v>-3.1207825000000002E-2</v>
      </c>
      <c r="G36">
        <f t="shared" si="1"/>
        <v>2.2823937600320704E-3</v>
      </c>
    </row>
    <row r="37" spans="1:7" x14ac:dyDescent="0.2">
      <c r="A37" s="1" t="s">
        <v>293</v>
      </c>
      <c r="B37" s="1">
        <v>-3.4880300000000003E-2</v>
      </c>
      <c r="C37" s="1">
        <v>-2.7363599999999998E-2</v>
      </c>
      <c r="D37" s="1">
        <v>-2.37155E-2</v>
      </c>
      <c r="E37" s="1">
        <v>-2.53659E-2</v>
      </c>
      <c r="F37">
        <f t="shared" si="0"/>
        <v>-2.7831325000000001E-2</v>
      </c>
      <c r="G37">
        <f t="shared" si="1"/>
        <v>4.9303533033478791E-3</v>
      </c>
    </row>
    <row r="38" spans="1:7" x14ac:dyDescent="0.2">
      <c r="A38" s="1" t="s">
        <v>294</v>
      </c>
      <c r="B38" s="1">
        <v>-4.1660500000000003E-2</v>
      </c>
      <c r="C38" s="1">
        <v>-3.6827699999999998E-2</v>
      </c>
      <c r="D38" s="1">
        <v>-3.4484399999999998E-2</v>
      </c>
      <c r="E38" s="1">
        <v>-3.9397599999999998E-2</v>
      </c>
      <c r="F38">
        <f t="shared" si="0"/>
        <v>-3.8092550000000003E-2</v>
      </c>
      <c r="G38">
        <f t="shared" si="1"/>
        <v>3.1119133797927832E-3</v>
      </c>
    </row>
    <row r="39" spans="1:7" x14ac:dyDescent="0.2">
      <c r="A39" s="1" t="s">
        <v>295</v>
      </c>
      <c r="B39" s="1">
        <v>-4.2976100000000003E-2</v>
      </c>
      <c r="C39" s="1">
        <v>-4.3379099999999997E-2</v>
      </c>
      <c r="D39" s="1">
        <v>-2.9847700000000001E-2</v>
      </c>
      <c r="E39" s="1">
        <v>-3.26346E-2</v>
      </c>
      <c r="F39">
        <f t="shared" si="0"/>
        <v>-3.7209375000000003E-2</v>
      </c>
      <c r="G39">
        <f t="shared" si="1"/>
        <v>6.9867362172309341E-3</v>
      </c>
    </row>
    <row r="40" spans="1:7" x14ac:dyDescent="0.2">
      <c r="A40" s="1" t="s">
        <v>296</v>
      </c>
      <c r="B40" s="1">
        <v>-3.8496200000000001E-2</v>
      </c>
      <c r="C40" s="1">
        <v>-3.3177900000000003E-2</v>
      </c>
      <c r="D40" s="1">
        <v>-2.9304500000000001E-2</v>
      </c>
      <c r="E40" s="1">
        <v>-2.98958E-2</v>
      </c>
      <c r="F40">
        <f t="shared" si="0"/>
        <v>-3.27186E-2</v>
      </c>
      <c r="G40">
        <f t="shared" si="1"/>
        <v>4.2117255727314434E-3</v>
      </c>
    </row>
    <row r="41" spans="1:7" x14ac:dyDescent="0.2">
      <c r="A41" s="1" t="s">
        <v>297</v>
      </c>
      <c r="B41" s="1">
        <v>-3.3684600000000002E-2</v>
      </c>
      <c r="C41" s="1">
        <v>-2.9814400000000001E-2</v>
      </c>
      <c r="D41" s="1">
        <v>-2.47659E-2</v>
      </c>
      <c r="E41" s="1">
        <v>-2.2601099999999999E-2</v>
      </c>
      <c r="F41">
        <f t="shared" si="0"/>
        <v>-2.7716500000000002E-2</v>
      </c>
      <c r="G41">
        <f t="shared" si="1"/>
        <v>4.9964240392504728E-3</v>
      </c>
    </row>
    <row r="42" spans="1:7" x14ac:dyDescent="0.2">
      <c r="A42" s="1" t="s">
        <v>298</v>
      </c>
      <c r="B42" s="1">
        <v>-3.8573200000000002E-2</v>
      </c>
      <c r="C42" s="1">
        <v>-4.1377799999999999E-2</v>
      </c>
      <c r="D42" s="1">
        <v>-3.1548300000000001E-2</v>
      </c>
      <c r="E42" s="1">
        <v>-4.3064900000000003E-2</v>
      </c>
      <c r="F42">
        <f t="shared" si="0"/>
        <v>-3.8641049999999996E-2</v>
      </c>
      <c r="G42">
        <f t="shared" si="1"/>
        <v>5.0784497493493687E-3</v>
      </c>
    </row>
    <row r="43" spans="1:7" x14ac:dyDescent="0.2">
      <c r="A43" s="1" t="s">
        <v>299</v>
      </c>
      <c r="B43" s="1">
        <v>-3.6339900000000001E-2</v>
      </c>
      <c r="C43" s="1">
        <v>-3.4455300000000001E-2</v>
      </c>
      <c r="D43" s="1">
        <v>-3.3927899999999997E-2</v>
      </c>
      <c r="E43" s="1">
        <v>-3.6362800000000001E-2</v>
      </c>
      <c r="F43">
        <f t="shared" si="0"/>
        <v>-3.5271474999999997E-2</v>
      </c>
      <c r="G43">
        <f t="shared" si="1"/>
        <v>1.2654192516711618E-3</v>
      </c>
    </row>
    <row r="44" spans="1:7" x14ac:dyDescent="0.2">
      <c r="A44" s="1" t="s">
        <v>300</v>
      </c>
      <c r="B44" s="1">
        <v>-3.7938800000000002E-2</v>
      </c>
      <c r="C44" s="1">
        <v>-3.1624899999999997E-2</v>
      </c>
      <c r="D44" s="1">
        <v>-3.1280700000000002E-2</v>
      </c>
      <c r="E44" s="1">
        <v>-3.0740900000000002E-2</v>
      </c>
      <c r="F44">
        <f t="shared" si="0"/>
        <v>-3.2896325000000004E-2</v>
      </c>
      <c r="G44">
        <f t="shared" si="1"/>
        <v>3.3812806611055921E-3</v>
      </c>
    </row>
    <row r="45" spans="1:7" x14ac:dyDescent="0.2">
      <c r="A45" s="1" t="s">
        <v>301</v>
      </c>
      <c r="B45" s="1">
        <v>-3.1364499999999997E-2</v>
      </c>
      <c r="C45" s="1">
        <v>-2.5921799999999998E-2</v>
      </c>
      <c r="D45" s="1">
        <v>-2.6040799999999999E-2</v>
      </c>
      <c r="E45" s="1">
        <v>-2.25401E-2</v>
      </c>
      <c r="F45">
        <f t="shared" si="0"/>
        <v>-2.6466799999999999E-2</v>
      </c>
      <c r="G45">
        <f t="shared" si="1"/>
        <v>3.6462281506601663E-3</v>
      </c>
    </row>
    <row r="46" spans="1:7" x14ac:dyDescent="0.2">
      <c r="A46" s="1" t="s">
        <v>302</v>
      </c>
      <c r="B46" s="1">
        <v>-3.75524E-2</v>
      </c>
      <c r="C46" s="1">
        <v>-3.3564299999999998E-2</v>
      </c>
      <c r="D46" s="1">
        <v>-3.2357400000000001E-2</v>
      </c>
      <c r="E46" s="1">
        <v>-3.1897099999999998E-2</v>
      </c>
      <c r="F46">
        <f t="shared" si="0"/>
        <v>-3.3842800000000006E-2</v>
      </c>
      <c r="G46">
        <f t="shared" si="1"/>
        <v>2.5710475206291569E-3</v>
      </c>
    </row>
    <row r="47" spans="1:7" x14ac:dyDescent="0.2">
      <c r="A47" s="1" t="s">
        <v>303</v>
      </c>
      <c r="B47" s="1">
        <v>-3.6916900000000002E-2</v>
      </c>
      <c r="C47" s="1">
        <v>-3.696E-2</v>
      </c>
      <c r="D47" s="1">
        <v>-2.98257E-2</v>
      </c>
      <c r="E47" s="1">
        <v>-3.3218600000000001E-2</v>
      </c>
      <c r="F47">
        <f t="shared" si="0"/>
        <v>-3.4230299999999998E-2</v>
      </c>
      <c r="G47">
        <f t="shared" si="1"/>
        <v>3.4201910131843034E-3</v>
      </c>
    </row>
    <row r="48" spans="1:7" x14ac:dyDescent="0.2">
      <c r="A48" s="1" t="s">
        <v>304</v>
      </c>
      <c r="B48" s="1">
        <v>-3.5592199999999997E-2</v>
      </c>
      <c r="C48" s="1">
        <v>-3.5354900000000002E-2</v>
      </c>
      <c r="D48" s="1">
        <v>-2.9876E-2</v>
      </c>
      <c r="E48" s="1">
        <v>-2.7825200000000001E-2</v>
      </c>
      <c r="F48">
        <f t="shared" si="0"/>
        <v>-3.2162074999999998E-2</v>
      </c>
      <c r="G48">
        <f t="shared" si="1"/>
        <v>3.9155464781432479E-3</v>
      </c>
    </row>
    <row r="49" spans="1:7" x14ac:dyDescent="0.2">
      <c r="A49" s="1" t="s">
        <v>305</v>
      </c>
      <c r="B49" s="1">
        <v>-3.7375899999999997E-2</v>
      </c>
      <c r="C49" s="1">
        <v>-3.00734E-2</v>
      </c>
      <c r="D49" s="1">
        <v>-2.56394E-2</v>
      </c>
      <c r="E49" s="1">
        <v>-2.2406499999999999E-2</v>
      </c>
      <c r="F49">
        <f t="shared" si="0"/>
        <v>-2.8873799999999998E-2</v>
      </c>
      <c r="G49">
        <f t="shared" si="1"/>
        <v>6.4810507692297462E-3</v>
      </c>
    </row>
    <row r="50" spans="1:7" x14ac:dyDescent="0.2">
      <c r="A50" s="1" t="s">
        <v>306</v>
      </c>
      <c r="B50" s="1">
        <v>-4.4769900000000001E-2</v>
      </c>
      <c r="C50" s="1">
        <v>-4.4583299999999999E-2</v>
      </c>
      <c r="D50" s="1">
        <v>-3.3694799999999997E-2</v>
      </c>
      <c r="E50" s="1">
        <v>-3.9714699999999999E-2</v>
      </c>
      <c r="F50">
        <f t="shared" si="0"/>
        <v>-4.0690674999999996E-2</v>
      </c>
      <c r="G50">
        <f t="shared" si="1"/>
        <v>5.2181542141354941E-3</v>
      </c>
    </row>
    <row r="51" spans="1:7" x14ac:dyDescent="0.2">
      <c r="A51" s="1" t="s">
        <v>307</v>
      </c>
      <c r="B51" s="1">
        <v>-3.6327900000000003E-2</v>
      </c>
      <c r="C51" s="1">
        <v>-3.2146300000000003E-2</v>
      </c>
      <c r="D51" s="1">
        <v>-3.3126299999999997E-2</v>
      </c>
      <c r="E51" s="1">
        <v>-3.6949599999999999E-2</v>
      </c>
      <c r="F51">
        <f t="shared" si="0"/>
        <v>-3.4637525000000002E-2</v>
      </c>
      <c r="G51">
        <f t="shared" si="1"/>
        <v>2.3588882584457734E-3</v>
      </c>
    </row>
    <row r="52" spans="1:7" x14ac:dyDescent="0.2">
      <c r="A52" s="1" t="s">
        <v>308</v>
      </c>
      <c r="B52" s="1">
        <v>-2.9683500000000002E-2</v>
      </c>
      <c r="C52" s="1">
        <v>-3.4992099999999998E-2</v>
      </c>
      <c r="D52" s="1">
        <v>-3.23518E-2</v>
      </c>
      <c r="E52" s="1">
        <v>-3.61403E-2</v>
      </c>
      <c r="F52">
        <f t="shared" si="0"/>
        <v>-3.3291925E-2</v>
      </c>
      <c r="G52">
        <f t="shared" si="1"/>
        <v>2.8814580318246284E-3</v>
      </c>
    </row>
    <row r="53" spans="1:7" x14ac:dyDescent="0.2">
      <c r="A53" s="1" t="s">
        <v>309</v>
      </c>
      <c r="B53" s="1">
        <v>-2.9184600000000002E-2</v>
      </c>
      <c r="C53" s="1">
        <v>-2.7479799999999999E-2</v>
      </c>
      <c r="D53" s="1">
        <v>-2.63368E-2</v>
      </c>
      <c r="E53" s="1">
        <v>-2.4339E-2</v>
      </c>
      <c r="F53">
        <f t="shared" si="0"/>
        <v>-2.6835049999999999E-2</v>
      </c>
      <c r="G53">
        <f t="shared" si="1"/>
        <v>2.0342571477896631E-3</v>
      </c>
    </row>
    <row r="54" spans="1:7" x14ac:dyDescent="0.2">
      <c r="A54" s="1" t="s">
        <v>310</v>
      </c>
      <c r="B54" s="1">
        <v>-4.44979E-2</v>
      </c>
      <c r="C54" s="1">
        <v>-3.9963699999999998E-2</v>
      </c>
      <c r="D54" s="1">
        <v>-3.4301900000000003E-2</v>
      </c>
      <c r="E54" s="1">
        <v>-3.7367499999999998E-2</v>
      </c>
      <c r="F54">
        <f t="shared" si="0"/>
        <v>-3.9032749999999998E-2</v>
      </c>
      <c r="G54">
        <f t="shared" si="1"/>
        <v>4.3161916743814791E-3</v>
      </c>
    </row>
    <row r="55" spans="1:7" x14ac:dyDescent="0.2">
      <c r="A55" s="1" t="s">
        <v>311</v>
      </c>
      <c r="B55" s="1">
        <v>-3.3810800000000002E-2</v>
      </c>
      <c r="C55" s="1">
        <v>-2.9868200000000001E-2</v>
      </c>
      <c r="D55" s="1">
        <v>-3.0753900000000001E-2</v>
      </c>
      <c r="E55" s="1">
        <v>-3.1612099999999997E-2</v>
      </c>
      <c r="F55">
        <f t="shared" si="0"/>
        <v>-3.1511249999999998E-2</v>
      </c>
      <c r="G55">
        <f t="shared" si="1"/>
        <v>1.690295166531574E-3</v>
      </c>
    </row>
    <row r="56" spans="1:7" x14ac:dyDescent="0.2">
      <c r="A56" s="1" t="s">
        <v>312</v>
      </c>
      <c r="B56" s="1">
        <v>-4.1441800000000001E-2</v>
      </c>
      <c r="C56" s="1">
        <v>-2.8320100000000001E-2</v>
      </c>
      <c r="D56" s="1">
        <v>-3.1259599999999998E-2</v>
      </c>
      <c r="E56" s="1">
        <v>-3.5028900000000002E-2</v>
      </c>
      <c r="F56">
        <f t="shared" si="0"/>
        <v>-3.4012600000000004E-2</v>
      </c>
      <c r="G56">
        <f t="shared" si="1"/>
        <v>5.6630216781031898E-3</v>
      </c>
    </row>
    <row r="57" spans="1:7" x14ac:dyDescent="0.2">
      <c r="A57" s="1" t="s">
        <v>313</v>
      </c>
      <c r="B57" s="1">
        <v>-2.9511200000000001E-2</v>
      </c>
      <c r="C57" s="1">
        <v>-2.9687499999999999E-2</v>
      </c>
      <c r="D57" s="1">
        <v>-2.2390299999999998E-2</v>
      </c>
      <c r="E57" s="1">
        <v>-2.03822E-2</v>
      </c>
      <c r="F57">
        <f t="shared" si="0"/>
        <v>-2.5492799999999999E-2</v>
      </c>
      <c r="G57">
        <f t="shared" si="1"/>
        <v>4.8127187486215464E-3</v>
      </c>
    </row>
    <row r="58" spans="1:7" x14ac:dyDescent="0.2">
      <c r="A58" s="1" t="s">
        <v>314</v>
      </c>
      <c r="B58" s="1">
        <v>-3.7801000000000001E-2</v>
      </c>
      <c r="C58" s="1">
        <v>-3.84204E-2</v>
      </c>
      <c r="D58" s="1">
        <v>-3.4507099999999999E-2</v>
      </c>
      <c r="E58" s="1">
        <v>-3.9884299999999998E-2</v>
      </c>
      <c r="F58">
        <f t="shared" si="0"/>
        <v>-3.7653199999999998E-2</v>
      </c>
      <c r="G58">
        <f t="shared" si="1"/>
        <v>2.2720176862574518E-3</v>
      </c>
    </row>
    <row r="59" spans="1:7" x14ac:dyDescent="0.2">
      <c r="A59" s="1" t="s">
        <v>315</v>
      </c>
      <c r="B59" s="1">
        <v>-3.6576299999999999E-2</v>
      </c>
      <c r="C59" s="1">
        <v>-3.7671900000000001E-2</v>
      </c>
      <c r="D59" s="1">
        <v>-3.05467E-2</v>
      </c>
      <c r="E59" s="1">
        <v>-3.26742E-2</v>
      </c>
      <c r="F59">
        <f t="shared" si="0"/>
        <v>-3.4367275000000003E-2</v>
      </c>
      <c r="G59">
        <f t="shared" si="1"/>
        <v>3.329846549392329E-3</v>
      </c>
    </row>
    <row r="60" spans="1:7" x14ac:dyDescent="0.2">
      <c r="A60" s="1" t="s">
        <v>316</v>
      </c>
      <c r="B60" s="1">
        <v>-3.0871900000000001E-2</v>
      </c>
      <c r="C60" s="1">
        <v>-1.97757E-2</v>
      </c>
      <c r="D60" s="1">
        <v>-3.2885900000000003E-2</v>
      </c>
      <c r="E60" s="1">
        <v>-3.6228099999999999E-2</v>
      </c>
      <c r="F60">
        <f t="shared" si="0"/>
        <v>-2.9940400000000002E-2</v>
      </c>
      <c r="G60">
        <f t="shared" si="1"/>
        <v>7.1274109343201619E-3</v>
      </c>
    </row>
    <row r="61" spans="1:7" x14ac:dyDescent="0.2">
      <c r="A61" s="1" t="s">
        <v>317</v>
      </c>
      <c r="B61" s="1">
        <v>-2.3433599999999999E-2</v>
      </c>
      <c r="C61" s="1">
        <v>-2.1095200000000001E-2</v>
      </c>
      <c r="D61" s="1">
        <v>-2.2440600000000002E-2</v>
      </c>
      <c r="E61" s="1">
        <v>-2.0529100000000002E-2</v>
      </c>
      <c r="F61">
        <f t="shared" si="0"/>
        <v>-2.1874625000000002E-2</v>
      </c>
      <c r="G61">
        <f t="shared" si="1"/>
        <v>1.3125892487116184E-3</v>
      </c>
    </row>
    <row r="62" spans="1:7" x14ac:dyDescent="0.2">
      <c r="A62" s="1" t="s">
        <v>318</v>
      </c>
      <c r="B62" s="1">
        <v>-3.6679000000000003E-2</v>
      </c>
      <c r="C62" s="1">
        <v>-3.3955300000000001E-2</v>
      </c>
      <c r="D62" s="1">
        <v>-3.0731999999999999E-2</v>
      </c>
      <c r="E62" s="1">
        <v>-4.1243700000000001E-2</v>
      </c>
      <c r="F62">
        <f t="shared" si="0"/>
        <v>-3.5652500000000004E-2</v>
      </c>
      <c r="G62">
        <f t="shared" si="1"/>
        <v>4.449982313822533E-3</v>
      </c>
    </row>
    <row r="63" spans="1:7" x14ac:dyDescent="0.2">
      <c r="A63" s="1" t="s">
        <v>319</v>
      </c>
      <c r="B63" s="1">
        <v>-3.4495499999999998E-2</v>
      </c>
      <c r="C63" s="1">
        <v>-3.19867E-2</v>
      </c>
      <c r="D63" s="1">
        <v>-2.9027000000000001E-2</v>
      </c>
      <c r="E63" s="1">
        <v>-3.3468100000000001E-2</v>
      </c>
      <c r="F63">
        <f t="shared" si="0"/>
        <v>-3.2244324999999997E-2</v>
      </c>
      <c r="G63">
        <f t="shared" si="1"/>
        <v>2.379283150271666E-3</v>
      </c>
    </row>
    <row r="64" spans="1:7" x14ac:dyDescent="0.2">
      <c r="A64" s="1" t="s">
        <v>320</v>
      </c>
      <c r="B64" s="1">
        <v>-3.04135E-2</v>
      </c>
      <c r="C64" s="1">
        <v>-2.4240899999999999E-2</v>
      </c>
      <c r="D64" s="1">
        <v>-2.9962900000000001E-2</v>
      </c>
      <c r="E64" s="1">
        <v>-3.0447700000000001E-2</v>
      </c>
      <c r="F64">
        <f t="shared" si="0"/>
        <v>-2.876625E-2</v>
      </c>
      <c r="G64">
        <f t="shared" si="1"/>
        <v>3.0249777139674939E-3</v>
      </c>
    </row>
    <row r="65" spans="1:7" x14ac:dyDescent="0.2">
      <c r="A65" s="1" t="s">
        <v>321</v>
      </c>
      <c r="B65" s="1">
        <v>-3.0742200000000001E-2</v>
      </c>
      <c r="C65" s="1">
        <v>-2.3449899999999999E-2</v>
      </c>
      <c r="D65" s="1">
        <v>-2.0263099999999999E-2</v>
      </c>
      <c r="E65" s="1">
        <v>-2.3812E-2</v>
      </c>
      <c r="F65">
        <f t="shared" si="0"/>
        <v>-2.45668E-2</v>
      </c>
      <c r="G65">
        <f t="shared" si="1"/>
        <v>4.4149211959746996E-3</v>
      </c>
    </row>
    <row r="66" spans="1:7" x14ac:dyDescent="0.2">
      <c r="A66" s="1" t="s">
        <v>322</v>
      </c>
      <c r="B66" s="1">
        <v>-4.2186099999999997E-2</v>
      </c>
      <c r="C66" s="1">
        <v>-4.4660900000000003E-2</v>
      </c>
      <c r="D66" s="1">
        <v>-3.4465000000000003E-2</v>
      </c>
      <c r="E66" s="1">
        <v>-3.4246699999999998E-2</v>
      </c>
      <c r="F66">
        <f t="shared" ref="F66:F129" si="2">AVERAGE(B66:E66)</f>
        <v>-3.8889674999999999E-2</v>
      </c>
      <c r="G66">
        <f t="shared" ref="G66:G129" si="3">STDEV(B66:E66)</f>
        <v>5.3325547813251146E-3</v>
      </c>
    </row>
    <row r="67" spans="1:7" x14ac:dyDescent="0.2">
      <c r="A67" s="1" t="s">
        <v>323</v>
      </c>
      <c r="B67" s="1">
        <v>-2.9120299999999998E-2</v>
      </c>
      <c r="C67" s="1">
        <v>-3.1071999999999999E-2</v>
      </c>
      <c r="D67" s="1">
        <v>-2.7231700000000001E-2</v>
      </c>
      <c r="E67" s="1">
        <v>-3.6225899999999998E-2</v>
      </c>
      <c r="F67">
        <f t="shared" si="2"/>
        <v>-3.0912475000000002E-2</v>
      </c>
      <c r="G67">
        <f t="shared" si="3"/>
        <v>3.8737548230581994E-3</v>
      </c>
    </row>
    <row r="68" spans="1:7" x14ac:dyDescent="0.2">
      <c r="A68" s="1" t="s">
        <v>324</v>
      </c>
      <c r="B68" s="1">
        <v>-4.2578999999999999E-2</v>
      </c>
      <c r="C68" s="1">
        <v>-4.0121999999999998E-2</v>
      </c>
      <c r="D68" s="1">
        <v>-3.1462999999999998E-2</v>
      </c>
      <c r="E68" s="1">
        <v>-3.8135200000000001E-2</v>
      </c>
      <c r="F68">
        <f t="shared" si="2"/>
        <v>-3.8074799999999999E-2</v>
      </c>
      <c r="G68">
        <f t="shared" si="3"/>
        <v>4.7678923673533857E-3</v>
      </c>
    </row>
    <row r="69" spans="1:7" x14ac:dyDescent="0.2">
      <c r="A69" s="1" t="s">
        <v>325</v>
      </c>
      <c r="B69" s="1">
        <v>-3.2819000000000001E-2</v>
      </c>
      <c r="C69" s="1">
        <v>-2.6240099999999999E-2</v>
      </c>
      <c r="D69" s="1">
        <v>-2.3647899999999999E-2</v>
      </c>
      <c r="E69" s="1">
        <v>-2.4188600000000001E-2</v>
      </c>
      <c r="F69">
        <f t="shared" si="2"/>
        <v>-2.6723900000000002E-2</v>
      </c>
      <c r="G69">
        <f t="shared" si="3"/>
        <v>4.2140174236311211E-3</v>
      </c>
    </row>
    <row r="70" spans="1:7" x14ac:dyDescent="0.2">
      <c r="A70" s="1" t="s">
        <v>326</v>
      </c>
      <c r="B70" s="1">
        <v>-4.1200599999999997E-2</v>
      </c>
      <c r="C70" s="1">
        <v>-3.5291000000000003E-2</v>
      </c>
      <c r="D70" s="1">
        <v>-3.4950700000000001E-2</v>
      </c>
      <c r="E70" s="1">
        <v>-3.4481600000000001E-2</v>
      </c>
      <c r="F70">
        <f t="shared" si="2"/>
        <v>-3.6480974999999999E-2</v>
      </c>
      <c r="G70">
        <f t="shared" si="3"/>
        <v>3.1638659162223229E-3</v>
      </c>
    </row>
    <row r="71" spans="1:7" x14ac:dyDescent="0.2">
      <c r="A71" s="1" t="s">
        <v>327</v>
      </c>
      <c r="B71" s="1">
        <v>-3.03165E-2</v>
      </c>
      <c r="C71" s="1">
        <v>-3.4252400000000002E-2</v>
      </c>
      <c r="D71" s="1">
        <v>-2.8363599999999999E-2</v>
      </c>
      <c r="E71" s="1">
        <v>-3.23513E-2</v>
      </c>
      <c r="F71">
        <f t="shared" si="2"/>
        <v>-3.132095E-2</v>
      </c>
      <c r="G71">
        <f t="shared" si="3"/>
        <v>2.5436102328514629E-3</v>
      </c>
    </row>
    <row r="72" spans="1:7" x14ac:dyDescent="0.2">
      <c r="A72" s="1" t="s">
        <v>328</v>
      </c>
      <c r="B72" s="1">
        <v>-3.23769E-2</v>
      </c>
      <c r="C72" s="1">
        <v>-3.3889900000000001E-2</v>
      </c>
      <c r="D72" s="1">
        <v>-2.88256E-2</v>
      </c>
      <c r="E72" s="1">
        <v>-3.31071E-2</v>
      </c>
      <c r="F72">
        <f t="shared" si="2"/>
        <v>-3.2049874999999999E-2</v>
      </c>
      <c r="G72">
        <f t="shared" si="3"/>
        <v>2.2365383466047112E-3</v>
      </c>
    </row>
    <row r="73" spans="1:7" x14ac:dyDescent="0.2">
      <c r="A73" s="1" t="s">
        <v>329</v>
      </c>
      <c r="B73" s="1">
        <v>-2.49803E-2</v>
      </c>
      <c r="C73" s="1">
        <v>-1.4159700000000001E-2</v>
      </c>
      <c r="D73" s="1">
        <v>-1.7361999999999999E-2</v>
      </c>
      <c r="E73" s="1">
        <v>-2.15804E-2</v>
      </c>
      <c r="F73">
        <f t="shared" si="2"/>
        <v>-1.9520599999999999E-2</v>
      </c>
      <c r="G73">
        <f t="shared" si="3"/>
        <v>4.7416559308607236E-3</v>
      </c>
    </row>
    <row r="74" spans="1:7" x14ac:dyDescent="0.2">
      <c r="A74" s="1" t="s">
        <v>330</v>
      </c>
      <c r="B74" s="1">
        <v>-3.97046E-2</v>
      </c>
      <c r="C74" s="1">
        <v>-3.8501500000000001E-2</v>
      </c>
      <c r="D74" s="1">
        <v>-3.3939999999999998E-2</v>
      </c>
      <c r="E74" s="1">
        <v>-4.3509199999999998E-2</v>
      </c>
      <c r="F74">
        <f t="shared" si="2"/>
        <v>-3.8913824999999999E-2</v>
      </c>
      <c r="G74">
        <f t="shared" si="3"/>
        <v>3.9434225205820048E-3</v>
      </c>
    </row>
    <row r="75" spans="1:7" x14ac:dyDescent="0.2">
      <c r="A75" s="1" t="s">
        <v>331</v>
      </c>
      <c r="B75" s="1">
        <v>-3.8651600000000001E-2</v>
      </c>
      <c r="C75" s="1">
        <v>-3.7372299999999997E-2</v>
      </c>
      <c r="D75" s="1">
        <v>-3.0559900000000001E-2</v>
      </c>
      <c r="E75" s="1">
        <v>-3.3645099999999997E-2</v>
      </c>
      <c r="F75">
        <f t="shared" si="2"/>
        <v>-3.5057224999999997E-2</v>
      </c>
      <c r="G75">
        <f t="shared" si="3"/>
        <v>3.6741952891075342E-3</v>
      </c>
    </row>
    <row r="76" spans="1:7" x14ac:dyDescent="0.2">
      <c r="A76" s="1" t="s">
        <v>332</v>
      </c>
      <c r="B76" s="1">
        <v>-2.38593E-2</v>
      </c>
      <c r="C76" s="1">
        <v>-3.2974000000000003E-2</v>
      </c>
      <c r="D76" s="1">
        <v>-3.1729E-2</v>
      </c>
      <c r="E76" s="1">
        <v>-3.2501200000000001E-2</v>
      </c>
      <c r="F76">
        <f t="shared" si="2"/>
        <v>-3.0265875000000005E-2</v>
      </c>
      <c r="G76">
        <f t="shared" si="3"/>
        <v>4.3017654076553278E-3</v>
      </c>
    </row>
    <row r="77" spans="1:7" x14ac:dyDescent="0.2">
      <c r="A77" s="1" t="s">
        <v>333</v>
      </c>
      <c r="B77" s="1">
        <v>-1.28731E-2</v>
      </c>
      <c r="C77" s="1">
        <v>-1.38295E-2</v>
      </c>
      <c r="D77" s="1">
        <v>-2.24034E-2</v>
      </c>
      <c r="E77" s="1">
        <v>-2.15821E-2</v>
      </c>
      <c r="F77">
        <f t="shared" si="2"/>
        <v>-1.7672025000000001E-2</v>
      </c>
      <c r="G77">
        <f t="shared" si="3"/>
        <v>5.0156181216775234E-3</v>
      </c>
    </row>
    <row r="78" spans="1:7" x14ac:dyDescent="0.2">
      <c r="A78" s="1" t="s">
        <v>334</v>
      </c>
      <c r="B78" s="1">
        <v>-3.5959699999999997E-2</v>
      </c>
      <c r="C78" s="1">
        <v>-4.1659599999999998E-2</v>
      </c>
      <c r="D78" s="1">
        <v>-2.83044E-2</v>
      </c>
      <c r="E78" s="1">
        <v>-3.8543800000000003E-2</v>
      </c>
      <c r="F78">
        <f t="shared" si="2"/>
        <v>-3.6116875000000007E-2</v>
      </c>
      <c r="G78">
        <f t="shared" si="3"/>
        <v>5.7058810300572044E-3</v>
      </c>
    </row>
    <row r="79" spans="1:7" x14ac:dyDescent="0.2">
      <c r="A79" s="1" t="s">
        <v>335</v>
      </c>
      <c r="B79" s="1">
        <v>-3.1365499999999998E-2</v>
      </c>
      <c r="C79" s="1">
        <v>-3.3330499999999999E-2</v>
      </c>
      <c r="D79" s="1">
        <v>-2.5853500000000001E-2</v>
      </c>
      <c r="E79" s="1">
        <v>-3.0643299999999998E-2</v>
      </c>
      <c r="F79">
        <f t="shared" si="2"/>
        <v>-3.0298200000000001E-2</v>
      </c>
      <c r="G79">
        <f t="shared" si="3"/>
        <v>3.1732435918683148E-3</v>
      </c>
    </row>
    <row r="80" spans="1:7" x14ac:dyDescent="0.2">
      <c r="A80" s="1" t="s">
        <v>336</v>
      </c>
      <c r="B80" s="1">
        <v>-4.10528E-2</v>
      </c>
      <c r="C80" s="1">
        <v>-3.8295599999999999E-2</v>
      </c>
      <c r="D80" s="1">
        <v>-2.8218099999999999E-2</v>
      </c>
      <c r="E80" s="1">
        <v>-2.8919799999999999E-2</v>
      </c>
      <c r="F80">
        <f t="shared" si="2"/>
        <v>-3.4121575000000001E-2</v>
      </c>
      <c r="G80">
        <f t="shared" si="3"/>
        <v>6.5159763895494991E-3</v>
      </c>
    </row>
    <row r="81" spans="1:7" x14ac:dyDescent="0.2">
      <c r="A81" s="1" t="s">
        <v>337</v>
      </c>
      <c r="B81" s="1">
        <v>-2.2670699999999998E-2</v>
      </c>
      <c r="C81" s="1">
        <v>-1.9118799999999998E-2</v>
      </c>
      <c r="D81" s="1">
        <v>-2.0702000000000002E-2</v>
      </c>
      <c r="E81" s="1">
        <v>-1.9177099999999999E-2</v>
      </c>
      <c r="F81">
        <f t="shared" si="2"/>
        <v>-2.0417149999999998E-2</v>
      </c>
      <c r="G81">
        <f t="shared" si="3"/>
        <v>1.671632321016397E-3</v>
      </c>
    </row>
    <row r="82" spans="1:7" x14ac:dyDescent="0.2">
      <c r="A82" s="1" t="s">
        <v>338</v>
      </c>
      <c r="B82" s="1">
        <v>-3.9994200000000001E-2</v>
      </c>
      <c r="C82" s="1">
        <v>-3.5738399999999997E-2</v>
      </c>
      <c r="D82" s="1">
        <v>-3.2875500000000002E-2</v>
      </c>
      <c r="E82" s="1">
        <v>-4.2721099999999998E-2</v>
      </c>
      <c r="F82">
        <f t="shared" si="2"/>
        <v>-3.7832299999999999E-2</v>
      </c>
      <c r="G82">
        <f t="shared" si="3"/>
        <v>4.3790585175354753E-3</v>
      </c>
    </row>
    <row r="83" spans="1:7" x14ac:dyDescent="0.2">
      <c r="A83" s="1" t="s">
        <v>339</v>
      </c>
      <c r="B83" s="1">
        <v>-4.3957200000000002E-2</v>
      </c>
      <c r="C83" s="1">
        <v>-3.4074E-2</v>
      </c>
      <c r="D83" s="1">
        <v>-2.9926100000000001E-2</v>
      </c>
      <c r="E83" s="1">
        <v>-3.7639100000000002E-2</v>
      </c>
      <c r="F83">
        <f t="shared" si="2"/>
        <v>-3.6399099999999997E-2</v>
      </c>
      <c r="G83">
        <f t="shared" si="3"/>
        <v>5.9432957921790614E-3</v>
      </c>
    </row>
    <row r="84" spans="1:7" x14ac:dyDescent="0.2">
      <c r="A84" s="1" t="s">
        <v>340</v>
      </c>
      <c r="B84" s="1">
        <v>-3.3827000000000003E-2</v>
      </c>
      <c r="C84" s="1">
        <v>-2.8705700000000001E-2</v>
      </c>
      <c r="D84" s="1">
        <v>-2.9125000000000002E-2</v>
      </c>
      <c r="E84" s="1">
        <v>-3.5266899999999997E-2</v>
      </c>
      <c r="F84">
        <f t="shared" si="2"/>
        <v>-3.173115E-2</v>
      </c>
      <c r="G84">
        <f t="shared" si="3"/>
        <v>3.3085485644513855E-3</v>
      </c>
    </row>
    <row r="85" spans="1:7" x14ac:dyDescent="0.2">
      <c r="A85" s="1" t="s">
        <v>341</v>
      </c>
      <c r="B85" s="1">
        <v>-2.6929100000000001E-2</v>
      </c>
      <c r="C85" s="1">
        <v>-2.01893E-2</v>
      </c>
      <c r="D85" s="1">
        <v>-2.0140100000000001E-2</v>
      </c>
      <c r="E85" s="1">
        <v>-2.18976E-2</v>
      </c>
      <c r="F85">
        <f t="shared" si="2"/>
        <v>-2.2289025000000001E-2</v>
      </c>
      <c r="G85">
        <f t="shared" si="3"/>
        <v>3.1994912755780413E-3</v>
      </c>
    </row>
    <row r="86" spans="1:7" x14ac:dyDescent="0.2">
      <c r="A86" s="1" t="s">
        <v>342</v>
      </c>
      <c r="B86" s="1">
        <v>-3.2945000000000002E-2</v>
      </c>
      <c r="C86" s="1">
        <v>-2.9704899999999999E-2</v>
      </c>
      <c r="D86" s="1">
        <v>-2.45896E-2</v>
      </c>
      <c r="E86" s="1">
        <v>-3.5215499999999997E-2</v>
      </c>
      <c r="F86">
        <f t="shared" si="2"/>
        <v>-3.0613750000000002E-2</v>
      </c>
      <c r="G86">
        <f t="shared" si="3"/>
        <v>4.6089485847280471E-3</v>
      </c>
    </row>
    <row r="87" spans="1:7" x14ac:dyDescent="0.2">
      <c r="A87" s="1" t="s">
        <v>343</v>
      </c>
      <c r="B87" s="1">
        <v>-3.4384699999999997E-2</v>
      </c>
      <c r="C87" s="1">
        <v>-2.9065799999999999E-2</v>
      </c>
      <c r="D87" s="1">
        <v>-2.5244599999999999E-2</v>
      </c>
      <c r="E87" s="1">
        <v>-3.3064000000000003E-2</v>
      </c>
      <c r="F87">
        <f t="shared" si="2"/>
        <v>-3.0439775000000002E-2</v>
      </c>
      <c r="G87">
        <f t="shared" si="3"/>
        <v>4.1362882188221203E-3</v>
      </c>
    </row>
    <row r="88" spans="1:7" x14ac:dyDescent="0.2">
      <c r="A88" s="1" t="s">
        <v>344</v>
      </c>
      <c r="B88" s="1">
        <v>-3.4681400000000001E-2</v>
      </c>
      <c r="C88" s="1">
        <v>-3.0374999999999999E-2</v>
      </c>
      <c r="D88" s="1">
        <v>-2.68983E-2</v>
      </c>
      <c r="E88" s="1">
        <v>-2.8359800000000001E-2</v>
      </c>
      <c r="F88">
        <f t="shared" si="2"/>
        <v>-3.0078625000000001E-2</v>
      </c>
      <c r="G88">
        <f t="shared" si="3"/>
        <v>3.3834007707975325E-3</v>
      </c>
    </row>
    <row r="89" spans="1:7" x14ac:dyDescent="0.2">
      <c r="A89" s="1" t="s">
        <v>345</v>
      </c>
      <c r="B89" s="1">
        <v>-2.77448E-2</v>
      </c>
      <c r="C89" s="1">
        <v>-2.0780699999999999E-2</v>
      </c>
      <c r="D89" s="1">
        <v>-2.04207E-2</v>
      </c>
      <c r="E89" s="1">
        <v>-2.1052299999999999E-2</v>
      </c>
      <c r="F89">
        <f t="shared" si="2"/>
        <v>-2.2499624999999999E-2</v>
      </c>
      <c r="G89">
        <f t="shared" si="3"/>
        <v>3.5063391520454303E-3</v>
      </c>
    </row>
    <row r="90" spans="1:7" x14ac:dyDescent="0.2">
      <c r="A90" s="1" t="s">
        <v>346</v>
      </c>
      <c r="B90" s="1">
        <v>-3.6737899999999997E-2</v>
      </c>
      <c r="C90" s="1">
        <v>-3.2592400000000001E-2</v>
      </c>
      <c r="D90" s="1">
        <v>-3.2631399999999998E-2</v>
      </c>
      <c r="E90" s="1">
        <v>-3.7256400000000002E-2</v>
      </c>
      <c r="F90">
        <f t="shared" si="2"/>
        <v>-3.4804524999999996E-2</v>
      </c>
      <c r="G90">
        <f t="shared" si="3"/>
        <v>2.5407085092876494E-3</v>
      </c>
    </row>
    <row r="91" spans="1:7" x14ac:dyDescent="0.2">
      <c r="A91" s="1" t="s">
        <v>347</v>
      </c>
      <c r="B91" s="1">
        <v>-3.2778700000000001E-2</v>
      </c>
      <c r="C91" s="1">
        <v>-2.39609E-2</v>
      </c>
      <c r="D91" s="1">
        <v>-2.6384899999999999E-2</v>
      </c>
      <c r="E91" s="1">
        <v>-3.0170800000000001E-2</v>
      </c>
      <c r="F91">
        <f t="shared" si="2"/>
        <v>-2.8323825E-2</v>
      </c>
      <c r="G91">
        <f t="shared" si="3"/>
        <v>3.9179830111721187E-3</v>
      </c>
    </row>
    <row r="92" spans="1:7" x14ac:dyDescent="0.2">
      <c r="A92" s="1" t="s">
        <v>348</v>
      </c>
      <c r="B92" s="1">
        <v>-2.4668300000000001E-2</v>
      </c>
      <c r="C92" s="1">
        <v>-2.4306100000000001E-2</v>
      </c>
      <c r="D92" s="1">
        <v>-2.3711400000000001E-2</v>
      </c>
      <c r="E92" s="1">
        <v>-2.7174500000000001E-2</v>
      </c>
      <c r="F92">
        <f t="shared" si="2"/>
        <v>-2.4965075E-2</v>
      </c>
      <c r="G92">
        <f t="shared" si="3"/>
        <v>1.524858822700209E-3</v>
      </c>
    </row>
    <row r="93" spans="1:7" x14ac:dyDescent="0.2">
      <c r="A93" s="1" t="s">
        <v>349</v>
      </c>
      <c r="B93" s="1">
        <v>-1.82293E-2</v>
      </c>
      <c r="C93" s="1">
        <v>-1.6708799999999999E-2</v>
      </c>
      <c r="D93" s="1">
        <v>-7.0749999999999997E-3</v>
      </c>
      <c r="E93" s="1">
        <v>-1.5974700000000001E-2</v>
      </c>
      <c r="F93">
        <f t="shared" si="2"/>
        <v>-1.449695E-2</v>
      </c>
      <c r="G93">
        <f t="shared" si="3"/>
        <v>5.0362619673060514E-3</v>
      </c>
    </row>
    <row r="94" spans="1:7" x14ac:dyDescent="0.2">
      <c r="A94" s="1" t="s">
        <v>350</v>
      </c>
      <c r="B94" s="1">
        <v>-3.2843299999999999E-2</v>
      </c>
      <c r="C94" s="1">
        <v>-3.1842799999999997E-2</v>
      </c>
      <c r="D94" s="1">
        <v>-2.74404E-2</v>
      </c>
      <c r="E94" s="1">
        <v>-2.92579E-2</v>
      </c>
      <c r="F94">
        <f t="shared" si="2"/>
        <v>-3.0346100000000001E-2</v>
      </c>
      <c r="G94">
        <f t="shared" si="3"/>
        <v>2.4565144995840472E-3</v>
      </c>
    </row>
    <row r="95" spans="1:7" x14ac:dyDescent="0.2">
      <c r="A95" s="1" t="s">
        <v>351</v>
      </c>
      <c r="B95" s="1">
        <v>-3.1849000000000002E-2</v>
      </c>
      <c r="C95" s="1">
        <v>-2.8084700000000001E-2</v>
      </c>
      <c r="D95" s="1">
        <v>-2.33744E-2</v>
      </c>
      <c r="E95" s="1">
        <v>-2.4650700000000001E-2</v>
      </c>
      <c r="F95">
        <f t="shared" si="2"/>
        <v>-2.6989700000000002E-2</v>
      </c>
      <c r="G95">
        <f t="shared" si="3"/>
        <v>3.8014530809503191E-3</v>
      </c>
    </row>
    <row r="96" spans="1:7" x14ac:dyDescent="0.2">
      <c r="A96" s="1" t="s">
        <v>352</v>
      </c>
      <c r="B96" s="1">
        <v>-1.93399E-2</v>
      </c>
      <c r="C96" s="1">
        <v>-2.0368500000000001E-2</v>
      </c>
      <c r="D96" s="1">
        <v>-2.12701E-2</v>
      </c>
      <c r="E96" s="1">
        <v>-2.5375200000000001E-2</v>
      </c>
      <c r="F96">
        <f t="shared" si="2"/>
        <v>-2.1588425000000001E-2</v>
      </c>
      <c r="G96">
        <f t="shared" si="3"/>
        <v>2.6448111077794069E-3</v>
      </c>
    </row>
    <row r="97" spans="1:7" x14ac:dyDescent="0.2">
      <c r="A97" s="1" t="s">
        <v>353</v>
      </c>
      <c r="B97" s="1">
        <v>-1.7461899999999999E-2</v>
      </c>
      <c r="C97" s="1">
        <v>-1.7537899999999999E-2</v>
      </c>
      <c r="D97" s="1">
        <v>-1.5232799999999999E-2</v>
      </c>
      <c r="E97" s="1">
        <v>-1.42443E-2</v>
      </c>
      <c r="F97">
        <f t="shared" si="2"/>
        <v>-1.6119224999999997E-2</v>
      </c>
      <c r="G97">
        <f t="shared" si="3"/>
        <v>1.6448412230870993E-3</v>
      </c>
    </row>
    <row r="98" spans="1:7" x14ac:dyDescent="0.2">
      <c r="A98" s="1" t="s">
        <v>354</v>
      </c>
      <c r="B98" s="1">
        <v>-3.1059199999999999E-2</v>
      </c>
      <c r="C98" s="1">
        <v>-3.2656400000000002E-2</v>
      </c>
      <c r="D98" s="1">
        <v>-3.3544600000000001E-2</v>
      </c>
      <c r="E98" s="1">
        <v>-3.7746399999999999E-2</v>
      </c>
      <c r="F98">
        <f t="shared" si="2"/>
        <v>-3.3751649999999994E-2</v>
      </c>
      <c r="G98">
        <f t="shared" si="3"/>
        <v>2.8548062882327641E-3</v>
      </c>
    </row>
    <row r="99" spans="1:7" x14ac:dyDescent="0.2">
      <c r="A99" s="1" t="s">
        <v>355</v>
      </c>
      <c r="B99" s="1">
        <v>-2.69118E-2</v>
      </c>
      <c r="C99" s="1">
        <v>-2.67043E-2</v>
      </c>
      <c r="D99" s="1">
        <v>-2.86696E-2</v>
      </c>
      <c r="E99" s="1">
        <v>-3.2400999999999999E-2</v>
      </c>
      <c r="F99">
        <f t="shared" si="2"/>
        <v>-2.8671675000000001E-2</v>
      </c>
      <c r="G99">
        <f t="shared" si="3"/>
        <v>2.6379028076295758E-3</v>
      </c>
    </row>
    <row r="100" spans="1:7" x14ac:dyDescent="0.2">
      <c r="A100" s="1" t="s">
        <v>356</v>
      </c>
      <c r="B100" s="1">
        <v>-4.08175E-2</v>
      </c>
      <c r="C100" s="1">
        <v>-4.39704E-2</v>
      </c>
      <c r="D100" s="1">
        <v>-3.0153699999999999E-2</v>
      </c>
      <c r="E100" s="1">
        <v>-3.2483199999999997E-2</v>
      </c>
      <c r="F100">
        <f t="shared" si="2"/>
        <v>-3.6856199999999999E-2</v>
      </c>
      <c r="G100">
        <f t="shared" si="3"/>
        <v>6.5916708701208747E-3</v>
      </c>
    </row>
    <row r="101" spans="1:7" x14ac:dyDescent="0.2">
      <c r="A101" s="1" t="s">
        <v>357</v>
      </c>
      <c r="B101" s="1">
        <v>-2.4425800000000001E-2</v>
      </c>
      <c r="C101" s="1">
        <v>-2.2993599999999999E-2</v>
      </c>
      <c r="D101" s="1">
        <v>-2.13565E-2</v>
      </c>
      <c r="E101" s="1">
        <v>-2.4688700000000001E-2</v>
      </c>
      <c r="F101">
        <f t="shared" si="2"/>
        <v>-2.3366150000000002E-2</v>
      </c>
      <c r="G101">
        <f t="shared" si="3"/>
        <v>1.5329147888907594E-3</v>
      </c>
    </row>
    <row r="102" spans="1:7" x14ac:dyDescent="0.2">
      <c r="A102" s="1" t="s">
        <v>358</v>
      </c>
      <c r="B102" s="1">
        <v>-4.0467400000000001E-2</v>
      </c>
      <c r="C102" s="1">
        <v>-3.8406299999999997E-2</v>
      </c>
      <c r="D102" s="1">
        <v>-3.05407E-2</v>
      </c>
      <c r="E102" s="1">
        <v>-3.30745E-2</v>
      </c>
      <c r="F102">
        <f t="shared" si="2"/>
        <v>-3.5622225E-2</v>
      </c>
      <c r="G102">
        <f t="shared" si="3"/>
        <v>4.6021586741984456E-3</v>
      </c>
    </row>
    <row r="103" spans="1:7" x14ac:dyDescent="0.2">
      <c r="A103" s="1" t="s">
        <v>359</v>
      </c>
      <c r="B103" s="1">
        <v>-3.7518500000000003E-2</v>
      </c>
      <c r="C103" s="1">
        <v>-3.1645100000000002E-2</v>
      </c>
      <c r="D103" s="1">
        <v>-2.7695399999999998E-2</v>
      </c>
      <c r="E103" s="1">
        <v>-3.18967E-2</v>
      </c>
      <c r="F103">
        <f t="shared" si="2"/>
        <v>-3.2188925E-2</v>
      </c>
      <c r="G103">
        <f t="shared" si="3"/>
        <v>4.0405147232953726E-3</v>
      </c>
    </row>
    <row r="104" spans="1:7" x14ac:dyDescent="0.2">
      <c r="A104" s="1" t="s">
        <v>360</v>
      </c>
      <c r="B104" s="1">
        <v>-3.0368200000000001E-2</v>
      </c>
      <c r="C104" s="1">
        <v>-2.56364E-2</v>
      </c>
      <c r="D104" s="1">
        <v>-3.2089800000000002E-2</v>
      </c>
      <c r="E104" s="1">
        <v>-3.2671899999999997E-2</v>
      </c>
      <c r="F104">
        <f t="shared" si="2"/>
        <v>-3.0191574999999998E-2</v>
      </c>
      <c r="G104">
        <f t="shared" si="3"/>
        <v>3.1904067623371576E-3</v>
      </c>
    </row>
    <row r="105" spans="1:7" x14ac:dyDescent="0.2">
      <c r="A105" s="1" t="s">
        <v>361</v>
      </c>
      <c r="B105" s="1">
        <v>-2.5267100000000001E-2</v>
      </c>
      <c r="C105" s="1">
        <v>-2.4751700000000001E-2</v>
      </c>
      <c r="D105" s="1">
        <v>-2.1814900000000002E-2</v>
      </c>
      <c r="E105" s="1">
        <v>-1.7016300000000002E-2</v>
      </c>
      <c r="F105">
        <f t="shared" si="2"/>
        <v>-2.22125E-2</v>
      </c>
      <c r="G105">
        <f t="shared" si="3"/>
        <v>3.7831511556725649E-3</v>
      </c>
    </row>
    <row r="106" spans="1:7" x14ac:dyDescent="0.2">
      <c r="A106" s="1" t="s">
        <v>362</v>
      </c>
      <c r="B106" s="1">
        <v>-3.5619600000000001E-2</v>
      </c>
      <c r="C106" s="1">
        <v>-3.2329900000000002E-2</v>
      </c>
      <c r="D106" s="1">
        <v>-2.8739399999999998E-2</v>
      </c>
      <c r="E106" s="1">
        <v>-3.8739299999999997E-2</v>
      </c>
      <c r="F106">
        <f t="shared" si="2"/>
        <v>-3.385705E-2</v>
      </c>
      <c r="G106">
        <f t="shared" si="3"/>
        <v>4.2998246557272536E-3</v>
      </c>
    </row>
    <row r="107" spans="1:7" x14ac:dyDescent="0.2">
      <c r="A107" s="1" t="s">
        <v>363</v>
      </c>
      <c r="B107" s="1">
        <v>-3.3986799999999998E-2</v>
      </c>
      <c r="C107" s="1">
        <v>-3.3492000000000001E-2</v>
      </c>
      <c r="D107" s="1">
        <v>-2.89126E-2</v>
      </c>
      <c r="E107" s="1">
        <v>-3.1792000000000001E-2</v>
      </c>
      <c r="F107">
        <f t="shared" si="2"/>
        <v>-3.2045850000000001E-2</v>
      </c>
      <c r="G107">
        <f t="shared" si="3"/>
        <v>2.2905845040076555E-3</v>
      </c>
    </row>
    <row r="108" spans="1:7" x14ac:dyDescent="0.2">
      <c r="A108" s="1" t="s">
        <v>364</v>
      </c>
      <c r="B108" s="1">
        <v>-3.2500300000000003E-2</v>
      </c>
      <c r="C108" s="1">
        <v>-2.8418100000000002E-2</v>
      </c>
      <c r="D108" s="1">
        <v>-2.5957500000000001E-2</v>
      </c>
      <c r="E108" s="1">
        <v>-2.9857499999999999E-2</v>
      </c>
      <c r="F108">
        <f t="shared" si="2"/>
        <v>-2.918335E-2</v>
      </c>
      <c r="G108">
        <f t="shared" si="3"/>
        <v>2.7354677424528337E-3</v>
      </c>
    </row>
    <row r="109" spans="1:7" x14ac:dyDescent="0.2">
      <c r="A109" s="1" t="s">
        <v>365</v>
      </c>
      <c r="B109" s="1">
        <v>-2.60804E-2</v>
      </c>
      <c r="C109" s="1">
        <v>-2.17059E-2</v>
      </c>
      <c r="D109" s="1">
        <v>-1.5869600000000001E-2</v>
      </c>
      <c r="E109" s="1">
        <v>-2.0270799999999999E-2</v>
      </c>
      <c r="F109">
        <f t="shared" si="2"/>
        <v>-2.0981674999999998E-2</v>
      </c>
      <c r="G109">
        <f t="shared" si="3"/>
        <v>4.2095190757575462E-3</v>
      </c>
    </row>
    <row r="110" spans="1:7" x14ac:dyDescent="0.2">
      <c r="A110" s="1" t="s">
        <v>366</v>
      </c>
      <c r="B110" s="1">
        <v>-2.9035700000000001E-2</v>
      </c>
      <c r="C110" s="1">
        <v>-3.22391E-2</v>
      </c>
      <c r="D110" s="1">
        <v>-2.7993299999999999E-2</v>
      </c>
      <c r="E110" s="1">
        <v>-3.3819200000000001E-2</v>
      </c>
      <c r="F110">
        <f t="shared" si="2"/>
        <v>-3.0771825000000003E-2</v>
      </c>
      <c r="G110">
        <f t="shared" si="3"/>
        <v>2.7186835973500119E-3</v>
      </c>
    </row>
    <row r="111" spans="1:7" x14ac:dyDescent="0.2">
      <c r="A111" s="1" t="s">
        <v>367</v>
      </c>
      <c r="B111" s="1">
        <v>-2.80182E-2</v>
      </c>
      <c r="C111" s="1">
        <v>-2.6632300000000001E-2</v>
      </c>
      <c r="D111" s="1">
        <v>-2.4785000000000001E-2</v>
      </c>
      <c r="E111" s="1">
        <v>-3.0435E-2</v>
      </c>
      <c r="F111">
        <f t="shared" si="2"/>
        <v>-2.7467625000000002E-2</v>
      </c>
      <c r="G111">
        <f t="shared" si="3"/>
        <v>2.3806646108107425E-3</v>
      </c>
    </row>
    <row r="112" spans="1:7" x14ac:dyDescent="0.2">
      <c r="A112" s="1" t="s">
        <v>368</v>
      </c>
      <c r="B112" s="1">
        <v>-2.98391E-2</v>
      </c>
      <c r="C112" s="1">
        <v>-3.1767900000000002E-2</v>
      </c>
      <c r="D112" s="1">
        <v>-2.5533799999999999E-2</v>
      </c>
      <c r="E112" s="1">
        <v>-3.1712499999999998E-2</v>
      </c>
      <c r="F112">
        <f t="shared" si="2"/>
        <v>-2.9713324999999999E-2</v>
      </c>
      <c r="G112">
        <f t="shared" si="3"/>
        <v>2.9270137049844281E-3</v>
      </c>
    </row>
    <row r="113" spans="1:7" x14ac:dyDescent="0.2">
      <c r="A113" s="1" t="s">
        <v>369</v>
      </c>
      <c r="B113" s="1">
        <v>-2.2162600000000001E-2</v>
      </c>
      <c r="C113" s="1">
        <v>-1.8377399999999999E-2</v>
      </c>
      <c r="D113" s="1">
        <v>-1.7328300000000001E-2</v>
      </c>
      <c r="E113" s="1">
        <v>-1.7016900000000001E-2</v>
      </c>
      <c r="F113">
        <f t="shared" si="2"/>
        <v>-1.87213E-2</v>
      </c>
      <c r="G113">
        <f t="shared" si="3"/>
        <v>2.3668714413757246E-3</v>
      </c>
    </row>
    <row r="114" spans="1:7" x14ac:dyDescent="0.2">
      <c r="A114" s="1" t="s">
        <v>370</v>
      </c>
      <c r="B114" s="1">
        <v>-4.5476500000000003E-2</v>
      </c>
      <c r="C114" s="1">
        <v>-3.3117099999999997E-2</v>
      </c>
      <c r="D114" s="1">
        <v>-2.7097E-2</v>
      </c>
      <c r="E114" s="1">
        <v>-3.8091300000000002E-2</v>
      </c>
      <c r="F114">
        <f t="shared" si="2"/>
        <v>-3.5945474999999998E-2</v>
      </c>
      <c r="G114">
        <f t="shared" si="3"/>
        <v>7.7833201451886986E-3</v>
      </c>
    </row>
    <row r="115" spans="1:7" x14ac:dyDescent="0.2">
      <c r="A115" s="1" t="s">
        <v>371</v>
      </c>
      <c r="B115" s="1">
        <v>-2.9834099999999999E-2</v>
      </c>
      <c r="C115" s="1">
        <v>-2.9235500000000001E-2</v>
      </c>
      <c r="D115" s="1">
        <v>-2.8023200000000002E-2</v>
      </c>
      <c r="E115" s="1">
        <v>-3.5389799999999999E-2</v>
      </c>
      <c r="F115">
        <f t="shared" si="2"/>
        <v>-3.0620649999999999E-2</v>
      </c>
      <c r="G115">
        <f t="shared" si="3"/>
        <v>3.2674577094942369E-3</v>
      </c>
    </row>
    <row r="116" spans="1:7" x14ac:dyDescent="0.2">
      <c r="A116" s="1" t="s">
        <v>372</v>
      </c>
      <c r="B116" s="1">
        <v>-3.8036599999999997E-2</v>
      </c>
      <c r="C116" s="1">
        <v>-2.8650200000000001E-2</v>
      </c>
      <c r="D116" s="1">
        <v>-2.6515500000000001E-2</v>
      </c>
      <c r="E116" s="1">
        <v>-3.03036E-2</v>
      </c>
      <c r="F116">
        <f t="shared" si="2"/>
        <v>-3.0876474999999997E-2</v>
      </c>
      <c r="G116">
        <f t="shared" si="3"/>
        <v>5.0189633427465191E-3</v>
      </c>
    </row>
    <row r="117" spans="1:7" x14ac:dyDescent="0.2">
      <c r="A117" s="1" t="s">
        <v>373</v>
      </c>
      <c r="B117" s="1">
        <v>-1.8139099999999998E-2</v>
      </c>
      <c r="C117" s="1">
        <v>-2.07911E-2</v>
      </c>
      <c r="D117" s="1">
        <v>-2.0804199999999998E-2</v>
      </c>
      <c r="E117" s="1">
        <v>-2.2281100000000002E-2</v>
      </c>
      <c r="F117">
        <f t="shared" si="2"/>
        <v>-2.0503874999999998E-2</v>
      </c>
      <c r="G117">
        <f t="shared" si="3"/>
        <v>1.7246625570914843E-3</v>
      </c>
    </row>
    <row r="118" spans="1:7" x14ac:dyDescent="0.2">
      <c r="A118" s="1" t="s">
        <v>374</v>
      </c>
      <c r="B118" s="1">
        <v>-3.2792099999999998E-2</v>
      </c>
      <c r="C118" s="1">
        <v>-3.76745E-2</v>
      </c>
      <c r="D118" s="1">
        <v>-2.4218199999999999E-2</v>
      </c>
      <c r="E118" s="1">
        <v>-2.89979E-2</v>
      </c>
      <c r="F118">
        <f t="shared" si="2"/>
        <v>-3.0920674999999995E-2</v>
      </c>
      <c r="G118">
        <f t="shared" si="3"/>
        <v>5.7077905383052553E-3</v>
      </c>
    </row>
    <row r="119" spans="1:7" x14ac:dyDescent="0.2">
      <c r="A119" s="1" t="s">
        <v>375</v>
      </c>
      <c r="B119" s="1">
        <v>-3.0727999999999998E-2</v>
      </c>
      <c r="C119" s="1">
        <v>-2.6042300000000001E-2</v>
      </c>
      <c r="D119" s="1">
        <v>-1.9563899999999999E-2</v>
      </c>
      <c r="E119" s="1">
        <v>-2.8425300000000001E-2</v>
      </c>
      <c r="F119">
        <f t="shared" si="2"/>
        <v>-2.6189874999999998E-2</v>
      </c>
      <c r="G119">
        <f t="shared" si="3"/>
        <v>4.8137659037216732E-3</v>
      </c>
    </row>
    <row r="120" spans="1:7" x14ac:dyDescent="0.2">
      <c r="A120" s="1" t="s">
        <v>376</v>
      </c>
      <c r="B120" s="1">
        <v>-3.1612899999999999E-2</v>
      </c>
      <c r="C120" s="1">
        <v>-3.1530599999999999E-2</v>
      </c>
      <c r="D120" s="1">
        <v>-2.4268000000000001E-2</v>
      </c>
      <c r="E120" s="1">
        <v>-2.6935199999999999E-2</v>
      </c>
      <c r="F120">
        <f t="shared" si="2"/>
        <v>-2.8586674999999999E-2</v>
      </c>
      <c r="G120">
        <f t="shared" si="3"/>
        <v>3.614925337518512E-3</v>
      </c>
    </row>
    <row r="121" spans="1:7" x14ac:dyDescent="0.2">
      <c r="A121" s="1" t="s">
        <v>377</v>
      </c>
      <c r="B121" s="1">
        <v>-2.1770600000000001E-2</v>
      </c>
      <c r="C121" s="1">
        <v>-2.1268499999999999E-2</v>
      </c>
      <c r="D121" s="1">
        <v>-1.3321899999999999E-2</v>
      </c>
      <c r="E121" s="1">
        <v>-1.8498899999999999E-2</v>
      </c>
      <c r="F121">
        <f t="shared" si="2"/>
        <v>-1.8714974999999998E-2</v>
      </c>
      <c r="G121">
        <f t="shared" si="3"/>
        <v>3.8725220217794331E-3</v>
      </c>
    </row>
    <row r="122" spans="1:7" x14ac:dyDescent="0.2">
      <c r="A122" s="1" t="s">
        <v>378</v>
      </c>
      <c r="B122" s="1">
        <v>-2.5690999999999999E-2</v>
      </c>
      <c r="C122" s="1">
        <v>-3.0360000000000002E-2</v>
      </c>
      <c r="D122" s="1">
        <v>-2.82828E-2</v>
      </c>
      <c r="E122" s="1">
        <v>-2.9758799999999998E-2</v>
      </c>
      <c r="F122">
        <f t="shared" si="2"/>
        <v>-2.8523150000000001E-2</v>
      </c>
      <c r="G122">
        <f t="shared" si="3"/>
        <v>2.0800393097246991E-3</v>
      </c>
    </row>
    <row r="123" spans="1:7" x14ac:dyDescent="0.2">
      <c r="A123" s="1" t="s">
        <v>379</v>
      </c>
      <c r="B123" s="1">
        <v>-3.4050999999999998E-2</v>
      </c>
      <c r="C123" s="1">
        <v>-3.1835099999999998E-2</v>
      </c>
      <c r="D123" s="1">
        <v>-2.1754200000000001E-2</v>
      </c>
      <c r="E123" s="1">
        <v>-2.9669399999999999E-2</v>
      </c>
      <c r="F123">
        <f t="shared" si="2"/>
        <v>-2.9327425000000001E-2</v>
      </c>
      <c r="G123">
        <f t="shared" si="3"/>
        <v>5.356344477579834E-3</v>
      </c>
    </row>
    <row r="124" spans="1:7" x14ac:dyDescent="0.2">
      <c r="A124" s="1" t="s">
        <v>380</v>
      </c>
      <c r="B124" s="1">
        <v>-2.6762299999999999E-2</v>
      </c>
      <c r="C124" s="1">
        <v>-2.2296799999999999E-2</v>
      </c>
      <c r="D124" s="1">
        <v>-1.8360999999999999E-2</v>
      </c>
      <c r="E124" s="1">
        <v>-2.5936899999999999E-2</v>
      </c>
      <c r="F124">
        <f t="shared" si="2"/>
        <v>-2.3339249999999999E-2</v>
      </c>
      <c r="G124">
        <f t="shared" si="3"/>
        <v>3.8442481662001654E-3</v>
      </c>
    </row>
    <row r="125" spans="1:7" x14ac:dyDescent="0.2">
      <c r="A125" s="1" t="s">
        <v>381</v>
      </c>
      <c r="B125" s="1">
        <v>-1.6238300000000001E-2</v>
      </c>
      <c r="C125" s="1">
        <v>-1.3909899999999999E-2</v>
      </c>
      <c r="D125" s="1">
        <v>-1.08138E-2</v>
      </c>
      <c r="E125" s="1">
        <v>-8.7282000000000002E-3</v>
      </c>
      <c r="F125">
        <f t="shared" si="2"/>
        <v>-1.2422549999999999E-2</v>
      </c>
      <c r="G125">
        <f t="shared" si="3"/>
        <v>3.3170497217658145E-3</v>
      </c>
    </row>
    <row r="126" spans="1:7" x14ac:dyDescent="0.2">
      <c r="A126" s="1" t="s">
        <v>382</v>
      </c>
      <c r="B126" s="1">
        <v>-3.6007999999999998E-2</v>
      </c>
      <c r="C126" s="1">
        <v>-2.4397800000000001E-2</v>
      </c>
      <c r="D126" s="1">
        <v>-2.45732E-2</v>
      </c>
      <c r="E126" s="1">
        <v>-2.8027900000000001E-2</v>
      </c>
      <c r="F126">
        <f t="shared" si="2"/>
        <v>-2.8251724999999998E-2</v>
      </c>
      <c r="G126">
        <f t="shared" si="3"/>
        <v>5.4342795777514745E-3</v>
      </c>
    </row>
    <row r="127" spans="1:7" x14ac:dyDescent="0.2">
      <c r="A127" s="1" t="s">
        <v>383</v>
      </c>
      <c r="B127" s="1">
        <v>-2.0874799999999999E-2</v>
      </c>
      <c r="C127" s="1">
        <v>-1.67099E-2</v>
      </c>
      <c r="D127" s="1">
        <v>-1.69722E-2</v>
      </c>
      <c r="E127" s="1">
        <v>-2.1734E-2</v>
      </c>
      <c r="F127">
        <f t="shared" si="2"/>
        <v>-1.9072724999999999E-2</v>
      </c>
      <c r="G127">
        <f t="shared" si="3"/>
        <v>2.6028834131593365E-3</v>
      </c>
    </row>
    <row r="128" spans="1:7" x14ac:dyDescent="0.2">
      <c r="A128" s="1" t="s">
        <v>384</v>
      </c>
      <c r="B128" s="1">
        <v>-3.4585100000000001E-2</v>
      </c>
      <c r="C128" s="1">
        <v>-3.0484899999999999E-2</v>
      </c>
      <c r="D128" s="1">
        <v>-1.76428E-2</v>
      </c>
      <c r="E128" s="1">
        <v>-1.9715699999999999E-2</v>
      </c>
      <c r="F128">
        <f t="shared" si="2"/>
        <v>-2.5607125000000001E-2</v>
      </c>
      <c r="G128">
        <f t="shared" si="3"/>
        <v>8.2165703568561135E-3</v>
      </c>
    </row>
    <row r="129" spans="1:7" x14ac:dyDescent="0.2">
      <c r="A129" s="1" t="s">
        <v>385</v>
      </c>
      <c r="B129" s="1">
        <v>-1.3222100000000001E-2</v>
      </c>
      <c r="C129" s="1">
        <v>-8.9852000000000005E-3</v>
      </c>
      <c r="D129" s="1">
        <v>-1.07286E-2</v>
      </c>
      <c r="E129" s="1">
        <v>-8.9619000000000001E-3</v>
      </c>
      <c r="F129">
        <f t="shared" si="2"/>
        <v>-1.047445E-2</v>
      </c>
      <c r="G129">
        <f t="shared" si="3"/>
        <v>2.0099623387848176E-3</v>
      </c>
    </row>
    <row r="130" spans="1:7" x14ac:dyDescent="0.2">
      <c r="A130" t="s">
        <v>386</v>
      </c>
      <c r="B130">
        <v>-1.6338121993985693E-2</v>
      </c>
      <c r="C130">
        <v>-1.9869519460191051E-2</v>
      </c>
      <c r="D130">
        <v>-2.5655971747642912E-2</v>
      </c>
      <c r="E130">
        <v>-3.149310354667071E-2</v>
      </c>
      <c r="F130">
        <f t="shared" ref="F130:F193" si="4">AVERAGE(B130:E130)</f>
        <v>-2.333917918712259E-2</v>
      </c>
      <c r="G130">
        <f t="shared" ref="G130:G193" si="5">STDEV(B130:E130)</f>
        <v>6.6560085805228032E-3</v>
      </c>
    </row>
    <row r="131" spans="1:7" x14ac:dyDescent="0.2">
      <c r="A131" t="s">
        <v>387</v>
      </c>
      <c r="B131">
        <v>-3.8796180250460402E-2</v>
      </c>
      <c r="C131">
        <v>-3.6291607499195286E-2</v>
      </c>
      <c r="D131">
        <v>-3.1169375218060687E-2</v>
      </c>
      <c r="E131">
        <v>-3.7111407865409403E-2</v>
      </c>
      <c r="F131">
        <f t="shared" si="4"/>
        <v>-3.5842142708281441E-2</v>
      </c>
      <c r="G131">
        <f t="shared" si="5"/>
        <v>3.2850239195292008E-3</v>
      </c>
    </row>
    <row r="132" spans="1:7" x14ac:dyDescent="0.2">
      <c r="A132" t="s">
        <v>388</v>
      </c>
      <c r="B132">
        <v>-3.8132836732282287E-2</v>
      </c>
      <c r="C132">
        <v>-3.1610593285324048E-2</v>
      </c>
      <c r="D132">
        <v>-3.3108021409083963E-2</v>
      </c>
      <c r="E132">
        <v>-3.3474213160740299E-2</v>
      </c>
      <c r="F132">
        <f t="shared" si="4"/>
        <v>-3.4081416146857647E-2</v>
      </c>
      <c r="G132">
        <f t="shared" si="5"/>
        <v>2.8186975216078635E-3</v>
      </c>
    </row>
    <row r="133" spans="1:7" x14ac:dyDescent="0.2">
      <c r="A133" t="s">
        <v>389</v>
      </c>
      <c r="B133">
        <v>-2.8548715638324434E-2</v>
      </c>
      <c r="C133">
        <v>-1.4282010821424079E-2</v>
      </c>
      <c r="D133">
        <v>-2.2442299060955913E-2</v>
      </c>
      <c r="E133">
        <v>-1.6591465202612229E-2</v>
      </c>
      <c r="F133">
        <f t="shared" si="4"/>
        <v>-2.0466122680829167E-2</v>
      </c>
      <c r="G133">
        <f t="shared" si="5"/>
        <v>6.3898302550500592E-3</v>
      </c>
    </row>
    <row r="134" spans="1:7" x14ac:dyDescent="0.2">
      <c r="A134" t="s">
        <v>390</v>
      </c>
      <c r="B134">
        <v>-3.119444212912259E-2</v>
      </c>
      <c r="C134">
        <v>-2.8293959625980056E-2</v>
      </c>
      <c r="D134">
        <v>-3.0994665628030396E-2</v>
      </c>
      <c r="E134">
        <v>-3.8011398583136888E-2</v>
      </c>
      <c r="F134">
        <f t="shared" si="4"/>
        <v>-3.2123616491567482E-2</v>
      </c>
      <c r="G134">
        <f t="shared" si="5"/>
        <v>4.1420665017215868E-3</v>
      </c>
    </row>
    <row r="135" spans="1:7" x14ac:dyDescent="0.2">
      <c r="A135" t="s">
        <v>391</v>
      </c>
      <c r="B135">
        <v>-2.7165248403223721E-2</v>
      </c>
      <c r="C135">
        <v>-1.3264539366851718E-2</v>
      </c>
      <c r="D135">
        <v>-2.4673375243807583E-2</v>
      </c>
      <c r="E135">
        <v>-3.0648555367493689E-2</v>
      </c>
      <c r="F135">
        <f t="shared" si="4"/>
        <v>-2.393792959534418E-2</v>
      </c>
      <c r="G135">
        <f t="shared" si="5"/>
        <v>7.5257385952709407E-3</v>
      </c>
    </row>
    <row r="136" spans="1:7" x14ac:dyDescent="0.2">
      <c r="A136" t="s">
        <v>392</v>
      </c>
      <c r="B136">
        <v>-2.6047842417492022E-2</v>
      </c>
      <c r="C136">
        <v>-1.8456377103482025E-2</v>
      </c>
      <c r="D136">
        <v>-2.7423908604410213E-2</v>
      </c>
      <c r="E136">
        <v>-2.2876012825793268E-2</v>
      </c>
      <c r="F136">
        <f t="shared" si="4"/>
        <v>-2.3701035237794384E-2</v>
      </c>
      <c r="G136">
        <f t="shared" si="5"/>
        <v>3.9813896639511355E-3</v>
      </c>
    </row>
    <row r="137" spans="1:7" x14ac:dyDescent="0.2">
      <c r="A137" t="s">
        <v>393</v>
      </c>
      <c r="B137">
        <v>-1.9573879133268256E-2</v>
      </c>
      <c r="C137">
        <v>-1.1710621568782775E-2</v>
      </c>
      <c r="D137">
        <v>-2.0039390469079273E-2</v>
      </c>
      <c r="E137">
        <v>-1.8272746781092183E-2</v>
      </c>
      <c r="F137">
        <f t="shared" si="4"/>
        <v>-1.7399159488055621E-2</v>
      </c>
      <c r="G137">
        <f t="shared" si="5"/>
        <v>3.8653522300040079E-3</v>
      </c>
    </row>
    <row r="138" spans="1:7" x14ac:dyDescent="0.2">
      <c r="A138" t="s">
        <v>394</v>
      </c>
      <c r="B138">
        <v>-4.8790733055732907E-2</v>
      </c>
      <c r="C138">
        <v>-3.7193501565005907E-2</v>
      </c>
      <c r="D138">
        <v>-2.9905276884628136E-2</v>
      </c>
      <c r="E138">
        <v>-3.6447053441125143E-2</v>
      </c>
      <c r="F138">
        <f t="shared" si="4"/>
        <v>-3.8084141236623022E-2</v>
      </c>
      <c r="G138">
        <f t="shared" si="5"/>
        <v>7.8527750072652849E-3</v>
      </c>
    </row>
    <row r="139" spans="1:7" x14ac:dyDescent="0.2">
      <c r="A139" t="s">
        <v>395</v>
      </c>
      <c r="B139">
        <v>-3.8148185081489011E-2</v>
      </c>
      <c r="C139">
        <v>-2.3266625856099902E-2</v>
      </c>
      <c r="D139">
        <v>-3.2839982583330367E-2</v>
      </c>
      <c r="E139">
        <v>-3.0894825029245666E-2</v>
      </c>
      <c r="F139">
        <f t="shared" si="4"/>
        <v>-3.128740463754124E-2</v>
      </c>
      <c r="G139">
        <f t="shared" si="5"/>
        <v>6.1635438287691701E-3</v>
      </c>
    </row>
    <row r="140" spans="1:7" x14ac:dyDescent="0.2">
      <c r="A140" t="s">
        <v>396</v>
      </c>
      <c r="B140">
        <v>-2.9442527005418925E-2</v>
      </c>
      <c r="C140">
        <v>-2.7457738986668888E-2</v>
      </c>
      <c r="D140">
        <v>-2.6561113676847756E-2</v>
      </c>
      <c r="E140">
        <v>-2.7582383168173935E-2</v>
      </c>
      <c r="F140">
        <f t="shared" si="4"/>
        <v>-2.7760940709277378E-2</v>
      </c>
      <c r="G140">
        <f t="shared" si="5"/>
        <v>1.2098390332598776E-3</v>
      </c>
    </row>
    <row r="141" spans="1:7" x14ac:dyDescent="0.2">
      <c r="A141" t="s">
        <v>397</v>
      </c>
      <c r="B141">
        <v>-1.4791200090233516E-2</v>
      </c>
      <c r="C141">
        <v>-1.4309418463657936E-2</v>
      </c>
      <c r="D141">
        <v>-1.4662900239613981E-2</v>
      </c>
      <c r="E141">
        <v>-1.7789115431716948E-2</v>
      </c>
      <c r="F141">
        <f t="shared" si="4"/>
        <v>-1.5388158556305594E-2</v>
      </c>
      <c r="G141">
        <f t="shared" si="5"/>
        <v>1.6135502410539739E-3</v>
      </c>
    </row>
    <row r="142" spans="1:7" x14ac:dyDescent="0.2">
      <c r="A142" t="s">
        <v>398</v>
      </c>
      <c r="B142">
        <v>-7.3558944721145922E-2</v>
      </c>
      <c r="C142">
        <v>-5.6308650344026059E-2</v>
      </c>
      <c r="D142">
        <v>-4.3774278796527261E-2</v>
      </c>
      <c r="E142">
        <v>-3.3155962551193449E-2</v>
      </c>
      <c r="F142">
        <f t="shared" si="4"/>
        <v>-5.1699459103223169E-2</v>
      </c>
      <c r="G142">
        <f t="shared" si="5"/>
        <v>1.7375763797535599E-2</v>
      </c>
    </row>
    <row r="143" spans="1:7" x14ac:dyDescent="0.2">
      <c r="A143" t="s">
        <v>399</v>
      </c>
      <c r="B143">
        <v>-2.5706884659147198E-2</v>
      </c>
      <c r="C143">
        <v>-2.4625541663325239E-2</v>
      </c>
      <c r="D143">
        <v>-2.9851497182924572E-2</v>
      </c>
      <c r="E143">
        <v>-2.8323343788653796E-2</v>
      </c>
      <c r="F143">
        <f t="shared" si="4"/>
        <v>-2.7126816823512701E-2</v>
      </c>
      <c r="G143">
        <f t="shared" si="5"/>
        <v>2.3894312166737562E-3</v>
      </c>
    </row>
    <row r="144" spans="1:7" x14ac:dyDescent="0.2">
      <c r="A144" t="s">
        <v>400</v>
      </c>
      <c r="B144">
        <v>-4.7864401120563872E-2</v>
      </c>
      <c r="C144">
        <v>-2.4711623681706926E-2</v>
      </c>
      <c r="D144">
        <v>-2.7224962895070239E-2</v>
      </c>
      <c r="E144">
        <v>-2.42075247737185E-2</v>
      </c>
      <c r="F144">
        <f t="shared" si="4"/>
        <v>-3.1002128117764882E-2</v>
      </c>
      <c r="G144">
        <f t="shared" si="5"/>
        <v>1.1318720607964046E-2</v>
      </c>
    </row>
    <row r="145" spans="1:7" x14ac:dyDescent="0.2">
      <c r="A145" t="s">
        <v>401</v>
      </c>
      <c r="B145">
        <v>-1.5795290599936691E-2</v>
      </c>
      <c r="C145">
        <v>-1.9370698854073557E-2</v>
      </c>
      <c r="D145">
        <v>-1.4820802098934552E-2</v>
      </c>
      <c r="E145">
        <v>-1.4235437716895376E-2</v>
      </c>
      <c r="F145">
        <f t="shared" si="4"/>
        <v>-1.6055557317460046E-2</v>
      </c>
      <c r="G145">
        <f t="shared" si="5"/>
        <v>2.3018368014889189E-3</v>
      </c>
    </row>
    <row r="146" spans="1:7" x14ac:dyDescent="0.2">
      <c r="A146" t="s">
        <v>402</v>
      </c>
      <c r="B146">
        <v>-2.2460405231477076E-2</v>
      </c>
      <c r="C146">
        <v>-1.9273714347540959E-2</v>
      </c>
      <c r="D146">
        <v>-4.317253346707025E-2</v>
      </c>
      <c r="E146">
        <v>-4.0885665195308521E-2</v>
      </c>
      <c r="F146">
        <f t="shared" si="4"/>
        <v>-3.1448079560349201E-2</v>
      </c>
      <c r="G146">
        <f t="shared" si="5"/>
        <v>1.2322395603192319E-2</v>
      </c>
    </row>
    <row r="147" spans="1:7" x14ac:dyDescent="0.2">
      <c r="A147" t="s">
        <v>403</v>
      </c>
      <c r="B147">
        <v>-4.1218430038623369E-2</v>
      </c>
      <c r="C147">
        <v>-2.4372886600396354E-2</v>
      </c>
      <c r="D147">
        <v>-2.5521524178887367E-2</v>
      </c>
      <c r="E147">
        <v>-3.8242957763215832E-2</v>
      </c>
      <c r="F147">
        <f t="shared" si="4"/>
        <v>-3.233894964528073E-2</v>
      </c>
      <c r="G147">
        <f t="shared" si="5"/>
        <v>8.6340012805438925E-3</v>
      </c>
    </row>
    <row r="148" spans="1:7" x14ac:dyDescent="0.2">
      <c r="A148" t="s">
        <v>404</v>
      </c>
      <c r="B148">
        <v>-2.9496049955212947E-2</v>
      </c>
      <c r="C148">
        <v>-3.3696934350704207E-2</v>
      </c>
      <c r="D148">
        <v>-2.3889170705901512E-2</v>
      </c>
      <c r="E148">
        <v>-2.9165909330891776E-2</v>
      </c>
      <c r="F148">
        <f t="shared" si="4"/>
        <v>-2.9062016085677614E-2</v>
      </c>
      <c r="G148">
        <f t="shared" si="5"/>
        <v>4.0182905093606256E-3</v>
      </c>
    </row>
    <row r="149" spans="1:7" x14ac:dyDescent="0.2">
      <c r="A149" t="s">
        <v>405</v>
      </c>
      <c r="B149">
        <v>-4.5175556348964599E-2</v>
      </c>
      <c r="C149">
        <v>-3.9344358626543077E-2</v>
      </c>
      <c r="D149">
        <v>-2.1876371502085171E-2</v>
      </c>
      <c r="E149">
        <v>-2.1174157622191062E-2</v>
      </c>
      <c r="F149">
        <f t="shared" si="4"/>
        <v>-3.1892611024945977E-2</v>
      </c>
      <c r="G149">
        <f t="shared" si="5"/>
        <v>1.2208951310754522E-2</v>
      </c>
    </row>
    <row r="150" spans="1:7" x14ac:dyDescent="0.2">
      <c r="A150" t="s">
        <v>406</v>
      </c>
      <c r="B150">
        <v>-3.2196243618871807E-2</v>
      </c>
      <c r="C150">
        <v>-3.4624452676151066E-2</v>
      </c>
      <c r="D150">
        <v>-3.9041377519556664E-2</v>
      </c>
      <c r="E150">
        <v>-3.2564040090665144E-2</v>
      </c>
      <c r="F150">
        <f t="shared" si="4"/>
        <v>-3.4606528476311169E-2</v>
      </c>
      <c r="G150">
        <f t="shared" si="5"/>
        <v>3.1437471915330474E-3</v>
      </c>
    </row>
    <row r="151" spans="1:7" x14ac:dyDescent="0.2">
      <c r="A151" t="s">
        <v>407</v>
      </c>
      <c r="B151">
        <v>-2.498460890091278E-2</v>
      </c>
      <c r="C151">
        <v>-2.7323210212097895E-2</v>
      </c>
      <c r="D151">
        <v>-2.7226416846300682E-2</v>
      </c>
      <c r="E151">
        <v>-3.0137368944424661E-2</v>
      </c>
      <c r="F151">
        <f t="shared" si="4"/>
        <v>-2.7417901225934006E-2</v>
      </c>
      <c r="G151">
        <f t="shared" si="5"/>
        <v>2.110454048039966E-3</v>
      </c>
    </row>
    <row r="152" spans="1:7" x14ac:dyDescent="0.2">
      <c r="A152" t="s">
        <v>408</v>
      </c>
      <c r="B152">
        <v>-2.9938742263875266E-2</v>
      </c>
      <c r="C152">
        <v>-2.6829064539040416E-2</v>
      </c>
      <c r="D152">
        <v>-2.3010640977796003E-2</v>
      </c>
      <c r="E152">
        <v>-2.992663499061813E-2</v>
      </c>
      <c r="F152">
        <f t="shared" si="4"/>
        <v>-2.7426270692832454E-2</v>
      </c>
      <c r="G152">
        <f t="shared" si="5"/>
        <v>3.2872874322851442E-3</v>
      </c>
    </row>
    <row r="153" spans="1:7" x14ac:dyDescent="0.2">
      <c r="A153" t="s">
        <v>409</v>
      </c>
      <c r="B153">
        <v>-2.8631444772568952E-2</v>
      </c>
      <c r="C153">
        <v>-3.1681856321219178E-2</v>
      </c>
      <c r="D153">
        <v>-1.3551473259119557E-2</v>
      </c>
      <c r="E153">
        <v>-1.243467230536874E-2</v>
      </c>
      <c r="F153">
        <f t="shared" si="4"/>
        <v>-2.1574861664569105E-2</v>
      </c>
      <c r="G153">
        <f t="shared" si="5"/>
        <v>9.9977418979888284E-3</v>
      </c>
    </row>
    <row r="154" spans="1:7" x14ac:dyDescent="0.2">
      <c r="A154" t="s">
        <v>410</v>
      </c>
      <c r="B154">
        <v>-3.2298800682295681E-2</v>
      </c>
      <c r="C154">
        <v>-1.9498707722761272E-2</v>
      </c>
      <c r="D154">
        <v>-3.0246387519756467E-2</v>
      </c>
      <c r="E154">
        <v>-3.5964280794042819E-2</v>
      </c>
      <c r="F154">
        <f t="shared" si="4"/>
        <v>-2.9502044179714061E-2</v>
      </c>
      <c r="G154">
        <f t="shared" si="5"/>
        <v>7.075854159821017E-3</v>
      </c>
    </row>
    <row r="155" spans="1:7" x14ac:dyDescent="0.2">
      <c r="A155" t="s">
        <v>411</v>
      </c>
      <c r="B155">
        <v>-3.4132533675126225E-2</v>
      </c>
      <c r="C155">
        <v>-3.3010286998579087E-2</v>
      </c>
      <c r="D155">
        <v>-3.063787309209063E-2</v>
      </c>
      <c r="E155">
        <v>-3.4127966725473691E-2</v>
      </c>
      <c r="F155">
        <f t="shared" si="4"/>
        <v>-3.2977165122817405E-2</v>
      </c>
      <c r="G155">
        <f t="shared" si="5"/>
        <v>1.6464714881645362E-3</v>
      </c>
    </row>
    <row r="156" spans="1:7" x14ac:dyDescent="0.2">
      <c r="A156" t="s">
        <v>412</v>
      </c>
      <c r="B156">
        <v>-3.6547811194148148E-2</v>
      </c>
      <c r="C156">
        <v>-4.493687661153313E-2</v>
      </c>
      <c r="D156">
        <v>-1.8105274801488613E-2</v>
      </c>
      <c r="E156">
        <v>-3.2995730265034301E-2</v>
      </c>
      <c r="F156">
        <f t="shared" si="4"/>
        <v>-3.3146423218051044E-2</v>
      </c>
      <c r="G156">
        <f t="shared" si="5"/>
        <v>1.1207781306499515E-2</v>
      </c>
    </row>
    <row r="157" spans="1:7" x14ac:dyDescent="0.2">
      <c r="A157" t="s">
        <v>413</v>
      </c>
      <c r="B157">
        <v>-1.4297809601853194E-2</v>
      </c>
      <c r="C157">
        <v>-1.5626194820678292E-2</v>
      </c>
      <c r="D157">
        <v>-1.1775952265214421E-2</v>
      </c>
      <c r="E157">
        <v>-8.3101449241065363E-3</v>
      </c>
      <c r="F157">
        <f t="shared" si="4"/>
        <v>-1.2502525402963111E-2</v>
      </c>
      <c r="G157">
        <f t="shared" si="5"/>
        <v>3.2189190002208899E-3</v>
      </c>
    </row>
    <row r="158" spans="1:7" x14ac:dyDescent="0.2">
      <c r="A158" t="s">
        <v>414</v>
      </c>
      <c r="B158">
        <v>-3.3155279564340931E-2</v>
      </c>
      <c r="C158">
        <v>-2.674182571873935E-2</v>
      </c>
      <c r="D158">
        <v>-2.3135491797538099E-2</v>
      </c>
      <c r="E158">
        <v>-3.0061615802054707E-2</v>
      </c>
      <c r="F158">
        <f t="shared" si="4"/>
        <v>-2.8273553220668275E-2</v>
      </c>
      <c r="G158">
        <f t="shared" si="5"/>
        <v>4.3117778319963652E-3</v>
      </c>
    </row>
    <row r="159" spans="1:7" x14ac:dyDescent="0.2">
      <c r="A159" t="s">
        <v>415</v>
      </c>
      <c r="B159">
        <v>-2.2903822031364977E-2</v>
      </c>
      <c r="C159">
        <v>-1.8836357501011033E-2</v>
      </c>
      <c r="D159">
        <v>-2.3693992477969206E-2</v>
      </c>
      <c r="E159">
        <v>-2.6116288136896433E-2</v>
      </c>
      <c r="F159">
        <f t="shared" si="4"/>
        <v>-2.2887615036810409E-2</v>
      </c>
      <c r="G159">
        <f t="shared" si="5"/>
        <v>3.0269635419494035E-3</v>
      </c>
    </row>
    <row r="160" spans="1:7" x14ac:dyDescent="0.2">
      <c r="A160" t="s">
        <v>416</v>
      </c>
      <c r="B160">
        <v>-2.9314680995847199E-2</v>
      </c>
      <c r="C160">
        <v>-2.5719509867626781E-2</v>
      </c>
      <c r="D160">
        <v>-1.6232274371077982E-2</v>
      </c>
      <c r="E160">
        <v>-1.7438421107152151E-2</v>
      </c>
      <c r="F160">
        <f t="shared" si="4"/>
        <v>-2.217622158542603E-2</v>
      </c>
      <c r="G160">
        <f t="shared" si="5"/>
        <v>6.3584525492685574E-3</v>
      </c>
    </row>
    <row r="161" spans="1:7" x14ac:dyDescent="0.2">
      <c r="A161" t="s">
        <v>417</v>
      </c>
      <c r="B161">
        <v>-1.8515587313013358E-2</v>
      </c>
      <c r="C161">
        <v>-1.9585424961032823E-2</v>
      </c>
      <c r="D161">
        <v>-1.0763280139604847E-2</v>
      </c>
      <c r="E161">
        <v>-1.1679459673785635E-2</v>
      </c>
      <c r="F161">
        <f t="shared" si="4"/>
        <v>-1.5135938021859165E-2</v>
      </c>
      <c r="G161">
        <f t="shared" si="5"/>
        <v>4.5565828892207517E-3</v>
      </c>
    </row>
    <row r="162" spans="1:7" x14ac:dyDescent="0.2">
      <c r="A162" t="s">
        <v>418</v>
      </c>
      <c r="B162">
        <v>-4.1839668082371856E-2</v>
      </c>
      <c r="C162">
        <v>-4.2429697039875577E-2</v>
      </c>
      <c r="D162">
        <v>-3.0358579191303591E-2</v>
      </c>
      <c r="E162">
        <v>-3.7192493150691557E-2</v>
      </c>
      <c r="F162">
        <f t="shared" si="4"/>
        <v>-3.7955109366060648E-2</v>
      </c>
      <c r="G162">
        <f t="shared" si="5"/>
        <v>5.5797426899772667E-3</v>
      </c>
    </row>
    <row r="163" spans="1:7" x14ac:dyDescent="0.2">
      <c r="A163" t="s">
        <v>419</v>
      </c>
      <c r="B163">
        <v>-3.0208559385596037E-2</v>
      </c>
      <c r="C163">
        <v>-2.9142483125876469E-2</v>
      </c>
      <c r="D163">
        <v>-2.8429778975168529E-2</v>
      </c>
      <c r="E163">
        <v>-2.9873630623515592E-2</v>
      </c>
      <c r="F163">
        <f t="shared" si="4"/>
        <v>-2.9413613027539157E-2</v>
      </c>
      <c r="G163">
        <f t="shared" si="5"/>
        <v>7.9267411693487828E-4</v>
      </c>
    </row>
    <row r="164" spans="1:7" x14ac:dyDescent="0.2">
      <c r="A164" t="s">
        <v>420</v>
      </c>
      <c r="B164">
        <v>-3.6727299702981581E-2</v>
      </c>
      <c r="C164">
        <v>-2.6716002990339292E-2</v>
      </c>
      <c r="D164">
        <v>-2.9130248624117946E-2</v>
      </c>
      <c r="E164">
        <v>-2.8494941528480536E-2</v>
      </c>
      <c r="F164">
        <f t="shared" si="4"/>
        <v>-3.0267123211479841E-2</v>
      </c>
      <c r="G164">
        <f t="shared" si="5"/>
        <v>4.4263396040555734E-3</v>
      </c>
    </row>
    <row r="165" spans="1:7" x14ac:dyDescent="0.2">
      <c r="A165" t="s">
        <v>421</v>
      </c>
      <c r="B165">
        <v>-2.2251763356577348E-2</v>
      </c>
      <c r="C165">
        <v>-1.5483814785995476E-2</v>
      </c>
      <c r="D165">
        <v>-1.4784566056314719E-2</v>
      </c>
      <c r="E165">
        <v>-1.805856678697166E-2</v>
      </c>
      <c r="F165">
        <f t="shared" si="4"/>
        <v>-1.7644677746464797E-2</v>
      </c>
      <c r="G165">
        <f t="shared" si="5"/>
        <v>3.378663915949578E-3</v>
      </c>
    </row>
    <row r="166" spans="1:7" x14ac:dyDescent="0.2">
      <c r="A166" t="s">
        <v>422</v>
      </c>
      <c r="B166">
        <v>-3.0181940936325209E-2</v>
      </c>
      <c r="C166">
        <v>-3.8063778849741603E-2</v>
      </c>
      <c r="D166">
        <v>-2.9630268321457917E-2</v>
      </c>
      <c r="E166">
        <v>-3.9088809066156943E-2</v>
      </c>
      <c r="F166">
        <f t="shared" si="4"/>
        <v>-3.4241199293420413E-2</v>
      </c>
      <c r="G166">
        <f t="shared" si="5"/>
        <v>5.0282434908884331E-3</v>
      </c>
    </row>
    <row r="167" spans="1:7" x14ac:dyDescent="0.2">
      <c r="A167" t="s">
        <v>423</v>
      </c>
      <c r="B167">
        <v>-3.3955363021002501E-2</v>
      </c>
      <c r="C167">
        <v>-2.0944599090761334E-2</v>
      </c>
      <c r="D167">
        <v>-2.5519715215567881E-2</v>
      </c>
      <c r="E167">
        <v>-2.5403659615330979E-2</v>
      </c>
      <c r="F167">
        <f t="shared" si="4"/>
        <v>-2.6455834235665672E-2</v>
      </c>
      <c r="G167">
        <f t="shared" si="5"/>
        <v>5.4344590370459193E-3</v>
      </c>
    </row>
    <row r="168" spans="1:7" x14ac:dyDescent="0.2">
      <c r="A168" t="s">
        <v>424</v>
      </c>
      <c r="B168">
        <v>-2.5532147105258148E-2</v>
      </c>
      <c r="C168">
        <v>-2.180747984404207E-2</v>
      </c>
      <c r="D168">
        <v>-2.7566037312310422E-2</v>
      </c>
      <c r="E168">
        <v>-2.641762600570921E-2</v>
      </c>
      <c r="F168">
        <f t="shared" si="4"/>
        <v>-2.5330822566829961E-2</v>
      </c>
      <c r="G168">
        <f t="shared" si="5"/>
        <v>2.49210768796005E-3</v>
      </c>
    </row>
    <row r="169" spans="1:7" x14ac:dyDescent="0.2">
      <c r="A169" t="s">
        <v>425</v>
      </c>
      <c r="B169">
        <v>-2.6952403386216628E-2</v>
      </c>
      <c r="C169">
        <v>-2.2570668129297585E-2</v>
      </c>
      <c r="D169">
        <v>-1.5175405189978741E-2</v>
      </c>
      <c r="E169">
        <v>-1.3688770941642392E-2</v>
      </c>
      <c r="F169">
        <f t="shared" si="4"/>
        <v>-1.9596811911783838E-2</v>
      </c>
      <c r="G169">
        <f t="shared" si="5"/>
        <v>6.2557262367020361E-3</v>
      </c>
    </row>
    <row r="170" spans="1:7" x14ac:dyDescent="0.2">
      <c r="A170" t="s">
        <v>426</v>
      </c>
      <c r="B170">
        <v>-5.4097240654290515E-2</v>
      </c>
      <c r="C170">
        <v>-5.2221319554474517E-2</v>
      </c>
      <c r="D170">
        <v>-2.7123948936240393E-2</v>
      </c>
      <c r="E170">
        <v>-3.6848694333005208E-2</v>
      </c>
      <c r="F170">
        <f t="shared" si="4"/>
        <v>-4.2572800869502658E-2</v>
      </c>
      <c r="G170">
        <f t="shared" si="5"/>
        <v>1.2875545902530199E-2</v>
      </c>
    </row>
    <row r="171" spans="1:7" x14ac:dyDescent="0.2">
      <c r="A171" t="s">
        <v>427</v>
      </c>
      <c r="B171">
        <v>-3.6801074117319983E-2</v>
      </c>
      <c r="C171">
        <v>-4.5956444631659599E-2</v>
      </c>
      <c r="D171">
        <v>-2.1145610011220235E-2</v>
      </c>
      <c r="E171">
        <v>-2.9127900936238085E-2</v>
      </c>
      <c r="F171">
        <f t="shared" si="4"/>
        <v>-3.3257757424109469E-2</v>
      </c>
      <c r="G171">
        <f t="shared" si="5"/>
        <v>1.060772642221313E-2</v>
      </c>
    </row>
    <row r="172" spans="1:7" x14ac:dyDescent="0.2">
      <c r="A172" t="s">
        <v>428</v>
      </c>
      <c r="B172">
        <v>-2.5867261703943926E-2</v>
      </c>
      <c r="C172">
        <v>-2.3395111895843142E-2</v>
      </c>
      <c r="D172">
        <v>-2.1436184317368899E-2</v>
      </c>
      <c r="E172">
        <v>-2.3119098831658455E-2</v>
      </c>
      <c r="F172">
        <f t="shared" si="4"/>
        <v>-2.3454414187203603E-2</v>
      </c>
      <c r="G172">
        <f t="shared" si="5"/>
        <v>1.8267492161357674E-3</v>
      </c>
    </row>
    <row r="173" spans="1:7" x14ac:dyDescent="0.2">
      <c r="A173" t="s">
        <v>429</v>
      </c>
      <c r="B173">
        <v>-1.3522828669403903E-2</v>
      </c>
      <c r="C173">
        <v>-3.95990236423612E-3</v>
      </c>
      <c r="D173">
        <v>-7.4394653021060599E-3</v>
      </c>
      <c r="E173">
        <v>-1.020855973936656E-2</v>
      </c>
      <c r="F173">
        <f t="shared" si="4"/>
        <v>-8.7826890187781611E-3</v>
      </c>
      <c r="G173">
        <f t="shared" si="5"/>
        <v>4.0647079553773934E-3</v>
      </c>
    </row>
    <row r="174" spans="1:7" x14ac:dyDescent="0.2">
      <c r="A174" t="s">
        <v>430</v>
      </c>
      <c r="B174">
        <v>-3.9277712164467939E-2</v>
      </c>
      <c r="C174">
        <v>-4.2780853476745956E-2</v>
      </c>
      <c r="D174">
        <v>-2.7622594078016947E-2</v>
      </c>
      <c r="E174">
        <v>-3.1058117437939733E-2</v>
      </c>
      <c r="F174">
        <f t="shared" si="4"/>
        <v>-3.5184819289292645E-2</v>
      </c>
      <c r="G174">
        <f t="shared" si="5"/>
        <v>7.0396123420880235E-3</v>
      </c>
    </row>
    <row r="175" spans="1:7" x14ac:dyDescent="0.2">
      <c r="A175" t="s">
        <v>431</v>
      </c>
      <c r="B175">
        <v>-1.9333914518445301E-2</v>
      </c>
      <c r="C175">
        <v>-1.8908075417217951E-2</v>
      </c>
      <c r="D175">
        <v>-2.4631186131830261E-2</v>
      </c>
      <c r="E175">
        <v>-2.2236714116973148E-2</v>
      </c>
      <c r="F175">
        <f t="shared" si="4"/>
        <v>-2.1277472546116664E-2</v>
      </c>
      <c r="G175">
        <f t="shared" si="5"/>
        <v>2.6807337159577803E-3</v>
      </c>
    </row>
    <row r="176" spans="1:7" x14ac:dyDescent="0.2">
      <c r="A176" t="s">
        <v>432</v>
      </c>
      <c r="B176">
        <v>-2.913883661979743E-2</v>
      </c>
      <c r="C176">
        <v>-2.5079113716730314E-2</v>
      </c>
      <c r="D176">
        <v>-1.8763222842242133E-2</v>
      </c>
      <c r="E176">
        <v>-2.4909325580169499E-2</v>
      </c>
      <c r="F176">
        <f t="shared" si="4"/>
        <v>-2.4472624689734844E-2</v>
      </c>
      <c r="G176">
        <f t="shared" si="5"/>
        <v>4.2789928659278343E-3</v>
      </c>
    </row>
    <row r="177" spans="1:7" x14ac:dyDescent="0.2">
      <c r="A177" t="s">
        <v>433</v>
      </c>
      <c r="B177">
        <v>-2.3702992916608268E-2</v>
      </c>
      <c r="C177">
        <v>-1.8367551844892509E-2</v>
      </c>
      <c r="D177">
        <v>-1.0777655003741841E-2</v>
      </c>
      <c r="E177">
        <v>-1.2002283335159895E-2</v>
      </c>
      <c r="F177">
        <f t="shared" si="4"/>
        <v>-1.6212620775100627E-2</v>
      </c>
      <c r="G177">
        <f t="shared" si="5"/>
        <v>6.0004221248130167E-3</v>
      </c>
    </row>
    <row r="178" spans="1:7" x14ac:dyDescent="0.2">
      <c r="A178" t="s">
        <v>434</v>
      </c>
      <c r="B178">
        <v>-3.7045648675412317E-2</v>
      </c>
      <c r="C178">
        <v>-3.8873741822519445E-2</v>
      </c>
      <c r="D178">
        <v>-3.372436444319768E-2</v>
      </c>
      <c r="E178">
        <v>-3.2386596094049147E-2</v>
      </c>
      <c r="F178">
        <f t="shared" si="4"/>
        <v>-3.5507587758794645E-2</v>
      </c>
      <c r="G178">
        <f t="shared" si="5"/>
        <v>2.9786517603695179E-3</v>
      </c>
    </row>
    <row r="179" spans="1:7" x14ac:dyDescent="0.2">
      <c r="A179" t="s">
        <v>435</v>
      </c>
      <c r="B179">
        <v>-2.5064121003839465E-2</v>
      </c>
      <c r="C179">
        <v>-3.1124100236756276E-2</v>
      </c>
      <c r="D179">
        <v>-2.7501924930958373E-2</v>
      </c>
      <c r="E179">
        <v>-3.2856286749024174E-2</v>
      </c>
      <c r="F179">
        <f t="shared" si="4"/>
        <v>-2.9136608230144571E-2</v>
      </c>
      <c r="G179">
        <f t="shared" si="5"/>
        <v>3.5139471850146099E-3</v>
      </c>
    </row>
    <row r="180" spans="1:7" x14ac:dyDescent="0.2">
      <c r="A180" t="s">
        <v>436</v>
      </c>
      <c r="B180">
        <v>-3.6061716068515444E-2</v>
      </c>
      <c r="C180">
        <v>-3.2502327526102166E-2</v>
      </c>
      <c r="D180">
        <v>-2.5037084785545845E-2</v>
      </c>
      <c r="E180">
        <v>-2.9035470922183247E-2</v>
      </c>
      <c r="F180">
        <f t="shared" si="4"/>
        <v>-3.0659149825586679E-2</v>
      </c>
      <c r="G180">
        <f t="shared" si="5"/>
        <v>4.7197801693411425E-3</v>
      </c>
    </row>
    <row r="181" spans="1:7" x14ac:dyDescent="0.2">
      <c r="A181" t="s">
        <v>437</v>
      </c>
      <c r="B181">
        <v>-2.1006306708144327E-2</v>
      </c>
      <c r="C181">
        <v>-2.1258547447534141E-2</v>
      </c>
      <c r="D181">
        <v>-1.7372844378834348E-2</v>
      </c>
      <c r="E181">
        <v>-1.6924355895905178E-2</v>
      </c>
      <c r="F181">
        <f t="shared" si="4"/>
        <v>-1.9140513607604499E-2</v>
      </c>
      <c r="G181">
        <f t="shared" si="5"/>
        <v>2.3096363888842155E-3</v>
      </c>
    </row>
    <row r="182" spans="1:7" x14ac:dyDescent="0.2">
      <c r="A182" t="s">
        <v>438</v>
      </c>
      <c r="B182">
        <v>-3.5153276770146916E-2</v>
      </c>
      <c r="C182">
        <v>-3.247471546221279E-2</v>
      </c>
      <c r="D182">
        <v>-2.2330660280553211E-2</v>
      </c>
      <c r="E182">
        <v>-2.728180816888498E-2</v>
      </c>
      <c r="F182">
        <f t="shared" si="4"/>
        <v>-2.9310115170449475E-2</v>
      </c>
      <c r="G182">
        <f t="shared" si="5"/>
        <v>5.6857732496556563E-3</v>
      </c>
    </row>
    <row r="183" spans="1:7" x14ac:dyDescent="0.2">
      <c r="A183" t="s">
        <v>439</v>
      </c>
      <c r="B183">
        <v>-3.1354463012266104E-2</v>
      </c>
      <c r="C183">
        <v>-2.3339786782189065E-2</v>
      </c>
      <c r="D183">
        <v>-2.1203178795898284E-2</v>
      </c>
      <c r="E183">
        <v>-2.2368132264783288E-2</v>
      </c>
      <c r="F183">
        <f t="shared" si="4"/>
        <v>-2.4566390213784185E-2</v>
      </c>
      <c r="G183">
        <f t="shared" si="5"/>
        <v>4.6089050524549683E-3</v>
      </c>
    </row>
    <row r="184" spans="1:7" x14ac:dyDescent="0.2">
      <c r="A184" t="s">
        <v>440</v>
      </c>
      <c r="B184">
        <v>-2.3430262581363302E-2</v>
      </c>
      <c r="C184">
        <v>-2.5477273828382333E-2</v>
      </c>
      <c r="D184">
        <v>-1.7765159282531931E-2</v>
      </c>
      <c r="E184">
        <v>-2.2838573697176231E-2</v>
      </c>
      <c r="F184">
        <f t="shared" si="4"/>
        <v>-2.2377817347363452E-2</v>
      </c>
      <c r="G184">
        <f t="shared" si="5"/>
        <v>3.2763385196103189E-3</v>
      </c>
    </row>
    <row r="185" spans="1:7" x14ac:dyDescent="0.2">
      <c r="A185" t="s">
        <v>441</v>
      </c>
      <c r="B185">
        <v>-1.8818960283537647E-2</v>
      </c>
      <c r="C185">
        <v>-1.3030058782812123E-2</v>
      </c>
      <c r="D185">
        <v>-1.235980629143928E-2</v>
      </c>
      <c r="E185">
        <v>-1.1949626429117089E-2</v>
      </c>
      <c r="F185">
        <f t="shared" si="4"/>
        <v>-1.4039612946726536E-2</v>
      </c>
      <c r="G185">
        <f t="shared" si="5"/>
        <v>3.2172014038444976E-3</v>
      </c>
    </row>
    <row r="186" spans="1:7" x14ac:dyDescent="0.2">
      <c r="A186" t="s">
        <v>442</v>
      </c>
      <c r="B186">
        <v>-3.2770320302850049E-2</v>
      </c>
      <c r="C186">
        <v>-3.630123071183948E-2</v>
      </c>
      <c r="D186">
        <v>-1.9473683383952726E-2</v>
      </c>
      <c r="E186">
        <v>-2.9513445704851961E-2</v>
      </c>
      <c r="F186">
        <f t="shared" si="4"/>
        <v>-2.9514670025873553E-2</v>
      </c>
      <c r="G186">
        <f t="shared" si="5"/>
        <v>7.2451841226309271E-3</v>
      </c>
    </row>
    <row r="187" spans="1:7" x14ac:dyDescent="0.2">
      <c r="A187" t="s">
        <v>443</v>
      </c>
      <c r="B187">
        <v>-2.7464263725350685E-2</v>
      </c>
      <c r="C187">
        <v>-2.1546180756833525E-2</v>
      </c>
      <c r="D187">
        <v>-2.3655042077377508E-2</v>
      </c>
      <c r="E187">
        <v>-2.220966941496285E-2</v>
      </c>
      <c r="F187">
        <f t="shared" si="4"/>
        <v>-2.371878899363114E-2</v>
      </c>
      <c r="G187">
        <f t="shared" si="5"/>
        <v>2.6476601675568968E-3</v>
      </c>
    </row>
    <row r="188" spans="1:7" x14ac:dyDescent="0.2">
      <c r="A188" t="s">
        <v>444</v>
      </c>
      <c r="B188">
        <v>-1.5546711910607941E-2</v>
      </c>
      <c r="C188">
        <v>-1.1069577865350448E-2</v>
      </c>
      <c r="D188">
        <v>-1.2386458617956179E-2</v>
      </c>
      <c r="E188">
        <v>-1.5680980547482137E-2</v>
      </c>
      <c r="F188">
        <f t="shared" si="4"/>
        <v>-1.3670932235349178E-2</v>
      </c>
      <c r="G188">
        <f t="shared" si="5"/>
        <v>2.3076510885394969E-3</v>
      </c>
    </row>
    <row r="189" spans="1:7" x14ac:dyDescent="0.2">
      <c r="A189" t="s">
        <v>445</v>
      </c>
      <c r="B189">
        <v>-5.3825686137054241E-3</v>
      </c>
      <c r="C189">
        <v>-4.1352397673375327E-3</v>
      </c>
      <c r="D189">
        <v>-5.582723060362638E-3</v>
      </c>
      <c r="E189">
        <v>-1.1550177766636149E-3</v>
      </c>
      <c r="F189">
        <f t="shared" si="4"/>
        <v>-4.0638873045173024E-3</v>
      </c>
      <c r="G189">
        <f t="shared" si="5"/>
        <v>2.0422532941551442E-3</v>
      </c>
    </row>
    <row r="190" spans="1:7" x14ac:dyDescent="0.2">
      <c r="A190" t="s">
        <v>446</v>
      </c>
      <c r="B190">
        <v>-2.4286706170434262E-2</v>
      </c>
      <c r="C190">
        <v>-2.8335023484696336E-2</v>
      </c>
      <c r="D190">
        <v>-1.6780989926114029E-2</v>
      </c>
      <c r="E190">
        <v>-2.1311754022431465E-2</v>
      </c>
      <c r="F190">
        <f t="shared" si="4"/>
        <v>-2.2678618400919021E-2</v>
      </c>
      <c r="G190">
        <f t="shared" si="5"/>
        <v>4.8727543409675883E-3</v>
      </c>
    </row>
    <row r="191" spans="1:7" x14ac:dyDescent="0.2">
      <c r="A191" t="s">
        <v>447</v>
      </c>
      <c r="B191">
        <v>-1.6491895988056754E-2</v>
      </c>
      <c r="C191">
        <v>-7.6674514567263239E-3</v>
      </c>
      <c r="D191">
        <v>-1.3809725306197103E-2</v>
      </c>
      <c r="E191">
        <v>-1.8476513352114646E-2</v>
      </c>
      <c r="F191">
        <f t="shared" si="4"/>
        <v>-1.4111396525773708E-2</v>
      </c>
      <c r="G191">
        <f t="shared" si="5"/>
        <v>4.7023560114463027E-3</v>
      </c>
    </row>
    <row r="192" spans="1:7" x14ac:dyDescent="0.2">
      <c r="A192" t="s">
        <v>448</v>
      </c>
      <c r="B192">
        <v>-2.4931196983268119E-2</v>
      </c>
      <c r="C192">
        <v>-1.6386094252180516E-2</v>
      </c>
      <c r="D192">
        <v>-1.4550334301440832E-2</v>
      </c>
      <c r="E192">
        <v>-1.7229281224023618E-2</v>
      </c>
      <c r="F192">
        <f t="shared" si="4"/>
        <v>-1.8274226690228271E-2</v>
      </c>
      <c r="G192">
        <f t="shared" si="5"/>
        <v>4.5767376713343943E-3</v>
      </c>
    </row>
    <row r="193" spans="1:7" x14ac:dyDescent="0.2">
      <c r="A193" t="s">
        <v>449</v>
      </c>
      <c r="B193">
        <v>-1.5250134300708696E-2</v>
      </c>
      <c r="C193">
        <v>-2.3129327332416481E-3</v>
      </c>
      <c r="D193">
        <v>-6.4347204649726764E-3</v>
      </c>
      <c r="E193">
        <v>-2.4688010149944671E-3</v>
      </c>
      <c r="F193">
        <f t="shared" si="4"/>
        <v>-6.6166471284793719E-3</v>
      </c>
      <c r="G193">
        <f t="shared" si="5"/>
        <v>6.0634638901338449E-3</v>
      </c>
    </row>
    <row r="194" spans="1:7" x14ac:dyDescent="0.2">
      <c r="A194" t="s">
        <v>450</v>
      </c>
      <c r="B194">
        <v>-1.9738501738921763E-2</v>
      </c>
      <c r="C194">
        <v>-2.0142382451021811E-2</v>
      </c>
      <c r="D194">
        <v>-2.6504746407610601E-2</v>
      </c>
      <c r="E194">
        <v>-3.7356247727998171E-2</v>
      </c>
      <c r="F194">
        <f t="shared" ref="F194:F256" si="6">AVERAGE(B194:E194)</f>
        <v>-2.5935469581388086E-2</v>
      </c>
      <c r="G194">
        <f t="shared" ref="G194:G256" si="7">STDEV(B194:E194)</f>
        <v>8.2203105886079018E-3</v>
      </c>
    </row>
    <row r="195" spans="1:7" x14ac:dyDescent="0.2">
      <c r="A195" t="s">
        <v>451</v>
      </c>
      <c r="B195">
        <v>-2.0521227336445711E-2</v>
      </c>
      <c r="C195">
        <v>-2.5847016673280755E-2</v>
      </c>
      <c r="D195">
        <v>-2.4451165630046023E-2</v>
      </c>
      <c r="E195">
        <v>-3.2992703629237945E-2</v>
      </c>
      <c r="F195">
        <f t="shared" si="6"/>
        <v>-2.5953028317252609E-2</v>
      </c>
      <c r="G195">
        <f t="shared" si="7"/>
        <v>5.2066726544935122E-3</v>
      </c>
    </row>
    <row r="196" spans="1:7" x14ac:dyDescent="0.2">
      <c r="A196" t="s">
        <v>452</v>
      </c>
      <c r="B196">
        <v>-3.9175539308230284E-2</v>
      </c>
      <c r="C196">
        <v>-2.9652691294829961E-2</v>
      </c>
      <c r="D196">
        <v>-2.672756157174638E-2</v>
      </c>
      <c r="E196">
        <v>-3.0663619537477808E-2</v>
      </c>
      <c r="F196">
        <f t="shared" si="6"/>
        <v>-3.1554852928071107E-2</v>
      </c>
      <c r="G196">
        <f t="shared" si="7"/>
        <v>5.3475888204895378E-3</v>
      </c>
    </row>
    <row r="197" spans="1:7" x14ac:dyDescent="0.2">
      <c r="A197" t="s">
        <v>453</v>
      </c>
      <c r="B197">
        <v>-2.298134800587455E-2</v>
      </c>
      <c r="C197">
        <v>-1.6974944887843006E-2</v>
      </c>
      <c r="D197">
        <v>-1.7286199691733319E-2</v>
      </c>
      <c r="E197">
        <v>-2.2699043708161882E-2</v>
      </c>
      <c r="F197">
        <f t="shared" si="6"/>
        <v>-1.9985384073403188E-2</v>
      </c>
      <c r="G197">
        <f t="shared" si="7"/>
        <v>3.3009134551007118E-3</v>
      </c>
    </row>
    <row r="198" spans="1:7" x14ac:dyDescent="0.2">
      <c r="A198" t="s">
        <v>454</v>
      </c>
      <c r="B198">
        <v>-3.4973159202152743E-2</v>
      </c>
      <c r="C198">
        <v>-2.8646441481371566E-2</v>
      </c>
      <c r="D198">
        <v>-1.4540830691364673E-2</v>
      </c>
      <c r="E198">
        <v>-3.0055610867360437E-2</v>
      </c>
      <c r="F198">
        <f t="shared" si="6"/>
        <v>-2.7054010560562357E-2</v>
      </c>
      <c r="G198">
        <f t="shared" si="7"/>
        <v>8.7718874116086733E-3</v>
      </c>
    </row>
    <row r="199" spans="1:7" x14ac:dyDescent="0.2">
      <c r="A199" t="s">
        <v>455</v>
      </c>
      <c r="B199">
        <v>-1.8135938075972351E-2</v>
      </c>
      <c r="C199">
        <v>-1.4461542621678744E-2</v>
      </c>
      <c r="D199">
        <v>-2.1017270591864218E-2</v>
      </c>
      <c r="E199">
        <v>-2.6964873785484011E-2</v>
      </c>
      <c r="F199">
        <f t="shared" si="6"/>
        <v>-2.0144906268749832E-2</v>
      </c>
      <c r="G199">
        <f t="shared" si="7"/>
        <v>5.2791903415199586E-3</v>
      </c>
    </row>
    <row r="200" spans="1:7" x14ac:dyDescent="0.2">
      <c r="A200" t="s">
        <v>456</v>
      </c>
      <c r="B200">
        <v>-1.9869019445433966E-2</v>
      </c>
      <c r="C200">
        <v>-1.7405194892219138E-2</v>
      </c>
      <c r="D200">
        <v>-2.5515676154113306E-2</v>
      </c>
      <c r="E200">
        <v>-2.3795382800758942E-2</v>
      </c>
      <c r="F200">
        <f t="shared" si="6"/>
        <v>-2.1646318323131339E-2</v>
      </c>
      <c r="G200">
        <f t="shared" si="7"/>
        <v>3.6849390501553351E-3</v>
      </c>
    </row>
    <row r="201" spans="1:7" x14ac:dyDescent="0.2">
      <c r="A201" t="s">
        <v>457</v>
      </c>
      <c r="B201">
        <v>-2.9671175563258226E-2</v>
      </c>
      <c r="C201">
        <v>-1.6602310078470062E-2</v>
      </c>
      <c r="D201">
        <v>-1.3968798765814024E-2</v>
      </c>
      <c r="E201">
        <v>-1.3714691533428011E-2</v>
      </c>
      <c r="F201">
        <f t="shared" si="6"/>
        <v>-1.8489243985242581E-2</v>
      </c>
      <c r="G201">
        <f t="shared" si="7"/>
        <v>7.5680664523362882E-3</v>
      </c>
    </row>
    <row r="202" spans="1:7" x14ac:dyDescent="0.2">
      <c r="A202" t="s">
        <v>458</v>
      </c>
      <c r="B202">
        <v>-2.7384389159458601E-2</v>
      </c>
      <c r="C202">
        <v>-2.2862433222147486E-2</v>
      </c>
      <c r="D202">
        <v>-2.4574132992031265E-2</v>
      </c>
      <c r="E202">
        <v>-3.2568160102436919E-2</v>
      </c>
      <c r="F202">
        <f t="shared" si="6"/>
        <v>-2.6847278869018568E-2</v>
      </c>
      <c r="G202">
        <f t="shared" si="7"/>
        <v>4.2451209860429433E-3</v>
      </c>
    </row>
    <row r="203" spans="1:7" x14ac:dyDescent="0.2">
      <c r="A203" t="s">
        <v>459</v>
      </c>
      <c r="B203">
        <v>-3.4045259438778654E-2</v>
      </c>
      <c r="C203">
        <v>-2.5876022753164356E-2</v>
      </c>
      <c r="D203">
        <v>-2.5380077410923491E-2</v>
      </c>
      <c r="E203">
        <v>-3.1828285468881792E-2</v>
      </c>
      <c r="F203">
        <f t="shared" si="6"/>
        <v>-2.9282411267937073E-2</v>
      </c>
      <c r="G203">
        <f t="shared" si="7"/>
        <v>4.3204124182264084E-3</v>
      </c>
    </row>
    <row r="204" spans="1:7" x14ac:dyDescent="0.2">
      <c r="A204" t="s">
        <v>460</v>
      </c>
      <c r="B204">
        <v>-2.8165920209282793E-2</v>
      </c>
      <c r="C204">
        <v>-2.4614692366087303E-2</v>
      </c>
      <c r="D204">
        <v>-1.8365276810738781E-2</v>
      </c>
      <c r="E204">
        <v>-2.4709047781253671E-2</v>
      </c>
      <c r="F204">
        <f t="shared" si="6"/>
        <v>-2.3963734291840639E-2</v>
      </c>
      <c r="G204">
        <f t="shared" si="7"/>
        <v>4.0816798528866549E-3</v>
      </c>
    </row>
    <row r="205" spans="1:7" x14ac:dyDescent="0.2">
      <c r="A205" t="s">
        <v>461</v>
      </c>
      <c r="B205">
        <v>-1.5643391191445519E-2</v>
      </c>
      <c r="C205">
        <v>-1.6423607844066372E-2</v>
      </c>
      <c r="D205">
        <v>-6.9519311235394857E-3</v>
      </c>
      <c r="E205">
        <v>-8.4606827569242531E-3</v>
      </c>
      <c r="F205">
        <f t="shared" si="6"/>
        <v>-1.1869903228993908E-2</v>
      </c>
      <c r="G205">
        <f t="shared" si="7"/>
        <v>4.8574571873668615E-3</v>
      </c>
    </row>
    <row r="206" spans="1:7" x14ac:dyDescent="0.2">
      <c r="A206" t="s">
        <v>462</v>
      </c>
      <c r="B206">
        <v>-2.3460693722065336E-2</v>
      </c>
      <c r="C206">
        <v>-2.6830876820312925E-2</v>
      </c>
      <c r="D206">
        <v>-2.2671532450151355E-2</v>
      </c>
      <c r="E206">
        <v>-3.1674034047079885E-2</v>
      </c>
      <c r="F206">
        <f t="shared" si="6"/>
        <v>-2.6159284259902375E-2</v>
      </c>
      <c r="G206">
        <f t="shared" si="7"/>
        <v>4.0951314736606568E-3</v>
      </c>
    </row>
    <row r="207" spans="1:7" x14ac:dyDescent="0.2">
      <c r="A207" t="s">
        <v>463</v>
      </c>
      <c r="B207">
        <v>-2.4599986945412516E-2</v>
      </c>
      <c r="C207">
        <v>-2.6138112012562741E-2</v>
      </c>
      <c r="D207">
        <v>-1.8814683249135884E-2</v>
      </c>
      <c r="E207">
        <v>-2.380342524363703E-2</v>
      </c>
      <c r="F207">
        <f t="shared" si="6"/>
        <v>-2.3339051862687043E-2</v>
      </c>
      <c r="G207">
        <f t="shared" si="7"/>
        <v>3.1680829636491431E-3</v>
      </c>
    </row>
    <row r="208" spans="1:7" x14ac:dyDescent="0.2">
      <c r="A208" t="s">
        <v>464</v>
      </c>
      <c r="B208">
        <v>-2.4745566870885628E-2</v>
      </c>
      <c r="C208">
        <v>-1.6575889233368637E-2</v>
      </c>
      <c r="D208">
        <v>-2.2705181388903269E-2</v>
      </c>
      <c r="E208">
        <v>-2.0322988459807088E-2</v>
      </c>
      <c r="F208">
        <f t="shared" si="6"/>
        <v>-2.1087406488241159E-2</v>
      </c>
      <c r="G208">
        <f t="shared" si="7"/>
        <v>3.5089151161752431E-3</v>
      </c>
    </row>
    <row r="209" spans="1:7" x14ac:dyDescent="0.2">
      <c r="A209" t="s">
        <v>465</v>
      </c>
      <c r="B209">
        <v>-1.1637685987719956E-2</v>
      </c>
      <c r="C209">
        <v>-8.7506765941329709E-3</v>
      </c>
      <c r="D209">
        <v>-1.1142633647496484E-2</v>
      </c>
      <c r="E209">
        <v>-8.9418182740589585E-3</v>
      </c>
      <c r="F209">
        <f t="shared" si="6"/>
        <v>-1.0118203625852093E-2</v>
      </c>
      <c r="G209">
        <f t="shared" si="7"/>
        <v>1.4846207367169388E-3</v>
      </c>
    </row>
    <row r="210" spans="1:7" x14ac:dyDescent="0.2">
      <c r="A210" t="s">
        <v>466</v>
      </c>
      <c r="B210">
        <v>-4.6928135998615506E-2</v>
      </c>
      <c r="C210">
        <v>-3.7809404218519999E-2</v>
      </c>
      <c r="D210">
        <v>-2.108615141441041E-2</v>
      </c>
      <c r="E210">
        <v>-3.1284681378501773E-2</v>
      </c>
      <c r="F210">
        <f t="shared" si="6"/>
        <v>-3.4277093252511923E-2</v>
      </c>
      <c r="G210">
        <f t="shared" si="7"/>
        <v>1.0885488485811648E-2</v>
      </c>
    </row>
    <row r="211" spans="1:7" x14ac:dyDescent="0.2">
      <c r="A211" t="s">
        <v>467</v>
      </c>
      <c r="B211">
        <v>-2.557288098228825E-2</v>
      </c>
      <c r="C211">
        <v>-2.2897078763846571E-2</v>
      </c>
      <c r="D211">
        <v>-2.3378882738566035E-2</v>
      </c>
      <c r="E211">
        <v>-3.0308336421207765E-2</v>
      </c>
      <c r="F211">
        <f t="shared" si="6"/>
        <v>-2.5539294726477157E-2</v>
      </c>
      <c r="G211">
        <f t="shared" si="7"/>
        <v>3.3859302942888217E-3</v>
      </c>
    </row>
    <row r="212" spans="1:7" x14ac:dyDescent="0.2">
      <c r="A212" t="s">
        <v>468</v>
      </c>
      <c r="B212">
        <v>-1.0124418773291016E-2</v>
      </c>
      <c r="C212">
        <v>-2.310740380923313E-2</v>
      </c>
      <c r="D212">
        <v>-2.1911948993197108E-2</v>
      </c>
      <c r="E212">
        <v>-2.5535577161516582E-2</v>
      </c>
      <c r="F212">
        <f t="shared" si="6"/>
        <v>-2.016983718430946E-2</v>
      </c>
      <c r="G212">
        <f t="shared" si="7"/>
        <v>6.8645429026254973E-3</v>
      </c>
    </row>
    <row r="213" spans="1:7" x14ac:dyDescent="0.2">
      <c r="A213" t="s">
        <v>469</v>
      </c>
      <c r="B213">
        <v>-2.9143242402072549E-2</v>
      </c>
      <c r="C213">
        <v>-2.2706581616559088E-2</v>
      </c>
      <c r="D213">
        <v>-7.9073443154914595E-3</v>
      </c>
      <c r="E213">
        <v>-1.4984979555556307E-2</v>
      </c>
      <c r="F213">
        <f t="shared" si="6"/>
        <v>-1.8685536972419852E-2</v>
      </c>
      <c r="G213">
        <f t="shared" si="7"/>
        <v>9.2266997535940393E-3</v>
      </c>
    </row>
    <row r="214" spans="1:7" x14ac:dyDescent="0.2">
      <c r="A214" t="s">
        <v>470</v>
      </c>
      <c r="B214">
        <v>-2.7284114004456756E-2</v>
      </c>
      <c r="C214">
        <v>-2.5395372343563691E-2</v>
      </c>
      <c r="D214">
        <v>-2.6804326905009425E-2</v>
      </c>
      <c r="E214">
        <v>-2.8709148077697626E-2</v>
      </c>
      <c r="F214">
        <f t="shared" si="6"/>
        <v>-2.7048240332681873E-2</v>
      </c>
      <c r="G214">
        <f t="shared" si="7"/>
        <v>1.3669573604835408E-3</v>
      </c>
    </row>
    <row r="215" spans="1:7" x14ac:dyDescent="0.2">
      <c r="A215" t="s">
        <v>471</v>
      </c>
      <c r="B215">
        <v>-2.3274459160217652E-2</v>
      </c>
      <c r="C215">
        <v>-2.0270460112445592E-2</v>
      </c>
      <c r="D215">
        <v>-1.3548798367074726E-2</v>
      </c>
      <c r="E215">
        <v>-2.0510479588234556E-2</v>
      </c>
      <c r="F215">
        <f t="shared" si="6"/>
        <v>-1.9401049306993129E-2</v>
      </c>
      <c r="G215">
        <f t="shared" si="7"/>
        <v>4.1327495146454094E-3</v>
      </c>
    </row>
    <row r="216" spans="1:7" x14ac:dyDescent="0.2">
      <c r="A216" t="s">
        <v>472</v>
      </c>
      <c r="B216">
        <v>-2.190837197035074E-2</v>
      </c>
      <c r="C216">
        <v>-2.4174370039247873E-2</v>
      </c>
      <c r="D216">
        <v>-1.9724721077694195E-2</v>
      </c>
      <c r="E216">
        <v>-1.6545934736341011E-2</v>
      </c>
      <c r="F216">
        <f t="shared" si="6"/>
        <v>-2.0588349455908456E-2</v>
      </c>
      <c r="G216">
        <f t="shared" si="7"/>
        <v>3.2500755787827997E-3</v>
      </c>
    </row>
    <row r="217" spans="1:7" x14ac:dyDescent="0.2">
      <c r="A217" t="s">
        <v>473</v>
      </c>
      <c r="B217">
        <v>-2.2884235323389852E-2</v>
      </c>
      <c r="C217">
        <v>-2.0646318566231982E-2</v>
      </c>
      <c r="D217">
        <v>-9.3303663816897038E-3</v>
      </c>
      <c r="E217">
        <v>-7.6819425489924927E-3</v>
      </c>
      <c r="F217">
        <f t="shared" si="6"/>
        <v>-1.5135715705076007E-2</v>
      </c>
      <c r="G217">
        <f t="shared" si="7"/>
        <v>7.7388008372888542E-3</v>
      </c>
    </row>
    <row r="218" spans="1:7" x14ac:dyDescent="0.2">
      <c r="A218" t="s">
        <v>474</v>
      </c>
      <c r="B218">
        <v>-2.5666514567991412E-2</v>
      </c>
      <c r="C218">
        <v>-2.1189963129677861E-2</v>
      </c>
      <c r="D218">
        <v>-2.2440825724131266E-2</v>
      </c>
      <c r="E218">
        <v>-3.0398217438542721E-2</v>
      </c>
      <c r="F218">
        <f t="shared" si="6"/>
        <v>-2.4923880215085816E-2</v>
      </c>
      <c r="G218">
        <f t="shared" si="7"/>
        <v>4.1080234591991784E-3</v>
      </c>
    </row>
    <row r="219" spans="1:7" x14ac:dyDescent="0.2">
      <c r="A219" t="s">
        <v>475</v>
      </c>
      <c r="B219">
        <v>-2.3259493232850904E-2</v>
      </c>
      <c r="C219">
        <v>-1.2029376471944457E-2</v>
      </c>
      <c r="D219">
        <v>-1.4169987175802982E-2</v>
      </c>
      <c r="E219">
        <v>-2.3180731329084991E-2</v>
      </c>
      <c r="F219">
        <f t="shared" si="6"/>
        <v>-1.8159897052420833E-2</v>
      </c>
      <c r="G219">
        <f t="shared" si="7"/>
        <v>5.9081108500196496E-3</v>
      </c>
    </row>
    <row r="220" spans="1:7" x14ac:dyDescent="0.2">
      <c r="A220" t="s">
        <v>476</v>
      </c>
      <c r="B220">
        <v>-1.2663021115482752E-2</v>
      </c>
      <c r="C220">
        <v>-1.6549935672437531E-2</v>
      </c>
      <c r="D220">
        <v>-1.3062321455060547E-2</v>
      </c>
      <c r="E220">
        <v>-1.2053112138034968E-2</v>
      </c>
      <c r="F220">
        <f t="shared" si="6"/>
        <v>-1.358209759525395E-2</v>
      </c>
      <c r="G220">
        <f t="shared" si="7"/>
        <v>2.021610594909485E-3</v>
      </c>
    </row>
    <row r="221" spans="1:7" x14ac:dyDescent="0.2">
      <c r="A221" t="s">
        <v>477</v>
      </c>
      <c r="B221">
        <v>-1.1596710914682848E-2</v>
      </c>
      <c r="C221">
        <v>-2.4734977224161112E-3</v>
      </c>
      <c r="D221">
        <v>-3.5752946076188178E-3</v>
      </c>
      <c r="E221">
        <v>-3.8527722334097819E-3</v>
      </c>
      <c r="F221">
        <f t="shared" si="6"/>
        <v>-5.3745688695318898E-3</v>
      </c>
      <c r="G221">
        <f t="shared" si="7"/>
        <v>4.1906450697539168E-3</v>
      </c>
    </row>
    <row r="222" spans="1:7" x14ac:dyDescent="0.2">
      <c r="A222" t="s">
        <v>478</v>
      </c>
      <c r="B222">
        <v>-1.7674698967553984E-2</v>
      </c>
      <c r="C222">
        <v>-1.7835192430824653E-2</v>
      </c>
      <c r="D222">
        <v>-9.8281657561557142E-3</v>
      </c>
      <c r="E222">
        <v>-1.8464354770126073E-2</v>
      </c>
      <c r="F222">
        <f t="shared" si="6"/>
        <v>-1.5950602981165105E-2</v>
      </c>
      <c r="G222">
        <f t="shared" si="7"/>
        <v>4.0958259238211264E-3</v>
      </c>
    </row>
    <row r="223" spans="1:7" x14ac:dyDescent="0.2">
      <c r="A223" t="s">
        <v>479</v>
      </c>
      <c r="B223">
        <v>-4.9732480705864425E-3</v>
      </c>
      <c r="C223">
        <v>-1.364710966242088E-2</v>
      </c>
      <c r="D223">
        <v>-1.1434781327186149E-2</v>
      </c>
      <c r="E223">
        <v>-1.3120816718822596E-2</v>
      </c>
      <c r="F223">
        <f t="shared" si="6"/>
        <v>-1.0793988944754015E-2</v>
      </c>
      <c r="G223">
        <f t="shared" si="7"/>
        <v>3.9935808710706852E-3</v>
      </c>
    </row>
    <row r="224" spans="1:7" x14ac:dyDescent="0.2">
      <c r="A224" t="s">
        <v>480</v>
      </c>
      <c r="B224">
        <v>-1.8417363468722442E-2</v>
      </c>
      <c r="C224">
        <v>-1.180599904773463E-2</v>
      </c>
      <c r="D224">
        <v>-1.0904309269825399E-2</v>
      </c>
      <c r="E224">
        <v>-7.8666189176946726E-3</v>
      </c>
      <c r="F224">
        <f t="shared" si="6"/>
        <v>-1.2248572675994288E-2</v>
      </c>
      <c r="G224">
        <f t="shared" si="7"/>
        <v>4.4444127510811981E-3</v>
      </c>
    </row>
    <row r="225" spans="1:7" x14ac:dyDescent="0.2">
      <c r="A225" t="s">
        <v>481</v>
      </c>
      <c r="B225">
        <v>-8.9299175490010624E-3</v>
      </c>
      <c r="C225">
        <v>8.0959025335071433E-4</v>
      </c>
      <c r="D225">
        <v>-1.3886202733681061E-3</v>
      </c>
      <c r="E225">
        <v>-3.5040267572830717E-3</v>
      </c>
      <c r="F225">
        <f t="shared" si="6"/>
        <v>-3.2532435815753814E-3</v>
      </c>
      <c r="G225">
        <f t="shared" si="7"/>
        <v>4.1741649218894296E-3</v>
      </c>
    </row>
    <row r="226" spans="1:7" x14ac:dyDescent="0.2">
      <c r="A226" t="s">
        <v>482</v>
      </c>
      <c r="B226">
        <v>-2.5085743356631142E-2</v>
      </c>
      <c r="C226">
        <v>-1.8827829600101521E-2</v>
      </c>
      <c r="D226">
        <v>-2.5364433367989804E-2</v>
      </c>
      <c r="E226">
        <v>-3.5715309119736346E-2</v>
      </c>
      <c r="F226">
        <f t="shared" si="6"/>
        <v>-2.6248328861114705E-2</v>
      </c>
      <c r="G226">
        <f t="shared" si="7"/>
        <v>6.9957225216039668E-3</v>
      </c>
    </row>
    <row r="227" spans="1:7" x14ac:dyDescent="0.2">
      <c r="A227" t="s">
        <v>483</v>
      </c>
      <c r="B227">
        <v>-4.0591661943112409E-2</v>
      </c>
      <c r="C227">
        <v>-3.3547860123608469E-2</v>
      </c>
      <c r="D227">
        <v>-2.5513849170647612E-2</v>
      </c>
      <c r="E227">
        <v>-3.3269766509340673E-2</v>
      </c>
      <c r="F227">
        <f t="shared" si="6"/>
        <v>-3.3230784436677291E-2</v>
      </c>
      <c r="G227">
        <f t="shared" si="7"/>
        <v>6.1599692682693255E-3</v>
      </c>
    </row>
    <row r="228" spans="1:7" x14ac:dyDescent="0.2">
      <c r="A228" t="s">
        <v>484</v>
      </c>
      <c r="B228">
        <v>-2.1646910420541027E-2</v>
      </c>
      <c r="C228">
        <v>-1.967824912902303E-2</v>
      </c>
      <c r="D228">
        <v>-2.303764010204163E-2</v>
      </c>
      <c r="E228">
        <v>-2.8949091304413976E-2</v>
      </c>
      <c r="F228">
        <f t="shared" si="6"/>
        <v>-2.3327972739004915E-2</v>
      </c>
      <c r="G228">
        <f t="shared" si="7"/>
        <v>3.992815210445335E-3</v>
      </c>
    </row>
    <row r="229" spans="1:7" x14ac:dyDescent="0.2">
      <c r="A229" t="s">
        <v>485</v>
      </c>
      <c r="B229">
        <v>-1.8467505264530368E-2</v>
      </c>
      <c r="C229">
        <v>-9.5543763089511527E-3</v>
      </c>
      <c r="D229">
        <v>-1.1525354325339946E-2</v>
      </c>
      <c r="E229">
        <v>-1.4663366636108873E-2</v>
      </c>
      <c r="F229">
        <f t="shared" si="6"/>
        <v>-1.3552650633732585E-2</v>
      </c>
      <c r="G229">
        <f t="shared" si="7"/>
        <v>3.8938247682725386E-3</v>
      </c>
    </row>
    <row r="230" spans="1:7" x14ac:dyDescent="0.2">
      <c r="A230" t="s">
        <v>486</v>
      </c>
      <c r="B230">
        <v>-3.2816405842918978E-2</v>
      </c>
      <c r="C230">
        <v>-2.9492939637008456E-2</v>
      </c>
      <c r="D230">
        <v>-2.2977780916123128E-2</v>
      </c>
      <c r="E230">
        <v>-3.0167052292916344E-2</v>
      </c>
      <c r="F230">
        <f t="shared" si="6"/>
        <v>-2.8863544672241725E-2</v>
      </c>
      <c r="G230">
        <f t="shared" si="7"/>
        <v>4.177822262308349E-3</v>
      </c>
    </row>
    <row r="231" spans="1:7" x14ac:dyDescent="0.2">
      <c r="A231" t="s">
        <v>487</v>
      </c>
      <c r="B231">
        <v>-2.5358296449369225E-2</v>
      </c>
      <c r="C231">
        <v>-2.2239856326904537E-2</v>
      </c>
      <c r="D231">
        <v>-2.0445863811446075E-2</v>
      </c>
      <c r="E231">
        <v>-2.201337210552614E-2</v>
      </c>
      <c r="F231">
        <f t="shared" si="6"/>
        <v>-2.2514347173311494E-2</v>
      </c>
      <c r="G231">
        <f t="shared" si="7"/>
        <v>2.056938837723597E-3</v>
      </c>
    </row>
    <row r="232" spans="1:7" x14ac:dyDescent="0.2">
      <c r="A232" t="s">
        <v>488</v>
      </c>
      <c r="B232">
        <v>-3.2666433802596422E-2</v>
      </c>
      <c r="C232">
        <v>-3.108122427968801E-2</v>
      </c>
      <c r="D232">
        <v>-2.187359342343638E-2</v>
      </c>
      <c r="E232">
        <v>-2.742456404743903E-2</v>
      </c>
      <c r="F232">
        <f t="shared" si="6"/>
        <v>-2.8261453888289961E-2</v>
      </c>
      <c r="G232">
        <f t="shared" si="7"/>
        <v>4.7909671615728195E-3</v>
      </c>
    </row>
    <row r="233" spans="1:7" x14ac:dyDescent="0.2">
      <c r="A233" t="s">
        <v>489</v>
      </c>
      <c r="B233">
        <v>-1.5549208027289867E-2</v>
      </c>
      <c r="C233">
        <v>-2.2860792745412535E-2</v>
      </c>
      <c r="D233">
        <v>-1.1769731240061098E-2</v>
      </c>
      <c r="E233">
        <v>-1.1258514979091624E-2</v>
      </c>
      <c r="F233">
        <f t="shared" si="6"/>
        <v>-1.5359561747963782E-2</v>
      </c>
      <c r="G233">
        <f t="shared" si="7"/>
        <v>5.3544342951829405E-3</v>
      </c>
    </row>
    <row r="234" spans="1:7" x14ac:dyDescent="0.2">
      <c r="A234" t="s">
        <v>490</v>
      </c>
      <c r="B234">
        <v>-3.28221295630775E-2</v>
      </c>
      <c r="C234">
        <v>-2.2228605234444278E-2</v>
      </c>
      <c r="D234">
        <v>-2.4106098837900353E-2</v>
      </c>
      <c r="E234">
        <v>-3.0397138393708292E-2</v>
      </c>
      <c r="F234">
        <f t="shared" si="6"/>
        <v>-2.7388493007282605E-2</v>
      </c>
      <c r="G234">
        <f t="shared" si="7"/>
        <v>5.0323919625168394E-3</v>
      </c>
    </row>
    <row r="235" spans="1:7" x14ac:dyDescent="0.2">
      <c r="A235" t="s">
        <v>491</v>
      </c>
      <c r="B235">
        <v>-3.3631007216156049E-2</v>
      </c>
      <c r="C235">
        <v>-2.2073476000599317E-2</v>
      </c>
      <c r="D235">
        <v>-2.1808598208873698E-2</v>
      </c>
      <c r="E235">
        <v>-2.5211603158903952E-2</v>
      </c>
      <c r="F235">
        <f t="shared" si="6"/>
        <v>-2.5681171146133254E-2</v>
      </c>
      <c r="G235">
        <f t="shared" si="7"/>
        <v>5.5206483028828711E-3</v>
      </c>
    </row>
    <row r="236" spans="1:7" x14ac:dyDescent="0.2">
      <c r="A236" t="s">
        <v>492</v>
      </c>
      <c r="B236">
        <v>-1.4988787175475835E-2</v>
      </c>
      <c r="C236">
        <v>-9.8794903919798109E-3</v>
      </c>
      <c r="D236">
        <v>-1.5596430695150749E-2</v>
      </c>
      <c r="E236">
        <v>-1.8761072700090795E-2</v>
      </c>
      <c r="F236">
        <f t="shared" si="6"/>
        <v>-1.4806445240674298E-2</v>
      </c>
      <c r="G236">
        <f t="shared" si="7"/>
        <v>3.6774668828473325E-3</v>
      </c>
    </row>
    <row r="237" spans="1:7" x14ac:dyDescent="0.2">
      <c r="A237" t="s">
        <v>493</v>
      </c>
      <c r="B237">
        <v>-7.9813914600953498E-3</v>
      </c>
      <c r="C237">
        <v>-7.4750987291854597E-3</v>
      </c>
      <c r="D237">
        <v>-4.6460500297656176E-3</v>
      </c>
      <c r="E237">
        <v>-6.0324495002467837E-3</v>
      </c>
      <c r="F237">
        <f t="shared" si="6"/>
        <v>-6.5337474298233032E-3</v>
      </c>
      <c r="G237">
        <f t="shared" si="7"/>
        <v>1.5051596366692987E-3</v>
      </c>
    </row>
    <row r="238" spans="1:7" x14ac:dyDescent="0.2">
      <c r="A238" t="s">
        <v>494</v>
      </c>
      <c r="B238">
        <v>-2.0361136535765472E-2</v>
      </c>
      <c r="C238">
        <v>-2.4912908919817841E-2</v>
      </c>
      <c r="D238">
        <v>-2.2923336823321795E-2</v>
      </c>
      <c r="E238">
        <v>-2.5651209293185529E-2</v>
      </c>
      <c r="F238">
        <f t="shared" si="6"/>
        <v>-2.3462147893022658E-2</v>
      </c>
      <c r="G238">
        <f t="shared" si="7"/>
        <v>2.3666633458113619E-3</v>
      </c>
    </row>
    <row r="239" spans="1:7" x14ac:dyDescent="0.2">
      <c r="A239" t="s">
        <v>495</v>
      </c>
      <c r="B239">
        <v>-3.157864322879278E-2</v>
      </c>
      <c r="C239">
        <v>-2.7617121821122637E-2</v>
      </c>
      <c r="D239">
        <v>-1.6894387841942842E-2</v>
      </c>
      <c r="E239">
        <v>-2.0868335929547559E-2</v>
      </c>
      <c r="F239">
        <f t="shared" si="6"/>
        <v>-2.4239622205351453E-2</v>
      </c>
      <c r="G239">
        <f t="shared" si="7"/>
        <v>6.5976453437033402E-3</v>
      </c>
    </row>
    <row r="240" spans="1:7" x14ac:dyDescent="0.2">
      <c r="A240" t="s">
        <v>496</v>
      </c>
      <c r="B240">
        <v>-1.9736278410237063E-2</v>
      </c>
      <c r="C240">
        <v>-2.3246044318660206E-2</v>
      </c>
      <c r="D240">
        <v>-1.5304703315722352E-2</v>
      </c>
      <c r="E240">
        <v>-1.7273466261763088E-2</v>
      </c>
      <c r="F240">
        <f t="shared" si="6"/>
        <v>-1.8890123076595676E-2</v>
      </c>
      <c r="G240">
        <f t="shared" si="7"/>
        <v>3.4233922179773835E-3</v>
      </c>
    </row>
    <row r="241" spans="1:7" x14ac:dyDescent="0.2">
      <c r="A241" t="s">
        <v>497</v>
      </c>
      <c r="B241">
        <v>-7.19837278997487E-3</v>
      </c>
      <c r="C241">
        <v>-2.304914941905236E-3</v>
      </c>
      <c r="D241">
        <v>-8.3720559609311088E-3</v>
      </c>
      <c r="E241">
        <v>-9.0440384975025608E-3</v>
      </c>
      <c r="F241">
        <f t="shared" si="6"/>
        <v>-6.7298455475784435E-3</v>
      </c>
      <c r="G241">
        <f t="shared" si="7"/>
        <v>3.046958740180853E-3</v>
      </c>
    </row>
    <row r="242" spans="1:7" x14ac:dyDescent="0.2">
      <c r="A242" t="s">
        <v>498</v>
      </c>
      <c r="B242">
        <v>-3.1825273920527426E-2</v>
      </c>
      <c r="C242">
        <v>-2.1859414548979203E-2</v>
      </c>
      <c r="D242">
        <v>-2.4408056983708494E-2</v>
      </c>
      <c r="E242">
        <v>-2.7440877267883339E-2</v>
      </c>
      <c r="F242">
        <f t="shared" si="6"/>
        <v>-2.6383405680274617E-2</v>
      </c>
      <c r="G242">
        <f t="shared" si="7"/>
        <v>4.2856611443252242E-3</v>
      </c>
    </row>
    <row r="243" spans="1:7" x14ac:dyDescent="0.2">
      <c r="A243" t="s">
        <v>499</v>
      </c>
      <c r="B243">
        <v>-1.5173942478391043E-2</v>
      </c>
      <c r="C243">
        <v>-2.3366045957496341E-2</v>
      </c>
      <c r="D243">
        <v>-1.4449697308271787E-2</v>
      </c>
      <c r="E243">
        <v>-2.3671687584916598E-2</v>
      </c>
      <c r="F243">
        <f t="shared" si="6"/>
        <v>-1.9165343332268943E-2</v>
      </c>
      <c r="G243">
        <f t="shared" si="7"/>
        <v>5.0372492251538926E-3</v>
      </c>
    </row>
    <row r="244" spans="1:7" x14ac:dyDescent="0.2">
      <c r="A244" t="s">
        <v>500</v>
      </c>
      <c r="B244">
        <v>-3.4697273381601217E-2</v>
      </c>
      <c r="C244">
        <v>-2.6869916057956012E-2</v>
      </c>
      <c r="D244">
        <v>-1.6197582597051608E-2</v>
      </c>
      <c r="E244">
        <v>-2.277559706986982E-2</v>
      </c>
      <c r="F244">
        <f t="shared" si="6"/>
        <v>-2.5135092276619662E-2</v>
      </c>
      <c r="G244">
        <f t="shared" si="7"/>
        <v>7.7436257214090788E-3</v>
      </c>
    </row>
    <row r="245" spans="1:7" x14ac:dyDescent="0.2">
      <c r="A245" t="s">
        <v>501</v>
      </c>
      <c r="B245">
        <v>-1.4115935922365628E-2</v>
      </c>
      <c r="C245">
        <v>-1.2898044305493225E-2</v>
      </c>
      <c r="D245">
        <v>-8.6265658333926475E-3</v>
      </c>
      <c r="E245">
        <v>-1.0683394930338945E-2</v>
      </c>
      <c r="F245">
        <f t="shared" si="6"/>
        <v>-1.1580985247897611E-2</v>
      </c>
      <c r="G245">
        <f t="shared" si="7"/>
        <v>2.4286403561224277E-3</v>
      </c>
    </row>
    <row r="246" spans="1:7" x14ac:dyDescent="0.2">
      <c r="A246" t="s">
        <v>502</v>
      </c>
      <c r="B246">
        <v>-3.0898003011116906E-2</v>
      </c>
      <c r="C246">
        <v>-2.9445731515045141E-2</v>
      </c>
      <c r="D246">
        <v>-1.7713512843415345E-2</v>
      </c>
      <c r="E246">
        <v>-2.1694563644676174E-2</v>
      </c>
      <c r="F246">
        <f t="shared" si="6"/>
        <v>-2.4937952753563392E-2</v>
      </c>
      <c r="G246">
        <f t="shared" si="7"/>
        <v>6.2863442837634929E-3</v>
      </c>
    </row>
    <row r="247" spans="1:7" x14ac:dyDescent="0.2">
      <c r="A247" t="s">
        <v>503</v>
      </c>
      <c r="B247">
        <v>-1.4532385914090874E-2</v>
      </c>
      <c r="C247">
        <v>-1.3056367520322888E-2</v>
      </c>
      <c r="D247">
        <v>-1.3634168730235992E-2</v>
      </c>
      <c r="E247">
        <v>-1.6991378559048417E-2</v>
      </c>
      <c r="F247">
        <f t="shared" si="6"/>
        <v>-1.4553575180924542E-2</v>
      </c>
      <c r="G247">
        <f t="shared" si="7"/>
        <v>1.7349614112858647E-3</v>
      </c>
    </row>
    <row r="248" spans="1:7" x14ac:dyDescent="0.2">
      <c r="A248" t="s">
        <v>504</v>
      </c>
      <c r="B248">
        <v>-1.0986206703026082E-2</v>
      </c>
      <c r="C248">
        <v>-4.803680364834674E-3</v>
      </c>
      <c r="D248">
        <v>-1.5238233007192221E-2</v>
      </c>
      <c r="E248">
        <v>-1.3039455040617392E-2</v>
      </c>
      <c r="F248">
        <f t="shared" si="6"/>
        <v>-1.1016893778917592E-2</v>
      </c>
      <c r="G248">
        <f t="shared" si="7"/>
        <v>4.4913035065210815E-3</v>
      </c>
    </row>
    <row r="249" spans="1:7" x14ac:dyDescent="0.2">
      <c r="A249" t="s">
        <v>505</v>
      </c>
      <c r="B249">
        <v>-1.5411281303937402E-2</v>
      </c>
      <c r="C249">
        <v>-8.9193701742384286E-3</v>
      </c>
      <c r="D249">
        <v>-7.1926250157847808E-3</v>
      </c>
      <c r="E249">
        <v>-6.2431942430490779E-3</v>
      </c>
      <c r="F249">
        <f t="shared" si="6"/>
        <v>-9.4416176842524215E-3</v>
      </c>
      <c r="G249">
        <f t="shared" si="7"/>
        <v>4.1310816471382119E-3</v>
      </c>
    </row>
    <row r="250" spans="1:7" x14ac:dyDescent="0.2">
      <c r="A250" t="s">
        <v>506</v>
      </c>
      <c r="B250">
        <v>-1.3971620339923631E-2</v>
      </c>
      <c r="C250">
        <v>-1.7986924063468246E-2</v>
      </c>
      <c r="D250">
        <v>-9.8414672406486534E-3</v>
      </c>
      <c r="E250">
        <v>-1.9729787768494163E-2</v>
      </c>
      <c r="F250">
        <f t="shared" si="6"/>
        <v>-1.5382449853133674E-2</v>
      </c>
      <c r="G250">
        <f t="shared" si="7"/>
        <v>4.4111812888701502E-3</v>
      </c>
    </row>
    <row r="251" spans="1:7" x14ac:dyDescent="0.2">
      <c r="A251" t="s">
        <v>507</v>
      </c>
      <c r="B251">
        <v>-1.6790126034467001E-2</v>
      </c>
      <c r="C251">
        <v>-1.2212067482259944E-2</v>
      </c>
      <c r="D251">
        <v>-1.0508707653905151E-2</v>
      </c>
      <c r="E251">
        <v>-1.5312641529875885E-2</v>
      </c>
      <c r="F251">
        <f t="shared" si="6"/>
        <v>-1.3705885675126993E-2</v>
      </c>
      <c r="G251">
        <f t="shared" si="7"/>
        <v>2.8605152836319665E-3</v>
      </c>
    </row>
    <row r="252" spans="1:7" x14ac:dyDescent="0.2">
      <c r="A252" t="s">
        <v>508</v>
      </c>
      <c r="B252">
        <v>-1.6799447145333588E-4</v>
      </c>
      <c r="C252">
        <v>-1.3536952442948037E-2</v>
      </c>
      <c r="D252">
        <v>-5.2512642628297461E-3</v>
      </c>
      <c r="E252">
        <v>-4.3934921794315795E-3</v>
      </c>
      <c r="F252">
        <f t="shared" si="6"/>
        <v>-5.8374258391656747E-3</v>
      </c>
      <c r="G252">
        <f t="shared" si="7"/>
        <v>5.5932605804616528E-3</v>
      </c>
    </row>
    <row r="253" spans="1:7" x14ac:dyDescent="0.2">
      <c r="A253" t="s">
        <v>509</v>
      </c>
      <c r="B253">
        <v>9.5712351591722283E-5</v>
      </c>
      <c r="C253">
        <v>4.6459994694104216E-3</v>
      </c>
      <c r="D253">
        <v>1.9359244455680012E-3</v>
      </c>
      <c r="E253">
        <v>9.1170765306886753E-4</v>
      </c>
      <c r="F253">
        <f t="shared" si="6"/>
        <v>1.8973359799097532E-3</v>
      </c>
      <c r="G253">
        <f t="shared" si="7"/>
        <v>1.9810730211159843E-3</v>
      </c>
    </row>
    <row r="254" spans="1:7" x14ac:dyDescent="0.2">
      <c r="A254" t="s">
        <v>510</v>
      </c>
      <c r="B254">
        <v>-7.9691594350041976E-3</v>
      </c>
      <c r="C254">
        <v>-3.7309290802797594E-3</v>
      </c>
      <c r="D254">
        <v>-8.3831195165044586E-3</v>
      </c>
      <c r="E254">
        <v>-1.5885217936737344E-2</v>
      </c>
      <c r="F254">
        <f t="shared" si="6"/>
        <v>-8.9921064921314395E-3</v>
      </c>
      <c r="G254">
        <f t="shared" si="7"/>
        <v>5.0534562088701178E-3</v>
      </c>
    </row>
    <row r="255" spans="1:7" x14ac:dyDescent="0.2">
      <c r="A255" t="s">
        <v>511</v>
      </c>
      <c r="B255">
        <v>-1.1457770760067503E-2</v>
      </c>
      <c r="C255">
        <v>-8.5632987549453272E-3</v>
      </c>
      <c r="D255">
        <v>-7.0790500314559506E-3</v>
      </c>
      <c r="E255">
        <v>-1.0450000215869937E-2</v>
      </c>
      <c r="F255">
        <f t="shared" si="6"/>
        <v>-9.3875299405846782E-3</v>
      </c>
      <c r="G255">
        <f t="shared" si="7"/>
        <v>1.9513394267143002E-3</v>
      </c>
    </row>
    <row r="256" spans="1:7" x14ac:dyDescent="0.2">
      <c r="A256" t="s">
        <v>512</v>
      </c>
      <c r="B256">
        <v>-6.3414584336402031E-3</v>
      </c>
      <c r="C256">
        <v>1.1890273789451587E-3</v>
      </c>
      <c r="D256">
        <v>-5.2621022278228069E-3</v>
      </c>
      <c r="E256">
        <v>-7.8313236233352474E-3</v>
      </c>
      <c r="F256">
        <f t="shared" si="6"/>
        <v>-4.5614642264632747E-3</v>
      </c>
      <c r="G256">
        <f t="shared" si="7"/>
        <v>3.97573503332894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E3804-99F4-1243-86D2-C4D174425791}">
  <dimension ref="A1:G256"/>
  <sheetViews>
    <sheetView workbookViewId="0">
      <selection activeCell="F257" sqref="F257:G257"/>
    </sheetView>
  </sheetViews>
  <sheetFormatPr baseColWidth="10" defaultRowHeight="16" x14ac:dyDescent="0.2"/>
  <sheetData>
    <row r="1" spans="1:7" x14ac:dyDescent="0.2">
      <c r="A1" t="s">
        <v>0</v>
      </c>
      <c r="B1" t="s">
        <v>767</v>
      </c>
      <c r="C1" t="s">
        <v>768</v>
      </c>
      <c r="D1" t="s">
        <v>769</v>
      </c>
      <c r="E1" t="s">
        <v>770</v>
      </c>
      <c r="F1" t="s">
        <v>257</v>
      </c>
      <c r="G1" t="s">
        <v>258</v>
      </c>
    </row>
    <row r="2" spans="1:7" x14ac:dyDescent="0.2">
      <c r="A2" t="s">
        <v>256</v>
      </c>
      <c r="B2">
        <v>1.3139811726105923E-2</v>
      </c>
      <c r="C2">
        <v>8.2716949074070172E-3</v>
      </c>
      <c r="D2">
        <v>8.7561806792879251E-3</v>
      </c>
      <c r="E2">
        <v>1.8354426572511198E-2</v>
      </c>
      <c r="F2">
        <f t="shared" ref="F2:F65" si="0">AVERAGE(B2:E2)</f>
        <v>1.2130528471328016E-2</v>
      </c>
      <c r="G2">
        <f t="shared" ref="G2:G65" si="1">STDEV(B2:E2)</f>
        <v>4.6915661833399078E-3</v>
      </c>
    </row>
    <row r="3" spans="1:7" x14ac:dyDescent="0.2">
      <c r="A3" t="s">
        <v>513</v>
      </c>
      <c r="B3">
        <v>1.5134565039174135E-2</v>
      </c>
      <c r="C3">
        <v>9.6962019248077284E-3</v>
      </c>
      <c r="D3">
        <v>1.0169861051889334E-2</v>
      </c>
      <c r="E3">
        <v>9.301388782646464E-3</v>
      </c>
      <c r="F3">
        <f t="shared" si="0"/>
        <v>1.1075504199629415E-2</v>
      </c>
      <c r="G3">
        <f t="shared" si="1"/>
        <v>2.7292321684727204E-3</v>
      </c>
    </row>
    <row r="4" spans="1:7" x14ac:dyDescent="0.2">
      <c r="A4" t="s">
        <v>514</v>
      </c>
      <c r="B4">
        <v>1.6115672917747657E-2</v>
      </c>
      <c r="C4">
        <v>1.5094062880388871E-2</v>
      </c>
      <c r="D4">
        <v>9.7618683520297161E-3</v>
      </c>
      <c r="E4">
        <v>1.6133465528071489E-2</v>
      </c>
      <c r="F4">
        <f t="shared" si="0"/>
        <v>1.4276267419559433E-2</v>
      </c>
      <c r="G4">
        <f t="shared" si="1"/>
        <v>3.0485617241409776E-3</v>
      </c>
    </row>
    <row r="5" spans="1:7" x14ac:dyDescent="0.2">
      <c r="A5" t="s">
        <v>515</v>
      </c>
      <c r="B5">
        <v>1.5285783069489151E-2</v>
      </c>
      <c r="C5">
        <v>1.4411216986828991E-2</v>
      </c>
      <c r="D5">
        <v>1.1545528984964437E-2</v>
      </c>
      <c r="E5">
        <v>1.1344781292620317E-2</v>
      </c>
      <c r="F5">
        <f t="shared" si="0"/>
        <v>1.3146827583475724E-2</v>
      </c>
      <c r="G5">
        <f t="shared" si="1"/>
        <v>1.9987778908155279E-3</v>
      </c>
    </row>
    <row r="6" spans="1:7" x14ac:dyDescent="0.2">
      <c r="A6" t="s">
        <v>516</v>
      </c>
      <c r="B6">
        <v>1.7894409988107027E-2</v>
      </c>
      <c r="C6">
        <v>9.0369324325951864E-3</v>
      </c>
      <c r="D6">
        <v>1.0601033049077993E-2</v>
      </c>
      <c r="E6">
        <v>1.5488166153747729E-2</v>
      </c>
      <c r="F6">
        <f t="shared" si="0"/>
        <v>1.3255135405881984E-2</v>
      </c>
      <c r="G6">
        <f t="shared" si="1"/>
        <v>4.1371000557730133E-3</v>
      </c>
    </row>
    <row r="7" spans="1:7" x14ac:dyDescent="0.2">
      <c r="A7" t="s">
        <v>517</v>
      </c>
      <c r="B7">
        <v>1.2894547684649885E-2</v>
      </c>
      <c r="C7">
        <v>1.4437582321407939E-2</v>
      </c>
      <c r="D7">
        <v>8.3687008080967056E-3</v>
      </c>
      <c r="E7">
        <v>9.6129059348199607E-3</v>
      </c>
      <c r="F7">
        <f t="shared" si="0"/>
        <v>1.1328434187243623E-2</v>
      </c>
      <c r="G7">
        <f t="shared" si="1"/>
        <v>2.817952712368546E-3</v>
      </c>
    </row>
    <row r="8" spans="1:7" x14ac:dyDescent="0.2">
      <c r="A8" t="s">
        <v>518</v>
      </c>
      <c r="B8">
        <v>1.7267197590487702E-2</v>
      </c>
      <c r="C8">
        <v>1.5560588289552195E-2</v>
      </c>
      <c r="D8">
        <v>1.0367835100812796E-2</v>
      </c>
      <c r="E8">
        <v>1.4697454213852873E-2</v>
      </c>
      <c r="F8">
        <f t="shared" si="0"/>
        <v>1.4473268798676392E-2</v>
      </c>
      <c r="G8">
        <f t="shared" si="1"/>
        <v>2.9378646847034117E-3</v>
      </c>
    </row>
    <row r="9" spans="1:7" x14ac:dyDescent="0.2">
      <c r="A9" t="s">
        <v>519</v>
      </c>
      <c r="B9">
        <v>9.6617584806326373E-3</v>
      </c>
      <c r="C9">
        <v>1.2736563900426649E-2</v>
      </c>
      <c r="D9">
        <v>1.1996323049954681E-2</v>
      </c>
      <c r="E9">
        <v>6.7511595035657443E-3</v>
      </c>
      <c r="F9">
        <f t="shared" si="0"/>
        <v>1.0286451233644928E-2</v>
      </c>
      <c r="G9">
        <f t="shared" si="1"/>
        <v>2.6966177803912682E-3</v>
      </c>
    </row>
    <row r="10" spans="1:7" x14ac:dyDescent="0.2">
      <c r="A10" t="s">
        <v>520</v>
      </c>
      <c r="B10">
        <v>1.0475444195289816E-2</v>
      </c>
      <c r="C10">
        <v>5.5705453050004005E-3</v>
      </c>
      <c r="D10">
        <v>3.6460473555846827E-3</v>
      </c>
      <c r="E10">
        <v>1.2546311268796137E-2</v>
      </c>
      <c r="F10">
        <f t="shared" si="0"/>
        <v>8.0595870311677593E-3</v>
      </c>
      <c r="G10">
        <f t="shared" si="1"/>
        <v>4.1489645858740053E-3</v>
      </c>
    </row>
    <row r="11" spans="1:7" x14ac:dyDescent="0.2">
      <c r="A11" t="s">
        <v>521</v>
      </c>
      <c r="B11">
        <v>8.4903703817122075E-3</v>
      </c>
      <c r="C11">
        <v>6.7073354682440989E-3</v>
      </c>
      <c r="D11">
        <v>9.9321262426240939E-4</v>
      </c>
      <c r="E11">
        <v>7.6103635902516238E-3</v>
      </c>
      <c r="F11">
        <f t="shared" si="0"/>
        <v>5.9503205161175847E-3</v>
      </c>
      <c r="G11">
        <f t="shared" si="1"/>
        <v>3.3839615155870995E-3</v>
      </c>
    </row>
    <row r="12" spans="1:7" x14ac:dyDescent="0.2">
      <c r="A12" t="s">
        <v>522</v>
      </c>
      <c r="B12">
        <v>1.0609857604729954E-2</v>
      </c>
      <c r="C12">
        <v>6.8903365031186469E-3</v>
      </c>
      <c r="D12">
        <v>6.5019364827813373E-3</v>
      </c>
      <c r="E12">
        <v>1.330766099179336E-2</v>
      </c>
      <c r="F12">
        <f t="shared" si="0"/>
        <v>9.3274478956058247E-3</v>
      </c>
      <c r="G12">
        <f t="shared" si="1"/>
        <v>3.2357223632707237E-3</v>
      </c>
    </row>
    <row r="13" spans="1:7" x14ac:dyDescent="0.2">
      <c r="A13" t="s">
        <v>523</v>
      </c>
      <c r="B13">
        <v>6.6777668150107992E-3</v>
      </c>
      <c r="C13">
        <v>5.5953126929321204E-3</v>
      </c>
      <c r="D13">
        <v>5.5158419239612014E-3</v>
      </c>
      <c r="E13">
        <v>7.5212539715886779E-3</v>
      </c>
      <c r="F13">
        <f t="shared" si="0"/>
        <v>6.3275438508731997E-3</v>
      </c>
      <c r="G13">
        <f t="shared" si="1"/>
        <v>9.5614198103982314E-4</v>
      </c>
    </row>
    <row r="14" spans="1:7" x14ac:dyDescent="0.2">
      <c r="A14" t="s">
        <v>524</v>
      </c>
      <c r="B14">
        <v>6.9624102928918701E-3</v>
      </c>
      <c r="C14">
        <v>7.1112819544218104E-3</v>
      </c>
      <c r="D14">
        <v>3.9935708245179141E-3</v>
      </c>
      <c r="E14">
        <v>1.1374542944602687E-2</v>
      </c>
      <c r="F14">
        <f t="shared" si="0"/>
        <v>7.3604515041085714E-3</v>
      </c>
      <c r="G14">
        <f t="shared" si="1"/>
        <v>3.0369577910340281E-3</v>
      </c>
    </row>
    <row r="15" spans="1:7" x14ac:dyDescent="0.2">
      <c r="A15" t="s">
        <v>525</v>
      </c>
      <c r="B15">
        <v>7.4316354781257974E-3</v>
      </c>
      <c r="C15">
        <v>9.018767582610842E-3</v>
      </c>
      <c r="D15">
        <v>4.0433799881637311E-3</v>
      </c>
      <c r="E15">
        <v>3.858069674941414E-3</v>
      </c>
      <c r="F15">
        <f t="shared" si="0"/>
        <v>6.0879631809604463E-3</v>
      </c>
      <c r="G15">
        <f t="shared" si="1"/>
        <v>2.5526336180081146E-3</v>
      </c>
    </row>
    <row r="16" spans="1:7" x14ac:dyDescent="0.2">
      <c r="A16" t="s">
        <v>526</v>
      </c>
      <c r="B16">
        <v>7.2443794569142959E-3</v>
      </c>
      <c r="C16">
        <v>-7.7476894345807068E-4</v>
      </c>
      <c r="D16">
        <v>4.4729008647177056E-3</v>
      </c>
      <c r="E16">
        <v>1.122405369519861E-2</v>
      </c>
      <c r="F16">
        <f t="shared" si="0"/>
        <v>5.5416412683431358E-3</v>
      </c>
      <c r="G16">
        <f t="shared" si="1"/>
        <v>5.0407794483852096E-3</v>
      </c>
    </row>
    <row r="17" spans="1:7" x14ac:dyDescent="0.2">
      <c r="A17" t="s">
        <v>527</v>
      </c>
      <c r="B17">
        <v>5.1755933415523906E-3</v>
      </c>
      <c r="C17">
        <v>5.5964446246115516E-3</v>
      </c>
      <c r="D17">
        <v>1.7596413943175016E-3</v>
      </c>
      <c r="E17">
        <v>2.8100642984395293E-3</v>
      </c>
      <c r="F17">
        <f t="shared" si="0"/>
        <v>3.8354359147302433E-3</v>
      </c>
      <c r="G17">
        <f t="shared" si="1"/>
        <v>1.8490973876835678E-3</v>
      </c>
    </row>
    <row r="18" spans="1:7" x14ac:dyDescent="0.2">
      <c r="A18" t="s">
        <v>528</v>
      </c>
      <c r="B18">
        <v>1.1309941425412723E-2</v>
      </c>
      <c r="C18">
        <v>8.2315044762262778E-3</v>
      </c>
      <c r="D18">
        <v>1.9174923599274037E-3</v>
      </c>
      <c r="E18">
        <v>1.0763731119318476E-2</v>
      </c>
      <c r="F18">
        <f t="shared" si="0"/>
        <v>8.0556673452212204E-3</v>
      </c>
      <c r="G18">
        <f t="shared" si="1"/>
        <v>4.3062752675721563E-3</v>
      </c>
    </row>
    <row r="19" spans="1:7" x14ac:dyDescent="0.2">
      <c r="A19" t="s">
        <v>529</v>
      </c>
      <c r="B19">
        <v>6.6116006784064782E-3</v>
      </c>
      <c r="C19">
        <v>4.6548979557775446E-3</v>
      </c>
      <c r="D19">
        <v>-7.1603369893920698E-3</v>
      </c>
      <c r="E19">
        <v>5.2728651578402303E-3</v>
      </c>
      <c r="F19">
        <f t="shared" si="0"/>
        <v>2.3447567006580458E-3</v>
      </c>
      <c r="G19">
        <f t="shared" si="1"/>
        <v>6.3891401440962173E-3</v>
      </c>
    </row>
    <row r="20" spans="1:7" x14ac:dyDescent="0.2">
      <c r="A20" t="s">
        <v>530</v>
      </c>
      <c r="B20">
        <v>9.2235851803613433E-3</v>
      </c>
      <c r="C20">
        <v>8.7531500774522264E-3</v>
      </c>
      <c r="D20">
        <v>6.5636356037173903E-3</v>
      </c>
      <c r="E20">
        <v>1.1169582495826327E-2</v>
      </c>
      <c r="F20">
        <f t="shared" si="0"/>
        <v>8.9274883393393213E-3</v>
      </c>
      <c r="G20">
        <f t="shared" si="1"/>
        <v>1.8914591484778358E-3</v>
      </c>
    </row>
    <row r="21" spans="1:7" x14ac:dyDescent="0.2">
      <c r="A21" t="s">
        <v>531</v>
      </c>
      <c r="B21">
        <v>1.0688557712710718E-3</v>
      </c>
      <c r="C21">
        <v>7.8756116746249751E-3</v>
      </c>
      <c r="D21">
        <v>1.0413159008478678E-3</v>
      </c>
      <c r="E21">
        <v>8.0542753708164952E-3</v>
      </c>
      <c r="F21">
        <f t="shared" si="0"/>
        <v>4.5100146793901029E-3</v>
      </c>
      <c r="G21">
        <f t="shared" si="1"/>
        <v>3.9900907604678041E-3</v>
      </c>
    </row>
    <row r="22" spans="1:7" x14ac:dyDescent="0.2">
      <c r="A22" t="s">
        <v>532</v>
      </c>
      <c r="B22">
        <v>8.5783811650725975E-3</v>
      </c>
      <c r="C22">
        <v>6.8306600035166571E-3</v>
      </c>
      <c r="D22">
        <v>3.0893307099726514E-3</v>
      </c>
      <c r="E22">
        <v>6.0798734352051215E-3</v>
      </c>
      <c r="F22">
        <f t="shared" si="0"/>
        <v>6.1445613284417571E-3</v>
      </c>
      <c r="G22">
        <f t="shared" si="1"/>
        <v>2.2900385036559111E-3</v>
      </c>
    </row>
    <row r="23" spans="1:7" x14ac:dyDescent="0.2">
      <c r="A23" t="s">
        <v>533</v>
      </c>
      <c r="B23">
        <v>2.3828715136957621E-3</v>
      </c>
      <c r="C23">
        <v>5.475004281996299E-3</v>
      </c>
      <c r="D23">
        <v>3.4993492174799998E-3</v>
      </c>
      <c r="E23">
        <v>-7.4439569568037628E-5</v>
      </c>
      <c r="F23">
        <f t="shared" si="0"/>
        <v>2.8206963609010058E-3</v>
      </c>
      <c r="G23">
        <f t="shared" si="1"/>
        <v>2.3151258347697645E-3</v>
      </c>
    </row>
    <row r="24" spans="1:7" x14ac:dyDescent="0.2">
      <c r="A24" t="s">
        <v>534</v>
      </c>
      <c r="B24">
        <v>1.1260807264301571E-2</v>
      </c>
      <c r="C24">
        <v>1.0800398014681016E-2</v>
      </c>
      <c r="D24">
        <v>5.1126440281827213E-3</v>
      </c>
      <c r="E24">
        <v>4.8294147937851441E-3</v>
      </c>
      <c r="F24">
        <f t="shared" si="0"/>
        <v>8.0008160252376132E-3</v>
      </c>
      <c r="G24">
        <f t="shared" si="1"/>
        <v>3.5054493506453607E-3</v>
      </c>
    </row>
    <row r="25" spans="1:7" x14ac:dyDescent="0.2">
      <c r="A25" t="s">
        <v>535</v>
      </c>
      <c r="B25">
        <v>2.2401774012027918E-3</v>
      </c>
      <c r="C25">
        <v>3.4407721392177336E-3</v>
      </c>
      <c r="D25">
        <v>2.8456287005315835E-3</v>
      </c>
      <c r="E25">
        <v>5.0956155229241913E-3</v>
      </c>
      <c r="F25">
        <f t="shared" si="0"/>
        <v>3.4055484409690751E-3</v>
      </c>
      <c r="G25">
        <f t="shared" si="1"/>
        <v>1.2287076173069179E-3</v>
      </c>
    </row>
    <row r="26" spans="1:7" x14ac:dyDescent="0.2">
      <c r="A26" t="s">
        <v>536</v>
      </c>
      <c r="B26">
        <v>4.0370009322574949E-3</v>
      </c>
      <c r="C26">
        <v>3.4432582884668115E-3</v>
      </c>
      <c r="D26">
        <v>-4.2260436687964302E-4</v>
      </c>
      <c r="E26">
        <v>7.5824762949822464E-3</v>
      </c>
      <c r="F26">
        <f t="shared" si="0"/>
        <v>3.6600327872067275E-3</v>
      </c>
      <c r="G26">
        <f t="shared" si="1"/>
        <v>3.2783423336245066E-3</v>
      </c>
    </row>
    <row r="27" spans="1:7" x14ac:dyDescent="0.2">
      <c r="A27" t="s">
        <v>537</v>
      </c>
      <c r="B27">
        <v>1.435711733267753E-3</v>
      </c>
      <c r="C27">
        <v>1.6739813508105826E-3</v>
      </c>
      <c r="D27">
        <v>-3.7346008482213562E-3</v>
      </c>
      <c r="E27">
        <v>6.4262748277524838E-5</v>
      </c>
      <c r="F27">
        <f t="shared" si="0"/>
        <v>-1.4016125396637395E-4</v>
      </c>
      <c r="G27">
        <f t="shared" si="1"/>
        <v>2.4990847812617631E-3</v>
      </c>
    </row>
    <row r="28" spans="1:7" x14ac:dyDescent="0.2">
      <c r="A28" t="s">
        <v>538</v>
      </c>
      <c r="B28">
        <v>7.2872008578647321E-3</v>
      </c>
      <c r="C28">
        <v>6.0272467344032908E-3</v>
      </c>
      <c r="D28">
        <v>-2.1601452728070803E-3</v>
      </c>
      <c r="E28">
        <v>8.9159073518956401E-3</v>
      </c>
      <c r="F28">
        <f t="shared" si="0"/>
        <v>5.017552417839145E-3</v>
      </c>
      <c r="G28">
        <f t="shared" si="1"/>
        <v>4.9290736785053682E-3</v>
      </c>
    </row>
    <row r="29" spans="1:7" x14ac:dyDescent="0.2">
      <c r="A29" t="s">
        <v>539</v>
      </c>
      <c r="B29">
        <v>2.4587094220156628E-3</v>
      </c>
      <c r="C29">
        <v>-1.4433065948546465E-3</v>
      </c>
      <c r="D29">
        <v>3.550378466134891E-3</v>
      </c>
      <c r="E29">
        <v>1.0183786020753795E-3</v>
      </c>
      <c r="F29">
        <f t="shared" si="0"/>
        <v>1.3960399738428217E-3</v>
      </c>
      <c r="G29">
        <f t="shared" si="1"/>
        <v>2.1583139827459916E-3</v>
      </c>
    </row>
    <row r="30" spans="1:7" x14ac:dyDescent="0.2">
      <c r="A30" t="s">
        <v>540</v>
      </c>
      <c r="B30">
        <v>1.7085812809669292E-3</v>
      </c>
      <c r="C30">
        <v>3.2710003197715743E-3</v>
      </c>
      <c r="D30">
        <v>-4.5973710352154107E-3</v>
      </c>
      <c r="E30">
        <v>8.7578857438437591E-3</v>
      </c>
      <c r="F30">
        <f t="shared" si="0"/>
        <v>2.285024077341713E-3</v>
      </c>
      <c r="G30">
        <f t="shared" si="1"/>
        <v>5.4945347418184649E-3</v>
      </c>
    </row>
    <row r="31" spans="1:7" x14ac:dyDescent="0.2">
      <c r="A31" t="s">
        <v>541</v>
      </c>
      <c r="B31">
        <v>-1.3552191819131846E-3</v>
      </c>
      <c r="C31">
        <v>1.5030166961381109E-3</v>
      </c>
      <c r="D31">
        <v>-4.1003429792104478E-3</v>
      </c>
      <c r="E31">
        <v>-7.2049188208290907E-3</v>
      </c>
      <c r="F31">
        <f t="shared" si="0"/>
        <v>-2.789366071453653E-3</v>
      </c>
      <c r="G31">
        <f t="shared" si="1"/>
        <v>3.7281404506574892E-3</v>
      </c>
    </row>
    <row r="32" spans="1:7" x14ac:dyDescent="0.2">
      <c r="A32" t="s">
        <v>542</v>
      </c>
      <c r="B32">
        <v>4.7990990336795568E-4</v>
      </c>
      <c r="C32">
        <v>-6.1677678262871474E-3</v>
      </c>
      <c r="D32">
        <v>-6.1434461990767641E-3</v>
      </c>
      <c r="E32">
        <v>1.4869029938188241E-3</v>
      </c>
      <c r="F32">
        <f t="shared" si="0"/>
        <v>-2.5861002820442829E-3</v>
      </c>
      <c r="G32">
        <f t="shared" si="1"/>
        <v>4.1421744093794325E-3</v>
      </c>
    </row>
    <row r="33" spans="1:7" x14ac:dyDescent="0.2">
      <c r="A33" t="s">
        <v>543</v>
      </c>
      <c r="B33">
        <v>-2.3632940748161023E-3</v>
      </c>
      <c r="C33">
        <v>-2.2392692683666617E-3</v>
      </c>
      <c r="D33">
        <v>-1.0028460398730718E-4</v>
      </c>
      <c r="E33">
        <v>-3.4123697661721263E-3</v>
      </c>
      <c r="F33">
        <f t="shared" si="0"/>
        <v>-2.0288044283355493E-3</v>
      </c>
      <c r="G33">
        <f t="shared" si="1"/>
        <v>1.3891988733869872E-3</v>
      </c>
    </row>
    <row r="34" spans="1:7" x14ac:dyDescent="0.2">
      <c r="A34" t="s">
        <v>544</v>
      </c>
      <c r="B34">
        <v>1.2738399041948113E-2</v>
      </c>
      <c r="C34">
        <v>7.2355837175041163E-3</v>
      </c>
      <c r="D34">
        <v>9.7548055147487437E-3</v>
      </c>
      <c r="E34">
        <v>1.4544384020844932E-2</v>
      </c>
      <c r="F34">
        <f t="shared" si="0"/>
        <v>1.1068293073761476E-2</v>
      </c>
      <c r="G34">
        <f t="shared" si="1"/>
        <v>3.2294154679855048E-3</v>
      </c>
    </row>
    <row r="35" spans="1:7" x14ac:dyDescent="0.2">
      <c r="A35" t="s">
        <v>545</v>
      </c>
      <c r="B35">
        <v>1.1544083349752848E-2</v>
      </c>
      <c r="C35">
        <v>8.3895222957994439E-3</v>
      </c>
      <c r="D35">
        <v>7.4236470701284137E-3</v>
      </c>
      <c r="E35">
        <v>3.3333868863418964E-3</v>
      </c>
      <c r="F35">
        <f t="shared" si="0"/>
        <v>7.672659900505651E-3</v>
      </c>
      <c r="G35">
        <f t="shared" si="1"/>
        <v>3.3859075050523572E-3</v>
      </c>
    </row>
    <row r="36" spans="1:7" x14ac:dyDescent="0.2">
      <c r="A36" t="s">
        <v>546</v>
      </c>
      <c r="B36">
        <v>1.3272569753037606E-2</v>
      </c>
      <c r="C36">
        <v>1.0269985311163389E-2</v>
      </c>
      <c r="D36">
        <v>9.3442143841531797E-3</v>
      </c>
      <c r="E36">
        <v>1.5936615457222213E-2</v>
      </c>
      <c r="F36">
        <f t="shared" si="0"/>
        <v>1.2205846226394097E-2</v>
      </c>
      <c r="G36">
        <f t="shared" si="1"/>
        <v>2.9996128872258163E-3</v>
      </c>
    </row>
    <row r="37" spans="1:7" x14ac:dyDescent="0.2">
      <c r="A37" t="s">
        <v>547</v>
      </c>
      <c r="B37">
        <v>1.211233095062423E-2</v>
      </c>
      <c r="C37">
        <v>9.8194839696945369E-3</v>
      </c>
      <c r="D37">
        <v>7.5152294462522851E-3</v>
      </c>
      <c r="E37">
        <v>8.7802378322225268E-3</v>
      </c>
      <c r="F37">
        <f t="shared" si="0"/>
        <v>9.556820549698395E-3</v>
      </c>
      <c r="G37">
        <f t="shared" si="1"/>
        <v>1.946860757920872E-3</v>
      </c>
    </row>
    <row r="38" spans="1:7" x14ac:dyDescent="0.2">
      <c r="A38" t="s">
        <v>548</v>
      </c>
      <c r="B38">
        <v>1.1779934383215104E-2</v>
      </c>
      <c r="C38">
        <v>6.9750886282135662E-3</v>
      </c>
      <c r="D38">
        <v>5.9790211809660036E-3</v>
      </c>
      <c r="E38">
        <v>1.4640483612303088E-2</v>
      </c>
      <c r="F38">
        <f t="shared" si="0"/>
        <v>9.8436319511744398E-3</v>
      </c>
      <c r="G38">
        <f t="shared" si="1"/>
        <v>4.0793304257812453E-3</v>
      </c>
    </row>
    <row r="39" spans="1:7" x14ac:dyDescent="0.2">
      <c r="A39" t="s">
        <v>549</v>
      </c>
      <c r="B39">
        <v>1.1737726852049938E-2</v>
      </c>
      <c r="C39">
        <v>1.2078952077305354E-2</v>
      </c>
      <c r="D39">
        <v>9.6191441288615617E-3</v>
      </c>
      <c r="E39">
        <v>2.9146045450522424E-3</v>
      </c>
      <c r="F39">
        <f t="shared" si="0"/>
        <v>9.087606900817273E-3</v>
      </c>
      <c r="G39">
        <f t="shared" si="1"/>
        <v>4.2567503892796572E-3</v>
      </c>
    </row>
    <row r="40" spans="1:7" x14ac:dyDescent="0.2">
      <c r="A40" t="s">
        <v>550</v>
      </c>
      <c r="B40">
        <v>1.178206950528056E-2</v>
      </c>
      <c r="C40">
        <v>1.175122940539015E-2</v>
      </c>
      <c r="D40">
        <v>8.7670112865097394E-3</v>
      </c>
      <c r="E40">
        <v>1.2077717974652019E-2</v>
      </c>
      <c r="F40">
        <f t="shared" si="0"/>
        <v>1.1094507042958118E-2</v>
      </c>
      <c r="G40">
        <f t="shared" si="1"/>
        <v>1.5586283107699547E-3</v>
      </c>
    </row>
    <row r="41" spans="1:7" x14ac:dyDescent="0.2">
      <c r="A41" t="s">
        <v>551</v>
      </c>
      <c r="B41">
        <v>9.3300715868585397E-3</v>
      </c>
      <c r="C41">
        <v>1.1557966265471075E-2</v>
      </c>
      <c r="D41">
        <v>9.3236310697784475E-3</v>
      </c>
      <c r="E41">
        <v>2.8224293347419646E-3</v>
      </c>
      <c r="F41">
        <f t="shared" si="0"/>
        <v>8.2585245642125063E-3</v>
      </c>
      <c r="G41">
        <f t="shared" si="1"/>
        <v>3.7735973894864531E-3</v>
      </c>
    </row>
    <row r="42" spans="1:7" x14ac:dyDescent="0.2">
      <c r="A42" t="s">
        <v>552</v>
      </c>
      <c r="B42">
        <v>9.1928089919286853E-3</v>
      </c>
      <c r="C42">
        <v>5.494150280179951E-3</v>
      </c>
      <c r="D42">
        <v>4.3537764342621351E-3</v>
      </c>
      <c r="E42">
        <v>1.4737730980712028E-2</v>
      </c>
      <c r="F42">
        <f t="shared" si="0"/>
        <v>8.4446166717707001E-3</v>
      </c>
      <c r="G42">
        <f t="shared" si="1"/>
        <v>4.6762985800763105E-3</v>
      </c>
    </row>
    <row r="43" spans="1:7" x14ac:dyDescent="0.2">
      <c r="A43" t="s">
        <v>553</v>
      </c>
      <c r="B43">
        <v>4.8674631636910519E-3</v>
      </c>
      <c r="C43">
        <v>4.7011239963418603E-3</v>
      </c>
      <c r="D43">
        <v>2.131560653549032E-3</v>
      </c>
      <c r="E43">
        <v>4.9246856494115608E-3</v>
      </c>
      <c r="F43">
        <f t="shared" si="0"/>
        <v>4.1562083657483758E-3</v>
      </c>
      <c r="G43">
        <f t="shared" si="1"/>
        <v>1.3530917837902396E-3</v>
      </c>
    </row>
    <row r="44" spans="1:7" x14ac:dyDescent="0.2">
      <c r="A44" t="s">
        <v>554</v>
      </c>
      <c r="B44">
        <v>9.3303921954827375E-3</v>
      </c>
      <c r="C44">
        <v>8.2273529815183565E-3</v>
      </c>
      <c r="D44">
        <v>4.3911019979228968E-3</v>
      </c>
      <c r="E44">
        <v>1.297856924777315E-2</v>
      </c>
      <c r="F44">
        <f t="shared" si="0"/>
        <v>8.731854105674286E-3</v>
      </c>
      <c r="G44">
        <f t="shared" si="1"/>
        <v>3.5350383113579771E-3</v>
      </c>
    </row>
    <row r="45" spans="1:7" x14ac:dyDescent="0.2">
      <c r="A45" t="s">
        <v>555</v>
      </c>
      <c r="B45">
        <v>9.2459755793390837E-3</v>
      </c>
      <c r="C45">
        <v>6.1314914168809553E-3</v>
      </c>
      <c r="D45">
        <v>9.0162794087595907E-4</v>
      </c>
      <c r="E45">
        <v>5.2426283226530233E-3</v>
      </c>
      <c r="F45">
        <f t="shared" si="0"/>
        <v>5.3804308149372551E-3</v>
      </c>
      <c r="G45">
        <f t="shared" si="1"/>
        <v>3.4440863841743719E-3</v>
      </c>
    </row>
    <row r="46" spans="1:7" x14ac:dyDescent="0.2">
      <c r="A46" t="s">
        <v>556</v>
      </c>
      <c r="B46">
        <v>7.4389974527508144E-3</v>
      </c>
      <c r="C46">
        <v>6.9053498940100594E-3</v>
      </c>
      <c r="D46">
        <v>1.0720874030819994E-3</v>
      </c>
      <c r="E46">
        <v>8.5122281174667327E-3</v>
      </c>
      <c r="F46">
        <f t="shared" si="0"/>
        <v>5.9821657168274015E-3</v>
      </c>
      <c r="G46">
        <f t="shared" si="1"/>
        <v>3.3408937192531685E-3</v>
      </c>
    </row>
    <row r="47" spans="1:7" x14ac:dyDescent="0.2">
      <c r="A47" t="s">
        <v>557</v>
      </c>
      <c r="B47">
        <v>5.9650535182997231E-3</v>
      </c>
      <c r="C47">
        <v>3.625696510303371E-3</v>
      </c>
      <c r="D47">
        <v>-8.9927982065328427E-4</v>
      </c>
      <c r="E47">
        <v>2.0700107569441295E-3</v>
      </c>
      <c r="F47">
        <f t="shared" si="0"/>
        <v>2.6903702412234849E-3</v>
      </c>
      <c r="G47">
        <f t="shared" si="1"/>
        <v>2.8791676604683807E-3</v>
      </c>
    </row>
    <row r="48" spans="1:7" x14ac:dyDescent="0.2">
      <c r="A48" t="s">
        <v>558</v>
      </c>
      <c r="B48">
        <v>6.5224428311757574E-3</v>
      </c>
      <c r="C48">
        <v>5.9645201519663059E-3</v>
      </c>
      <c r="D48">
        <v>5.1762934076864282E-4</v>
      </c>
      <c r="E48">
        <v>8.049328595605202E-3</v>
      </c>
      <c r="F48">
        <f t="shared" si="0"/>
        <v>5.263480229878977E-3</v>
      </c>
      <c r="G48">
        <f t="shared" si="1"/>
        <v>3.2843312653828018E-3</v>
      </c>
    </row>
    <row r="49" spans="1:7" x14ac:dyDescent="0.2">
      <c r="A49" t="s">
        <v>559</v>
      </c>
      <c r="B49">
        <v>2.5323169565449151E-3</v>
      </c>
      <c r="C49">
        <v>3.274103889114391E-3</v>
      </c>
      <c r="D49">
        <v>-8.9570769752806388E-4</v>
      </c>
      <c r="E49">
        <v>4.3274825293680326E-3</v>
      </c>
      <c r="F49">
        <f t="shared" si="0"/>
        <v>2.3095489193748187E-3</v>
      </c>
      <c r="G49">
        <f t="shared" si="1"/>
        <v>2.2602151757870224E-3</v>
      </c>
    </row>
    <row r="50" spans="1:7" x14ac:dyDescent="0.2">
      <c r="A50" t="s">
        <v>560</v>
      </c>
      <c r="B50">
        <v>1.0087960931797826E-2</v>
      </c>
      <c r="C50">
        <v>1.5467516990898293E-3</v>
      </c>
      <c r="D50">
        <v>3.5022025183364253E-4</v>
      </c>
      <c r="E50">
        <v>8.8767456837637385E-3</v>
      </c>
      <c r="F50">
        <f t="shared" si="0"/>
        <v>5.2154196416212594E-3</v>
      </c>
      <c r="G50">
        <f t="shared" si="1"/>
        <v>4.9758167365198721E-3</v>
      </c>
    </row>
    <row r="51" spans="1:7" x14ac:dyDescent="0.2">
      <c r="A51" t="s">
        <v>561</v>
      </c>
      <c r="B51">
        <v>3.2846358189690958E-3</v>
      </c>
      <c r="C51">
        <v>1.0884200943849379E-3</v>
      </c>
      <c r="D51">
        <v>9.6524708653795629E-4</v>
      </c>
      <c r="E51">
        <v>9.9486237761710686E-5</v>
      </c>
      <c r="F51">
        <f t="shared" si="0"/>
        <v>1.3594473094134252E-3</v>
      </c>
      <c r="G51">
        <f t="shared" si="1"/>
        <v>1.3567979788708521E-3</v>
      </c>
    </row>
    <row r="52" spans="1:7" x14ac:dyDescent="0.2">
      <c r="A52" t="s">
        <v>562</v>
      </c>
      <c r="B52">
        <v>7.7971959517448104E-3</v>
      </c>
      <c r="C52">
        <v>6.8587494800472172E-3</v>
      </c>
      <c r="D52">
        <v>3.8470057600758605E-3</v>
      </c>
      <c r="E52">
        <v>8.6574860256607069E-3</v>
      </c>
      <c r="F52">
        <f t="shared" si="0"/>
        <v>6.7901093043821487E-3</v>
      </c>
      <c r="G52">
        <f t="shared" si="1"/>
        <v>2.0950647786876658E-3</v>
      </c>
    </row>
    <row r="53" spans="1:7" x14ac:dyDescent="0.2">
      <c r="A53" t="s">
        <v>563</v>
      </c>
      <c r="B53">
        <v>5.8221075610299664E-3</v>
      </c>
      <c r="C53">
        <v>5.2514292594397329E-3</v>
      </c>
      <c r="D53">
        <v>2.4129879688581518E-3</v>
      </c>
      <c r="E53">
        <v>3.1699154756111188E-3</v>
      </c>
      <c r="F53">
        <f t="shared" si="0"/>
        <v>4.164110066234742E-3</v>
      </c>
      <c r="G53">
        <f t="shared" si="1"/>
        <v>1.6315708386505988E-3</v>
      </c>
    </row>
    <row r="54" spans="1:7" x14ac:dyDescent="0.2">
      <c r="A54" t="s">
        <v>564</v>
      </c>
      <c r="B54">
        <v>7.3162911673938002E-3</v>
      </c>
      <c r="C54">
        <v>6.0959551994830352E-3</v>
      </c>
      <c r="D54">
        <v>2.6999513921496677E-3</v>
      </c>
      <c r="E54">
        <v>7.9614455764825294E-3</v>
      </c>
      <c r="F54">
        <f t="shared" si="0"/>
        <v>6.0184108338772581E-3</v>
      </c>
      <c r="G54">
        <f t="shared" si="1"/>
        <v>2.3436484069450591E-3</v>
      </c>
    </row>
    <row r="55" spans="1:7" x14ac:dyDescent="0.2">
      <c r="A55" t="s">
        <v>565</v>
      </c>
      <c r="B55">
        <v>5.3592962700538477E-3</v>
      </c>
      <c r="C55">
        <v>4.1477058068914397E-3</v>
      </c>
      <c r="D55">
        <v>1.1581856560007649E-3</v>
      </c>
      <c r="E55">
        <v>-2.9288081932488108E-3</v>
      </c>
      <c r="F55">
        <f t="shared" si="0"/>
        <v>1.9340948849243104E-3</v>
      </c>
      <c r="G55">
        <f t="shared" si="1"/>
        <v>3.6915190785447578E-3</v>
      </c>
    </row>
    <row r="56" spans="1:7" x14ac:dyDescent="0.2">
      <c r="A56" t="s">
        <v>566</v>
      </c>
      <c r="B56">
        <v>7.7978453331684671E-3</v>
      </c>
      <c r="C56">
        <v>6.3944427865378914E-3</v>
      </c>
      <c r="D56">
        <v>3.4107474299723828E-3</v>
      </c>
      <c r="E56">
        <v>3.7168506723995968E-3</v>
      </c>
      <c r="F56">
        <f t="shared" si="0"/>
        <v>5.3299715555195845E-3</v>
      </c>
      <c r="G56">
        <f t="shared" si="1"/>
        <v>2.1220336324473295E-3</v>
      </c>
    </row>
    <row r="57" spans="1:7" x14ac:dyDescent="0.2">
      <c r="A57" t="s">
        <v>567</v>
      </c>
      <c r="B57">
        <v>4.2703117853269889E-3</v>
      </c>
      <c r="C57">
        <v>4.9965145161047888E-3</v>
      </c>
      <c r="D57">
        <v>-9.9781440414337119E-4</v>
      </c>
      <c r="E57">
        <v>7.5937242874545615E-4</v>
      </c>
      <c r="F57">
        <f t="shared" si="0"/>
        <v>2.2570960815084659E-3</v>
      </c>
      <c r="G57">
        <f t="shared" si="1"/>
        <v>2.8516117804708108E-3</v>
      </c>
    </row>
    <row r="58" spans="1:7" x14ac:dyDescent="0.2">
      <c r="A58" t="s">
        <v>568</v>
      </c>
      <c r="B58">
        <v>5.2780047558044522E-3</v>
      </c>
      <c r="C58">
        <v>-1.0962865871297321E-3</v>
      </c>
      <c r="D58">
        <v>-2.4732288706473086E-3</v>
      </c>
      <c r="E58">
        <v>9.394817312066912E-3</v>
      </c>
      <c r="F58">
        <f t="shared" si="0"/>
        <v>2.7758266525235806E-3</v>
      </c>
      <c r="G58">
        <f t="shared" si="1"/>
        <v>5.5563110495390564E-3</v>
      </c>
    </row>
    <row r="59" spans="1:7" x14ac:dyDescent="0.2">
      <c r="A59" t="s">
        <v>569</v>
      </c>
      <c r="B59">
        <v>-6.0024648108520859E-4</v>
      </c>
      <c r="C59">
        <v>-2.4779883700117413E-3</v>
      </c>
      <c r="D59">
        <v>-4.1096286067328599E-3</v>
      </c>
      <c r="E59">
        <v>-1.3547404498670534E-4</v>
      </c>
      <c r="F59">
        <f t="shared" si="0"/>
        <v>-1.8308343757041288E-3</v>
      </c>
      <c r="G59">
        <f t="shared" si="1"/>
        <v>1.8257696693970867E-3</v>
      </c>
    </row>
    <row r="60" spans="1:7" x14ac:dyDescent="0.2">
      <c r="A60" t="s">
        <v>570</v>
      </c>
      <c r="B60">
        <v>4.6181819766211172E-3</v>
      </c>
      <c r="C60">
        <v>1.6616080390739656E-3</v>
      </c>
      <c r="D60">
        <v>-1.6512344272493562E-3</v>
      </c>
      <c r="E60">
        <v>9.8335702692316385E-3</v>
      </c>
      <c r="F60">
        <f t="shared" si="0"/>
        <v>3.6155314644193415E-3</v>
      </c>
      <c r="G60">
        <f t="shared" si="1"/>
        <v>4.8725747587057165E-3</v>
      </c>
    </row>
    <row r="61" spans="1:7" x14ac:dyDescent="0.2">
      <c r="A61" t="s">
        <v>571</v>
      </c>
      <c r="B61">
        <v>-1.2905768912129609E-3</v>
      </c>
      <c r="C61">
        <v>6.6374464704652743E-4</v>
      </c>
      <c r="D61">
        <v>-4.9433440860105751E-3</v>
      </c>
      <c r="E61">
        <v>8.8512043963041159E-4</v>
      </c>
      <c r="F61">
        <f t="shared" si="0"/>
        <v>-1.1712639726366493E-3</v>
      </c>
      <c r="G61">
        <f t="shared" si="1"/>
        <v>2.6980732285328329E-3</v>
      </c>
    </row>
    <row r="62" spans="1:7" x14ac:dyDescent="0.2">
      <c r="A62" t="s">
        <v>572</v>
      </c>
      <c r="B62">
        <v>2.7190986202408748E-3</v>
      </c>
      <c r="C62">
        <v>1.7249800565913471E-5</v>
      </c>
      <c r="D62">
        <v>-4.5848990686666521E-3</v>
      </c>
      <c r="E62">
        <v>1.9962589596392698E-3</v>
      </c>
      <c r="F62">
        <f t="shared" si="0"/>
        <v>3.6927077944851495E-5</v>
      </c>
      <c r="G62">
        <f t="shared" si="1"/>
        <v>3.2860660233615521E-3</v>
      </c>
    </row>
    <row r="63" spans="1:7" x14ac:dyDescent="0.2">
      <c r="A63" t="s">
        <v>573</v>
      </c>
      <c r="B63">
        <v>-3.8575287286089386E-3</v>
      </c>
      <c r="C63">
        <v>-2.6144847475922791E-3</v>
      </c>
      <c r="D63">
        <v>-7.8441061297299889E-3</v>
      </c>
      <c r="E63">
        <v>-7.2101374710804135E-3</v>
      </c>
      <c r="F63">
        <f t="shared" si="0"/>
        <v>-5.3815642692529048E-3</v>
      </c>
      <c r="G63">
        <f t="shared" si="1"/>
        <v>2.5421254740461562E-3</v>
      </c>
    </row>
    <row r="64" spans="1:7" x14ac:dyDescent="0.2">
      <c r="A64" t="s">
        <v>574</v>
      </c>
      <c r="B64">
        <v>-1.8784531167164529E-3</v>
      </c>
      <c r="C64">
        <v>6.7739145147341622E-4</v>
      </c>
      <c r="D64">
        <v>-3.494902340620029E-3</v>
      </c>
      <c r="E64">
        <v>2.0270032392962403E-3</v>
      </c>
      <c r="F64">
        <f t="shared" si="0"/>
        <v>-6.6724019164170634E-4</v>
      </c>
      <c r="G64">
        <f t="shared" si="1"/>
        <v>2.4852693951529399E-3</v>
      </c>
    </row>
    <row r="65" spans="1:7" x14ac:dyDescent="0.2">
      <c r="A65" t="s">
        <v>575</v>
      </c>
      <c r="B65">
        <v>-3.986011404007353E-3</v>
      </c>
      <c r="C65">
        <v>-4.0026794568533523E-3</v>
      </c>
      <c r="D65">
        <v>-7.179585028156181E-3</v>
      </c>
      <c r="E65">
        <v>-4.0258793792240146E-3</v>
      </c>
      <c r="F65">
        <f t="shared" si="0"/>
        <v>-4.7985388170602248E-3</v>
      </c>
      <c r="G65">
        <f t="shared" si="1"/>
        <v>1.5874483282344511E-3</v>
      </c>
    </row>
    <row r="66" spans="1:7" x14ac:dyDescent="0.2">
      <c r="A66" t="s">
        <v>576</v>
      </c>
      <c r="B66">
        <v>1.192423278526232E-2</v>
      </c>
      <c r="C66">
        <v>1.2466857955064577E-2</v>
      </c>
      <c r="D66">
        <v>9.3750845006852195E-3</v>
      </c>
      <c r="E66">
        <v>1.2480182495206734E-2</v>
      </c>
      <c r="F66">
        <f t="shared" ref="F66:F129" si="2">AVERAGE(B66:E66)</f>
        <v>1.1561589434054713E-2</v>
      </c>
      <c r="G66">
        <f t="shared" ref="G66:G129" si="3">STDEV(B66:E66)</f>
        <v>1.4804997276766886E-3</v>
      </c>
    </row>
    <row r="67" spans="1:7" x14ac:dyDescent="0.2">
      <c r="A67" t="s">
        <v>577</v>
      </c>
      <c r="B67">
        <v>7.4382306275456054E-3</v>
      </c>
      <c r="C67">
        <v>7.0435217147455159E-3</v>
      </c>
      <c r="D67">
        <v>9.8291301351789793E-3</v>
      </c>
      <c r="E67">
        <v>3.9412906448061061E-3</v>
      </c>
      <c r="F67">
        <f t="shared" si="2"/>
        <v>7.0630432805690521E-3</v>
      </c>
      <c r="G67">
        <f t="shared" si="3"/>
        <v>2.4178311660799259E-3</v>
      </c>
    </row>
    <row r="68" spans="1:7" x14ac:dyDescent="0.2">
      <c r="A68" t="s">
        <v>578</v>
      </c>
      <c r="B68">
        <v>1.5209451865824144E-2</v>
      </c>
      <c r="C68">
        <v>1.3097530983994191E-2</v>
      </c>
      <c r="D68">
        <v>1.007717749530204E-2</v>
      </c>
      <c r="E68">
        <v>8.9811206627042287E-3</v>
      </c>
      <c r="F68">
        <f t="shared" si="2"/>
        <v>1.1841320251956151E-2</v>
      </c>
      <c r="G68">
        <f t="shared" si="3"/>
        <v>2.8410864898155063E-3</v>
      </c>
    </row>
    <row r="69" spans="1:7" x14ac:dyDescent="0.2">
      <c r="A69" t="s">
        <v>579</v>
      </c>
      <c r="B69">
        <v>9.0481420304785766E-3</v>
      </c>
      <c r="C69">
        <v>1.1173068549065242E-2</v>
      </c>
      <c r="D69">
        <v>1.0686428260636127E-2</v>
      </c>
      <c r="E69">
        <v>4.8388082632495975E-3</v>
      </c>
      <c r="F69">
        <f t="shared" si="2"/>
        <v>8.9366117758573858E-3</v>
      </c>
      <c r="G69">
        <f t="shared" si="3"/>
        <v>2.8791219294817027E-3</v>
      </c>
    </row>
    <row r="70" spans="1:7" x14ac:dyDescent="0.2">
      <c r="A70" t="s">
        <v>580</v>
      </c>
      <c r="B70">
        <v>1.4474909889804828E-2</v>
      </c>
      <c r="C70">
        <v>1.3994601451174801E-2</v>
      </c>
      <c r="D70">
        <v>1.0066759390006083E-2</v>
      </c>
      <c r="E70">
        <v>7.7624883154774407E-3</v>
      </c>
      <c r="F70">
        <f t="shared" si="2"/>
        <v>1.1574689761615789E-2</v>
      </c>
      <c r="G70">
        <f t="shared" si="3"/>
        <v>3.2183838205316396E-3</v>
      </c>
    </row>
    <row r="71" spans="1:7" x14ac:dyDescent="0.2">
      <c r="A71" t="s">
        <v>581</v>
      </c>
      <c r="B71">
        <v>7.6801114748009285E-3</v>
      </c>
      <c r="C71">
        <v>1.1046021454871408E-2</v>
      </c>
      <c r="D71">
        <v>9.4655210052201569E-3</v>
      </c>
      <c r="E71">
        <v>-2.5973255848906083E-3</v>
      </c>
      <c r="F71">
        <f t="shared" si="2"/>
        <v>6.3985820875004712E-3</v>
      </c>
      <c r="G71">
        <f t="shared" si="3"/>
        <v>6.152871400658181E-3</v>
      </c>
    </row>
    <row r="72" spans="1:7" x14ac:dyDescent="0.2">
      <c r="A72" t="s">
        <v>582</v>
      </c>
      <c r="B72">
        <v>1.1831982717837492E-2</v>
      </c>
      <c r="C72">
        <v>1.4564194802228831E-2</v>
      </c>
      <c r="D72">
        <v>1.171983762612106E-2</v>
      </c>
      <c r="E72">
        <v>5.0942991083681912E-3</v>
      </c>
      <c r="F72">
        <f t="shared" si="2"/>
        <v>1.0802578563638894E-2</v>
      </c>
      <c r="G72">
        <f t="shared" si="3"/>
        <v>4.0263816745011449E-3</v>
      </c>
    </row>
    <row r="73" spans="1:7" x14ac:dyDescent="0.2">
      <c r="A73" t="s">
        <v>583</v>
      </c>
      <c r="B73">
        <v>7.4874176401513439E-3</v>
      </c>
      <c r="C73">
        <v>1.1471905360811812E-2</v>
      </c>
      <c r="D73">
        <v>5.7309746092983286E-3</v>
      </c>
      <c r="E73">
        <v>1.5800399106550601E-5</v>
      </c>
      <c r="F73">
        <f t="shared" si="2"/>
        <v>6.1765245023420092E-3</v>
      </c>
      <c r="G73">
        <f t="shared" si="3"/>
        <v>4.7578894283908961E-3</v>
      </c>
    </row>
    <row r="74" spans="1:7" x14ac:dyDescent="0.2">
      <c r="A74" t="s">
        <v>584</v>
      </c>
      <c r="B74">
        <v>1.1281745645232339E-2</v>
      </c>
      <c r="C74">
        <v>9.9946999644848177E-3</v>
      </c>
      <c r="D74">
        <v>3.8618055486960619E-3</v>
      </c>
      <c r="E74">
        <v>6.2492989932299674E-3</v>
      </c>
      <c r="F74">
        <f t="shared" si="2"/>
        <v>7.8468875379107961E-3</v>
      </c>
      <c r="G74">
        <f t="shared" si="3"/>
        <v>3.4080549709982399E-3</v>
      </c>
    </row>
    <row r="75" spans="1:7" x14ac:dyDescent="0.2">
      <c r="A75" t="s">
        <v>585</v>
      </c>
      <c r="B75">
        <v>6.943681649465616E-3</v>
      </c>
      <c r="C75">
        <v>6.5436828487645789E-3</v>
      </c>
      <c r="D75">
        <v>6.1114107438800108E-3</v>
      </c>
      <c r="E75">
        <v>2.4832318285142353E-3</v>
      </c>
      <c r="F75">
        <f t="shared" si="2"/>
        <v>5.5205017676561103E-3</v>
      </c>
      <c r="G75">
        <f t="shared" si="3"/>
        <v>2.0531701181443359E-3</v>
      </c>
    </row>
    <row r="76" spans="1:7" x14ac:dyDescent="0.2">
      <c r="A76" t="s">
        <v>586</v>
      </c>
      <c r="B76">
        <v>1.0762367151846627E-2</v>
      </c>
      <c r="C76">
        <v>1.0156554582668096E-2</v>
      </c>
      <c r="D76">
        <v>3.5028408382096858E-3</v>
      </c>
      <c r="E76">
        <v>9.8293287616729053E-3</v>
      </c>
      <c r="F76">
        <f t="shared" si="2"/>
        <v>8.5627728335993282E-3</v>
      </c>
      <c r="G76">
        <f t="shared" si="3"/>
        <v>3.3953611072283429E-3</v>
      </c>
    </row>
    <row r="77" spans="1:7" x14ac:dyDescent="0.2">
      <c r="A77" t="s">
        <v>587</v>
      </c>
      <c r="B77">
        <v>7.1105074452997965E-3</v>
      </c>
      <c r="C77">
        <v>4.9133583389702499E-3</v>
      </c>
      <c r="D77">
        <v>2.8168244990960153E-3</v>
      </c>
      <c r="E77">
        <v>1.5738685645315213E-3</v>
      </c>
      <c r="F77">
        <f t="shared" si="2"/>
        <v>4.1036397119743953E-3</v>
      </c>
      <c r="G77">
        <f t="shared" si="3"/>
        <v>2.4325934905738743E-3</v>
      </c>
    </row>
    <row r="78" spans="1:7" x14ac:dyDescent="0.2">
      <c r="A78" t="s">
        <v>588</v>
      </c>
      <c r="B78">
        <v>9.2605011866714187E-3</v>
      </c>
      <c r="C78">
        <v>6.5646775052169938E-3</v>
      </c>
      <c r="D78">
        <v>4.0501901498683074E-3</v>
      </c>
      <c r="E78">
        <v>5.266546658376255E-3</v>
      </c>
      <c r="F78">
        <f t="shared" si="2"/>
        <v>6.2854788750332444E-3</v>
      </c>
      <c r="G78">
        <f t="shared" si="3"/>
        <v>2.2333419037272703E-3</v>
      </c>
    </row>
    <row r="79" spans="1:7" x14ac:dyDescent="0.2">
      <c r="A79" t="s">
        <v>589</v>
      </c>
      <c r="B79">
        <v>4.9911849252690871E-3</v>
      </c>
      <c r="C79">
        <v>7.8567775428337594E-3</v>
      </c>
      <c r="D79">
        <v>4.6037137743529799E-3</v>
      </c>
      <c r="E79">
        <v>-1.1438012504006783E-3</v>
      </c>
      <c r="F79">
        <f t="shared" si="2"/>
        <v>4.0769687480137866E-3</v>
      </c>
      <c r="G79">
        <f t="shared" si="3"/>
        <v>3.7707932606314805E-3</v>
      </c>
    </row>
    <row r="80" spans="1:7" x14ac:dyDescent="0.2">
      <c r="A80" t="s">
        <v>590</v>
      </c>
      <c r="B80">
        <v>1.0194666665395518E-2</v>
      </c>
      <c r="C80">
        <v>9.8855717962389525E-3</v>
      </c>
      <c r="D80">
        <v>2.8706382955962159E-3</v>
      </c>
      <c r="E80">
        <v>5.5073902057648956E-3</v>
      </c>
      <c r="F80">
        <f t="shared" si="2"/>
        <v>7.1145667407488955E-3</v>
      </c>
      <c r="G80">
        <f t="shared" si="3"/>
        <v>3.547742457091026E-3</v>
      </c>
    </row>
    <row r="81" spans="1:7" x14ac:dyDescent="0.2">
      <c r="A81" t="s">
        <v>591</v>
      </c>
      <c r="B81">
        <v>6.0003632199293758E-3</v>
      </c>
      <c r="C81">
        <v>6.1025807194408825E-3</v>
      </c>
      <c r="D81">
        <v>2.0943327982393244E-3</v>
      </c>
      <c r="E81">
        <v>-4.2616321700981548E-3</v>
      </c>
      <c r="F81">
        <f t="shared" si="2"/>
        <v>2.4839111418778568E-3</v>
      </c>
      <c r="G81">
        <f t="shared" si="3"/>
        <v>4.8687551656246266E-3</v>
      </c>
    </row>
    <row r="82" spans="1:7" x14ac:dyDescent="0.2">
      <c r="A82" t="s">
        <v>592</v>
      </c>
      <c r="B82">
        <v>6.9707514022738564E-3</v>
      </c>
      <c r="C82">
        <v>9.2906635177491155E-3</v>
      </c>
      <c r="D82">
        <v>3.1518218507940489E-3</v>
      </c>
      <c r="E82">
        <v>6.5103750500773959E-3</v>
      </c>
      <c r="F82">
        <f t="shared" si="2"/>
        <v>6.4809029552236044E-3</v>
      </c>
      <c r="G82">
        <f t="shared" si="3"/>
        <v>2.5310311155762981E-3</v>
      </c>
    </row>
    <row r="83" spans="1:7" x14ac:dyDescent="0.2">
      <c r="A83" t="s">
        <v>593</v>
      </c>
      <c r="B83">
        <v>4.4770761210662551E-3</v>
      </c>
      <c r="C83">
        <v>7.2351987234783319E-3</v>
      </c>
      <c r="D83">
        <v>-1.1307731794459562E-4</v>
      </c>
      <c r="E83">
        <v>-1.9788504336308412E-3</v>
      </c>
      <c r="F83">
        <f t="shared" si="2"/>
        <v>2.4050867732422878E-3</v>
      </c>
      <c r="G83">
        <f t="shared" si="3"/>
        <v>4.2104305849979557E-3</v>
      </c>
    </row>
    <row r="84" spans="1:7" x14ac:dyDescent="0.2">
      <c r="A84" t="s">
        <v>594</v>
      </c>
      <c r="B84">
        <v>8.1574856984402457E-3</v>
      </c>
      <c r="C84">
        <v>1.2540131227754527E-2</v>
      </c>
      <c r="D84">
        <v>3.0946245706009231E-3</v>
      </c>
      <c r="E84">
        <v>8.5575202934807734E-3</v>
      </c>
      <c r="F84">
        <f t="shared" si="2"/>
        <v>8.0874404475691167E-3</v>
      </c>
      <c r="G84">
        <f t="shared" si="3"/>
        <v>3.8721461303328829E-3</v>
      </c>
    </row>
    <row r="85" spans="1:7" x14ac:dyDescent="0.2">
      <c r="A85" t="s">
        <v>595</v>
      </c>
      <c r="B85">
        <v>3.7867902076032184E-3</v>
      </c>
      <c r="C85">
        <v>8.642396022439762E-3</v>
      </c>
      <c r="D85">
        <v>4.9605173077721821E-3</v>
      </c>
      <c r="E85">
        <v>4.879739892640492E-4</v>
      </c>
      <c r="F85">
        <f t="shared" si="2"/>
        <v>4.4694193817698021E-3</v>
      </c>
      <c r="G85">
        <f t="shared" si="3"/>
        <v>3.3651548364292566E-3</v>
      </c>
    </row>
    <row r="86" spans="1:7" x14ac:dyDescent="0.2">
      <c r="A86" t="s">
        <v>596</v>
      </c>
      <c r="B86">
        <v>9.3267015866033733E-3</v>
      </c>
      <c r="C86">
        <v>7.8261923557170071E-3</v>
      </c>
      <c r="D86">
        <v>3.3958360998508717E-3</v>
      </c>
      <c r="E86">
        <v>2.0108616301432649E-3</v>
      </c>
      <c r="F86">
        <f t="shared" si="2"/>
        <v>5.6398979180786301E-3</v>
      </c>
      <c r="G86">
        <f t="shared" si="3"/>
        <v>3.4918057640460354E-3</v>
      </c>
    </row>
    <row r="87" spans="1:7" x14ac:dyDescent="0.2">
      <c r="A87" t="s">
        <v>597</v>
      </c>
      <c r="B87">
        <v>2.1383035022094045E-3</v>
      </c>
      <c r="C87">
        <v>1.0005365870330362E-2</v>
      </c>
      <c r="D87">
        <v>5.7742503770170719E-3</v>
      </c>
      <c r="E87">
        <v>-3.8980410749334263E-3</v>
      </c>
      <c r="F87">
        <f t="shared" si="2"/>
        <v>3.504969668655853E-3</v>
      </c>
      <c r="G87">
        <f t="shared" si="3"/>
        <v>5.8900234915290591E-3</v>
      </c>
    </row>
    <row r="88" spans="1:7" x14ac:dyDescent="0.2">
      <c r="A88" t="s">
        <v>598</v>
      </c>
      <c r="B88">
        <v>8.2890185673847976E-3</v>
      </c>
      <c r="C88">
        <v>1.0698615897533691E-2</v>
      </c>
      <c r="D88">
        <v>3.1544271641644073E-3</v>
      </c>
      <c r="E88">
        <v>3.7738760092471454E-3</v>
      </c>
      <c r="F88">
        <f t="shared" si="2"/>
        <v>6.4789844095825104E-3</v>
      </c>
      <c r="G88">
        <f t="shared" si="3"/>
        <v>3.6263758714060088E-3</v>
      </c>
    </row>
    <row r="89" spans="1:7" x14ac:dyDescent="0.2">
      <c r="A89" t="s">
        <v>599</v>
      </c>
      <c r="B89">
        <v>5.6823530350284127E-3</v>
      </c>
      <c r="C89">
        <v>7.4584935320344868E-3</v>
      </c>
      <c r="D89">
        <v>3.6308579890734546E-3</v>
      </c>
      <c r="E89">
        <v>-5.2513530380158494E-3</v>
      </c>
      <c r="F89">
        <f t="shared" si="2"/>
        <v>2.8800878795301262E-3</v>
      </c>
      <c r="G89">
        <f t="shared" si="3"/>
        <v>5.6420585922022102E-3</v>
      </c>
    </row>
    <row r="90" spans="1:7" x14ac:dyDescent="0.2">
      <c r="A90" t="s">
        <v>600</v>
      </c>
      <c r="B90">
        <v>6.870025246707886E-3</v>
      </c>
      <c r="C90">
        <v>4.9343412164295124E-3</v>
      </c>
      <c r="D90">
        <v>2.6626786277540223E-3</v>
      </c>
      <c r="E90">
        <v>2.6429774093957269E-3</v>
      </c>
      <c r="F90">
        <f t="shared" si="2"/>
        <v>4.2775056250717869E-3</v>
      </c>
      <c r="G90">
        <f t="shared" si="3"/>
        <v>2.0356767672160781E-3</v>
      </c>
    </row>
    <row r="91" spans="1:7" x14ac:dyDescent="0.2">
      <c r="A91" t="s">
        <v>601</v>
      </c>
      <c r="B91">
        <v>2.515310179360331E-3</v>
      </c>
      <c r="C91">
        <v>4.5175138135591817E-3</v>
      </c>
      <c r="D91">
        <v>2.0136074369013247E-3</v>
      </c>
      <c r="E91">
        <v>-3.1306873231399172E-3</v>
      </c>
      <c r="F91">
        <f t="shared" si="2"/>
        <v>1.47893602667023E-3</v>
      </c>
      <c r="G91">
        <f t="shared" si="3"/>
        <v>3.2578892602098735E-3</v>
      </c>
    </row>
    <row r="92" spans="1:7" x14ac:dyDescent="0.2">
      <c r="A92" t="s">
        <v>602</v>
      </c>
      <c r="B92">
        <v>6.9059529116691333E-3</v>
      </c>
      <c r="C92">
        <v>8.2584638990674669E-3</v>
      </c>
      <c r="D92">
        <v>1.4726536061509185E-3</v>
      </c>
      <c r="E92">
        <v>3.0907590890056902E-3</v>
      </c>
      <c r="F92">
        <f t="shared" si="2"/>
        <v>4.931957376473302E-3</v>
      </c>
      <c r="G92">
        <f t="shared" si="3"/>
        <v>3.179051101978646E-3</v>
      </c>
    </row>
    <row r="93" spans="1:7" x14ac:dyDescent="0.2">
      <c r="A93" t="s">
        <v>603</v>
      </c>
      <c r="B93">
        <v>5.2599333191051178E-3</v>
      </c>
      <c r="C93">
        <v>2.7004158431150746E-3</v>
      </c>
      <c r="D93">
        <v>-4.7677831168958969E-4</v>
      </c>
      <c r="E93">
        <v>4.1927600963809902E-4</v>
      </c>
      <c r="F93">
        <f t="shared" si="2"/>
        <v>1.9757117150421754E-3</v>
      </c>
      <c r="G93">
        <f t="shared" si="3"/>
        <v>2.5657037406343394E-3</v>
      </c>
    </row>
    <row r="94" spans="1:7" x14ac:dyDescent="0.2">
      <c r="A94" t="s">
        <v>604</v>
      </c>
      <c r="B94">
        <v>4.8741281236579946E-3</v>
      </c>
      <c r="C94">
        <v>5.6378379036426804E-3</v>
      </c>
      <c r="D94">
        <v>1.0012576919055608E-3</v>
      </c>
      <c r="E94">
        <v>3.176377983625845E-3</v>
      </c>
      <c r="F94">
        <f t="shared" si="2"/>
        <v>3.6724004257080202E-3</v>
      </c>
      <c r="G94">
        <f t="shared" si="3"/>
        <v>2.0565452995322964E-3</v>
      </c>
    </row>
    <row r="95" spans="1:7" x14ac:dyDescent="0.2">
      <c r="A95" t="s">
        <v>605</v>
      </c>
      <c r="B95">
        <v>1.618647657432545E-3</v>
      </c>
      <c r="C95">
        <v>1.0357074356859503E-3</v>
      </c>
      <c r="D95">
        <v>-2.0379146163955241E-3</v>
      </c>
      <c r="E95">
        <v>-7.6700278986087857E-3</v>
      </c>
      <c r="F95">
        <f t="shared" si="2"/>
        <v>-1.7633968554714536E-3</v>
      </c>
      <c r="G95">
        <f t="shared" si="3"/>
        <v>4.2519352535387231E-3</v>
      </c>
    </row>
    <row r="96" spans="1:7" x14ac:dyDescent="0.2">
      <c r="A96" t="s">
        <v>606</v>
      </c>
      <c r="B96">
        <v>1.7382869058190087E-3</v>
      </c>
      <c r="C96">
        <v>5.5106620924647498E-3</v>
      </c>
      <c r="D96">
        <v>4.0167015060388472E-3</v>
      </c>
      <c r="E96">
        <v>3.9430101716884693E-3</v>
      </c>
      <c r="F96">
        <f t="shared" si="2"/>
        <v>3.802165169002769E-3</v>
      </c>
      <c r="G96">
        <f t="shared" si="3"/>
        <v>1.5539646475399478E-3</v>
      </c>
    </row>
    <row r="97" spans="1:7" x14ac:dyDescent="0.2">
      <c r="A97" t="s">
        <v>607</v>
      </c>
      <c r="B97">
        <v>2.3173877251744393E-3</v>
      </c>
      <c r="C97">
        <v>3.5912003224098255E-4</v>
      </c>
      <c r="D97">
        <v>-1.6313238422477052E-3</v>
      </c>
      <c r="E97">
        <v>-8.1549428988895566E-4</v>
      </c>
      <c r="F97">
        <f t="shared" si="2"/>
        <v>5.7422406319690249E-5</v>
      </c>
      <c r="G97">
        <f t="shared" si="3"/>
        <v>1.7138953828907861E-3</v>
      </c>
    </row>
    <row r="98" spans="1:7" x14ac:dyDescent="0.2">
      <c r="A98" t="s">
        <v>608</v>
      </c>
      <c r="B98">
        <v>1.1167068982240166E-2</v>
      </c>
      <c r="C98">
        <v>9.1055700716820842E-3</v>
      </c>
      <c r="D98">
        <v>7.8492436498921094E-3</v>
      </c>
      <c r="E98">
        <v>1.1265206423064634E-2</v>
      </c>
      <c r="F98">
        <f t="shared" si="2"/>
        <v>9.8467722817197484E-3</v>
      </c>
      <c r="G98">
        <f t="shared" si="3"/>
        <v>1.6627928455737575E-3</v>
      </c>
    </row>
    <row r="99" spans="1:7" x14ac:dyDescent="0.2">
      <c r="A99" t="s">
        <v>609</v>
      </c>
      <c r="B99">
        <v>5.7288435613099672E-3</v>
      </c>
      <c r="C99">
        <v>9.8950849437517904E-3</v>
      </c>
      <c r="D99">
        <v>4.0866611433095779E-3</v>
      </c>
      <c r="E99">
        <v>1.7627736609783298E-3</v>
      </c>
      <c r="F99">
        <f t="shared" si="2"/>
        <v>5.3683408273374165E-3</v>
      </c>
      <c r="G99">
        <f t="shared" si="3"/>
        <v>3.4285172655376945E-3</v>
      </c>
    </row>
    <row r="100" spans="1:7" x14ac:dyDescent="0.2">
      <c r="A100" t="s">
        <v>610</v>
      </c>
      <c r="B100">
        <v>9.7803766444832657E-3</v>
      </c>
      <c r="C100">
        <v>1.2027577503503199E-2</v>
      </c>
      <c r="D100">
        <v>8.1672009145018851E-3</v>
      </c>
      <c r="E100">
        <v>1.1417290738498892E-2</v>
      </c>
      <c r="F100">
        <f t="shared" si="2"/>
        <v>1.034811145024681E-2</v>
      </c>
      <c r="G100">
        <f t="shared" si="3"/>
        <v>1.7361301937610558E-3</v>
      </c>
    </row>
    <row r="101" spans="1:7" x14ac:dyDescent="0.2">
      <c r="A101" t="s">
        <v>611</v>
      </c>
      <c r="B101">
        <v>8.8210688645963473E-3</v>
      </c>
      <c r="C101">
        <v>1.0829580752514709E-2</v>
      </c>
      <c r="D101">
        <v>9.8084953401692317E-3</v>
      </c>
      <c r="E101">
        <v>2.8399491694438336E-3</v>
      </c>
      <c r="F101">
        <f t="shared" si="2"/>
        <v>8.0747735316810312E-3</v>
      </c>
      <c r="G101">
        <f t="shared" si="3"/>
        <v>3.584926636189748E-3</v>
      </c>
    </row>
    <row r="102" spans="1:7" x14ac:dyDescent="0.2">
      <c r="A102" t="s">
        <v>612</v>
      </c>
      <c r="B102">
        <v>1.0394330427141635E-2</v>
      </c>
      <c r="C102">
        <v>1.1213569733065021E-2</v>
      </c>
      <c r="D102">
        <v>9.5417424531244899E-3</v>
      </c>
      <c r="E102">
        <v>9.3699860397658662E-3</v>
      </c>
      <c r="F102">
        <f t="shared" si="2"/>
        <v>1.0129907163274254E-2</v>
      </c>
      <c r="G102">
        <f t="shared" si="3"/>
        <v>8.5003177741768666E-4</v>
      </c>
    </row>
    <row r="103" spans="1:7" x14ac:dyDescent="0.2">
      <c r="A103" t="s">
        <v>613</v>
      </c>
      <c r="B103">
        <v>9.2389189768369746E-3</v>
      </c>
      <c r="C103">
        <v>9.2850933492550254E-3</v>
      </c>
      <c r="D103">
        <v>7.1141862453436792E-3</v>
      </c>
      <c r="E103">
        <v>-5.7568857833360364E-4</v>
      </c>
      <c r="F103">
        <f t="shared" si="2"/>
        <v>6.2656274982755182E-3</v>
      </c>
      <c r="G103">
        <f t="shared" si="3"/>
        <v>4.6719479823379151E-3</v>
      </c>
    </row>
    <row r="104" spans="1:7" x14ac:dyDescent="0.2">
      <c r="A104" t="s">
        <v>614</v>
      </c>
      <c r="B104">
        <v>9.9548464902144175E-3</v>
      </c>
      <c r="C104">
        <v>1.1211829909847069E-2</v>
      </c>
      <c r="D104">
        <v>9.0877883460295534E-3</v>
      </c>
      <c r="E104">
        <v>4.2943700966275936E-3</v>
      </c>
      <c r="F104">
        <f t="shared" si="2"/>
        <v>8.6372087106796579E-3</v>
      </c>
      <c r="G104">
        <f t="shared" si="3"/>
        <v>3.0236905084544872E-3</v>
      </c>
    </row>
    <row r="105" spans="1:7" x14ac:dyDescent="0.2">
      <c r="A105" t="s">
        <v>615</v>
      </c>
      <c r="B105">
        <v>5.9989406387460789E-3</v>
      </c>
      <c r="C105">
        <v>7.7520032724240828E-3</v>
      </c>
      <c r="D105">
        <v>8.4723808794872953E-3</v>
      </c>
      <c r="E105">
        <v>-3.0917553528964528E-3</v>
      </c>
      <c r="F105">
        <f t="shared" si="2"/>
        <v>4.7828923594402514E-3</v>
      </c>
      <c r="G105">
        <f t="shared" si="3"/>
        <v>5.351535454557908E-3</v>
      </c>
    </row>
    <row r="106" spans="1:7" x14ac:dyDescent="0.2">
      <c r="A106" t="s">
        <v>616</v>
      </c>
      <c r="B106">
        <v>6.7851139684413477E-3</v>
      </c>
      <c r="C106">
        <v>3.1292380576099397E-3</v>
      </c>
      <c r="D106">
        <v>7.2620751209491116E-5</v>
      </c>
      <c r="E106">
        <v>9.1151903116471946E-3</v>
      </c>
      <c r="F106">
        <f t="shared" si="2"/>
        <v>4.7755407722269933E-3</v>
      </c>
      <c r="G106">
        <f t="shared" si="3"/>
        <v>3.9874265681086379E-3</v>
      </c>
    </row>
    <row r="107" spans="1:7" x14ac:dyDescent="0.2">
      <c r="A107" t="s">
        <v>617</v>
      </c>
      <c r="B107">
        <v>5.084817478604735E-3</v>
      </c>
      <c r="C107">
        <v>4.4500951620458562E-3</v>
      </c>
      <c r="D107">
        <v>-6.8367065614670375E-4</v>
      </c>
      <c r="E107">
        <v>-1.036105580515945E-3</v>
      </c>
      <c r="F107">
        <f t="shared" si="2"/>
        <v>1.9537841009969856E-3</v>
      </c>
      <c r="G107">
        <f t="shared" si="3"/>
        <v>3.262440131190461E-3</v>
      </c>
    </row>
    <row r="108" spans="1:7" x14ac:dyDescent="0.2">
      <c r="A108" t="s">
        <v>618</v>
      </c>
      <c r="B108">
        <v>9.7633393262003439E-3</v>
      </c>
      <c r="C108">
        <v>8.4180118738778516E-3</v>
      </c>
      <c r="D108">
        <v>6.2982242033026454E-3</v>
      </c>
      <c r="E108">
        <v>7.6690856708623075E-3</v>
      </c>
      <c r="F108">
        <f t="shared" si="2"/>
        <v>8.0371652685607871E-3</v>
      </c>
      <c r="G108">
        <f t="shared" si="3"/>
        <v>1.4473101064540776E-3</v>
      </c>
    </row>
    <row r="109" spans="1:7" x14ac:dyDescent="0.2">
      <c r="A109" t="s">
        <v>619</v>
      </c>
      <c r="B109">
        <v>3.6514946525564975E-3</v>
      </c>
      <c r="C109">
        <v>5.5800844059056718E-3</v>
      </c>
      <c r="D109">
        <v>1.4654772744219363E-3</v>
      </c>
      <c r="E109">
        <v>-3.9166082129534277E-5</v>
      </c>
      <c r="F109">
        <f t="shared" si="2"/>
        <v>2.6644725626886428E-3</v>
      </c>
      <c r="G109">
        <f t="shared" si="3"/>
        <v>2.4645659962242539E-3</v>
      </c>
    </row>
    <row r="110" spans="1:7" x14ac:dyDescent="0.2">
      <c r="A110" t="s">
        <v>620</v>
      </c>
      <c r="B110">
        <v>5.4183324019597906E-3</v>
      </c>
      <c r="C110">
        <v>4.1755515745543368E-3</v>
      </c>
      <c r="D110">
        <v>2.9229309210701201E-3</v>
      </c>
      <c r="E110">
        <v>3.923900794936111E-3</v>
      </c>
      <c r="F110">
        <f t="shared" si="2"/>
        <v>4.1101789231300897E-3</v>
      </c>
      <c r="G110">
        <f t="shared" si="3"/>
        <v>1.0262872351616654E-3</v>
      </c>
    </row>
    <row r="111" spans="1:7" x14ac:dyDescent="0.2">
      <c r="A111" t="s">
        <v>621</v>
      </c>
      <c r="B111">
        <v>3.4037117323316201E-3</v>
      </c>
      <c r="C111">
        <v>4.6530505047068351E-3</v>
      </c>
      <c r="D111">
        <v>2.9404687626177241E-3</v>
      </c>
      <c r="E111">
        <v>-2.6985067316914824E-3</v>
      </c>
      <c r="F111">
        <f t="shared" si="2"/>
        <v>2.074681066991174E-3</v>
      </c>
      <c r="G111">
        <f t="shared" si="3"/>
        <v>3.2632918738676932E-3</v>
      </c>
    </row>
    <row r="112" spans="1:7" x14ac:dyDescent="0.2">
      <c r="A112" t="s">
        <v>622</v>
      </c>
      <c r="B112">
        <v>7.1459866329475286E-3</v>
      </c>
      <c r="C112">
        <v>2.8586123720295937E-3</v>
      </c>
      <c r="D112">
        <v>1.2663834814231976E-3</v>
      </c>
      <c r="E112">
        <v>9.8208092864829673E-3</v>
      </c>
      <c r="F112">
        <f t="shared" si="2"/>
        <v>5.2729479432208218E-3</v>
      </c>
      <c r="G112">
        <f t="shared" si="3"/>
        <v>3.9188812930737553E-3</v>
      </c>
    </row>
    <row r="113" spans="1:7" x14ac:dyDescent="0.2">
      <c r="A113" t="s">
        <v>623</v>
      </c>
      <c r="B113">
        <v>3.011416654188478E-3</v>
      </c>
      <c r="C113">
        <v>2.3239834041449319E-3</v>
      </c>
      <c r="D113">
        <v>-2.037783022814741E-4</v>
      </c>
      <c r="E113">
        <v>-1.6373555858549306E-3</v>
      </c>
      <c r="F113">
        <f t="shared" si="2"/>
        <v>8.7356654254925128E-4</v>
      </c>
      <c r="G113">
        <f t="shared" si="3"/>
        <v>2.1709839567831944E-3</v>
      </c>
    </row>
    <row r="114" spans="1:7" x14ac:dyDescent="0.2">
      <c r="A114" t="s">
        <v>624</v>
      </c>
      <c r="B114">
        <v>3.3763698525806898E-3</v>
      </c>
      <c r="C114">
        <v>5.3676774348689971E-3</v>
      </c>
      <c r="D114">
        <v>3.2149336482305627E-3</v>
      </c>
      <c r="E114">
        <v>3.4464941801322611E-3</v>
      </c>
      <c r="F114">
        <f t="shared" si="2"/>
        <v>3.8513687789531277E-3</v>
      </c>
      <c r="G114">
        <f t="shared" si="3"/>
        <v>1.0155112072988272E-3</v>
      </c>
    </row>
    <row r="115" spans="1:7" x14ac:dyDescent="0.2">
      <c r="A115" t="s">
        <v>625</v>
      </c>
      <c r="B115">
        <v>-2.5984564233609542E-3</v>
      </c>
      <c r="C115">
        <v>7.2846503379787745E-3</v>
      </c>
      <c r="D115">
        <v>-4.0683324475722545E-4</v>
      </c>
      <c r="E115">
        <v>1.909212212385809E-3</v>
      </c>
      <c r="F115">
        <f t="shared" si="2"/>
        <v>1.5471432205616011E-3</v>
      </c>
      <c r="G115">
        <f t="shared" si="3"/>
        <v>4.2447654945812962E-3</v>
      </c>
    </row>
    <row r="116" spans="1:7" x14ac:dyDescent="0.2">
      <c r="A116" t="s">
        <v>626</v>
      </c>
      <c r="B116">
        <v>8.386310992026396E-3</v>
      </c>
      <c r="C116">
        <v>9.543040698072297E-3</v>
      </c>
      <c r="D116">
        <v>5.7796456094782855E-3</v>
      </c>
      <c r="E116">
        <v>5.1418428044249041E-3</v>
      </c>
      <c r="F116">
        <f t="shared" si="2"/>
        <v>7.2127100260004698E-3</v>
      </c>
      <c r="G116">
        <f t="shared" si="3"/>
        <v>2.0936367832039612E-3</v>
      </c>
    </row>
    <row r="117" spans="1:7" x14ac:dyDescent="0.2">
      <c r="A117" t="s">
        <v>627</v>
      </c>
      <c r="B117">
        <v>8.9707136231054509E-3</v>
      </c>
      <c r="C117">
        <v>6.2953251951043477E-3</v>
      </c>
      <c r="D117">
        <v>4.1801779882939382E-3</v>
      </c>
      <c r="E117">
        <v>1.1562812572828499E-3</v>
      </c>
      <c r="F117">
        <f t="shared" si="2"/>
        <v>5.150624515946646E-3</v>
      </c>
      <c r="G117">
        <f t="shared" si="3"/>
        <v>3.306557371978879E-3</v>
      </c>
    </row>
    <row r="118" spans="1:7" x14ac:dyDescent="0.2">
      <c r="A118" t="s">
        <v>628</v>
      </c>
      <c r="B118">
        <v>5.3359409428780516E-3</v>
      </c>
      <c r="C118">
        <v>5.440827231755793E-3</v>
      </c>
      <c r="D118">
        <v>4.6428818256707277E-4</v>
      </c>
      <c r="E118">
        <v>3.4015818865073058E-3</v>
      </c>
      <c r="F118">
        <f t="shared" si="2"/>
        <v>3.6606595609270558E-3</v>
      </c>
      <c r="G118">
        <f t="shared" si="3"/>
        <v>2.3280518232173656E-3</v>
      </c>
    </row>
    <row r="119" spans="1:7" x14ac:dyDescent="0.2">
      <c r="A119" t="s">
        <v>629</v>
      </c>
      <c r="B119">
        <v>3.404638961131465E-3</v>
      </c>
      <c r="C119">
        <v>6.7029203725546436E-3</v>
      </c>
      <c r="D119">
        <v>-1.1787228180546901E-3</v>
      </c>
      <c r="E119">
        <v>-8.5005178864079479E-3</v>
      </c>
      <c r="F119">
        <f t="shared" si="2"/>
        <v>1.0707965730586766E-4</v>
      </c>
      <c r="G119">
        <f t="shared" si="3"/>
        <v>6.5859202238151369E-3</v>
      </c>
    </row>
    <row r="120" spans="1:7" x14ac:dyDescent="0.2">
      <c r="A120" t="s">
        <v>630</v>
      </c>
      <c r="B120">
        <v>4.8628142904686865E-3</v>
      </c>
      <c r="C120">
        <v>6.7521993266305745E-3</v>
      </c>
      <c r="D120">
        <v>7.7031605468799152E-3</v>
      </c>
      <c r="E120">
        <v>4.0910498522071324E-3</v>
      </c>
      <c r="F120">
        <f t="shared" si="2"/>
        <v>5.8523060040465771E-3</v>
      </c>
      <c r="G120">
        <f t="shared" si="3"/>
        <v>1.6649912526686811E-3</v>
      </c>
    </row>
    <row r="121" spans="1:7" x14ac:dyDescent="0.2">
      <c r="A121" t="s">
        <v>631</v>
      </c>
      <c r="B121">
        <v>1.8632551866938725E-3</v>
      </c>
      <c r="C121">
        <v>6.0640407526159372E-3</v>
      </c>
      <c r="D121">
        <v>3.9615168563465215E-3</v>
      </c>
      <c r="E121">
        <v>-8.3611910928261292E-3</v>
      </c>
      <c r="F121">
        <f t="shared" si="2"/>
        <v>8.8190542570755048E-4</v>
      </c>
      <c r="G121">
        <f t="shared" si="3"/>
        <v>6.3962596808455549E-3</v>
      </c>
    </row>
    <row r="122" spans="1:7" x14ac:dyDescent="0.2">
      <c r="A122" t="s">
        <v>632</v>
      </c>
      <c r="B122">
        <v>6.2022811440434642E-3</v>
      </c>
      <c r="C122">
        <v>1.0941512454819185E-3</v>
      </c>
      <c r="D122">
        <v>-2.2616355968434112E-3</v>
      </c>
      <c r="E122">
        <v>4.2436156608441685E-3</v>
      </c>
      <c r="F122">
        <f t="shared" si="2"/>
        <v>2.319603113381535E-3</v>
      </c>
      <c r="G122">
        <f t="shared" si="3"/>
        <v>3.7088404914555457E-3</v>
      </c>
    </row>
    <row r="123" spans="1:7" x14ac:dyDescent="0.2">
      <c r="A123" t="s">
        <v>633</v>
      </c>
      <c r="B123">
        <v>1.5606506503168605E-3</v>
      </c>
      <c r="C123">
        <v>1.8668836323720937E-4</v>
      </c>
      <c r="D123">
        <v>-2.430358336443895E-3</v>
      </c>
      <c r="E123">
        <v>-8.0379317132800096E-4</v>
      </c>
      <c r="F123">
        <f t="shared" si="2"/>
        <v>-3.7170312355445652E-4</v>
      </c>
      <c r="G123">
        <f t="shared" si="3"/>
        <v>1.6803328296161977E-3</v>
      </c>
    </row>
    <row r="124" spans="1:7" x14ac:dyDescent="0.2">
      <c r="A124" t="s">
        <v>634</v>
      </c>
      <c r="B124">
        <v>5.0178542111266973E-3</v>
      </c>
      <c r="C124">
        <v>6.5837088993243508E-3</v>
      </c>
      <c r="D124">
        <v>2.2674118379356102E-4</v>
      </c>
      <c r="E124">
        <v>5.721414934814751E-3</v>
      </c>
      <c r="F124">
        <f t="shared" si="2"/>
        <v>4.38742980726484E-3</v>
      </c>
      <c r="G124">
        <f t="shared" si="3"/>
        <v>2.8467480231081227E-3</v>
      </c>
    </row>
    <row r="125" spans="1:7" x14ac:dyDescent="0.2">
      <c r="A125" t="s">
        <v>635</v>
      </c>
      <c r="B125">
        <v>2.7482957348671311E-3</v>
      </c>
      <c r="C125">
        <v>1.8470573509076728E-3</v>
      </c>
      <c r="D125">
        <v>2.7827065569617331E-4</v>
      </c>
      <c r="E125">
        <v>-3.7695001975587431E-3</v>
      </c>
      <c r="F125">
        <f t="shared" si="2"/>
        <v>2.7603088597805852E-4</v>
      </c>
      <c r="G125">
        <f t="shared" si="3"/>
        <v>2.8836634339552982E-3</v>
      </c>
    </row>
    <row r="126" spans="1:7" x14ac:dyDescent="0.2">
      <c r="A126" t="s">
        <v>636</v>
      </c>
      <c r="B126">
        <v>2.1580683889308233E-3</v>
      </c>
      <c r="C126">
        <v>2.1866384226142408E-3</v>
      </c>
      <c r="D126">
        <v>5.1674436732404225E-4</v>
      </c>
      <c r="E126">
        <v>1.6858358931477243E-3</v>
      </c>
      <c r="F126">
        <f t="shared" si="2"/>
        <v>1.6368217680042076E-3</v>
      </c>
      <c r="G126">
        <f t="shared" si="3"/>
        <v>7.8123239425325155E-4</v>
      </c>
    </row>
    <row r="127" spans="1:7" x14ac:dyDescent="0.2">
      <c r="A127" t="s">
        <v>637</v>
      </c>
      <c r="B127">
        <v>-1.1046688331231898E-3</v>
      </c>
      <c r="C127">
        <v>-7.0309917507146817E-4</v>
      </c>
      <c r="D127">
        <v>-3.83814545574659E-3</v>
      </c>
      <c r="E127">
        <v>-8.3875400831185352E-3</v>
      </c>
      <c r="F127">
        <f t="shared" si="2"/>
        <v>-3.508363386764946E-3</v>
      </c>
      <c r="G127">
        <f t="shared" si="3"/>
        <v>3.5384731289016453E-3</v>
      </c>
    </row>
    <row r="128" spans="1:7" x14ac:dyDescent="0.2">
      <c r="A128" t="s">
        <v>638</v>
      </c>
      <c r="B128">
        <v>-8.6164037787240383E-4</v>
      </c>
      <c r="C128">
        <v>1.1812999465567213E-3</v>
      </c>
      <c r="D128">
        <v>2.7053742451315001E-3</v>
      </c>
      <c r="E128">
        <v>-1.1860827071793851E-3</v>
      </c>
      <c r="F128">
        <f t="shared" si="2"/>
        <v>4.5973777665910811E-4</v>
      </c>
      <c r="G128">
        <f t="shared" si="3"/>
        <v>1.8274116855866555E-3</v>
      </c>
    </row>
    <row r="129" spans="1:7" x14ac:dyDescent="0.2">
      <c r="A129" t="s">
        <v>639</v>
      </c>
      <c r="B129">
        <v>-1.324183221380156E-3</v>
      </c>
      <c r="C129">
        <v>4.3738243659619154E-5</v>
      </c>
      <c r="D129">
        <v>2.1217268046030448E-3</v>
      </c>
      <c r="E129">
        <v>-8.6457862546070619E-4</v>
      </c>
      <c r="F129">
        <f t="shared" si="2"/>
        <v>-5.8241996445495669E-6</v>
      </c>
      <c r="G129">
        <f t="shared" si="3"/>
        <v>1.5280117130344834E-3</v>
      </c>
    </row>
    <row r="130" spans="1:7" x14ac:dyDescent="0.2">
      <c r="A130" t="s">
        <v>640</v>
      </c>
      <c r="B130">
        <v>1.4440468495412081E-2</v>
      </c>
      <c r="C130">
        <v>1.3020910077915691E-2</v>
      </c>
      <c r="D130">
        <v>1.1072606142237011E-2</v>
      </c>
      <c r="E130">
        <v>2.1537147280966923E-2</v>
      </c>
      <c r="F130">
        <f t="shared" ref="F130:F193" si="4">AVERAGE(B130:E130)</f>
        <v>1.5017782999132926E-2</v>
      </c>
      <c r="G130">
        <f t="shared" ref="G130:G193" si="5">STDEV(B130:E130)</f>
        <v>4.560238464932042E-3</v>
      </c>
    </row>
    <row r="131" spans="1:7" x14ac:dyDescent="0.2">
      <c r="A131" t="s">
        <v>641</v>
      </c>
      <c r="B131">
        <v>1.3896390051796052E-2</v>
      </c>
      <c r="C131">
        <v>8.4816728103830653E-3</v>
      </c>
      <c r="D131">
        <v>1.0243253674012293E-2</v>
      </c>
      <c r="E131">
        <v>1.450907457379067E-2</v>
      </c>
      <c r="F131">
        <f t="shared" si="4"/>
        <v>1.178259777749552E-2</v>
      </c>
      <c r="G131">
        <f t="shared" si="5"/>
        <v>2.896404633740678E-3</v>
      </c>
    </row>
    <row r="132" spans="1:7" x14ac:dyDescent="0.2">
      <c r="A132" t="s">
        <v>642</v>
      </c>
      <c r="B132">
        <v>1.6987723245846381E-2</v>
      </c>
      <c r="C132">
        <v>1.1702104046236634E-2</v>
      </c>
      <c r="D132">
        <v>1.0371159467974326E-2</v>
      </c>
      <c r="E132">
        <v>2.0484717994930825E-2</v>
      </c>
      <c r="F132">
        <f t="shared" si="4"/>
        <v>1.4886426188747042E-2</v>
      </c>
      <c r="G132">
        <f t="shared" si="5"/>
        <v>4.7004915181414276E-3</v>
      </c>
    </row>
    <row r="133" spans="1:7" x14ac:dyDescent="0.2">
      <c r="A133" t="s">
        <v>643</v>
      </c>
      <c r="B133">
        <v>1.4561334615584235E-2</v>
      </c>
      <c r="C133">
        <v>1.0331287655685334E-2</v>
      </c>
      <c r="D133">
        <v>1.062515590160989E-2</v>
      </c>
      <c r="E133">
        <v>1.9893120428153582E-2</v>
      </c>
      <c r="F133">
        <f t="shared" si="4"/>
        <v>1.3852724650258261E-2</v>
      </c>
      <c r="G133">
        <f t="shared" si="5"/>
        <v>4.4649086504493897E-3</v>
      </c>
    </row>
    <row r="134" spans="1:7" x14ac:dyDescent="0.2">
      <c r="A134" t="s">
        <v>644</v>
      </c>
      <c r="B134">
        <v>1.7325306730291413E-2</v>
      </c>
      <c r="C134">
        <v>1.2174137370890896E-2</v>
      </c>
      <c r="D134">
        <v>6.8777790255895466E-3</v>
      </c>
      <c r="E134">
        <v>1.5490751311170696E-2</v>
      </c>
      <c r="F134">
        <f t="shared" si="4"/>
        <v>1.2966993609485639E-2</v>
      </c>
      <c r="G134">
        <f t="shared" si="5"/>
        <v>4.5851718055638828E-3</v>
      </c>
    </row>
    <row r="135" spans="1:7" x14ac:dyDescent="0.2">
      <c r="A135" t="s">
        <v>645</v>
      </c>
      <c r="B135">
        <v>1.0497122027324713E-2</v>
      </c>
      <c r="C135">
        <v>8.9011449721873408E-3</v>
      </c>
      <c r="D135">
        <v>6.2407078988904185E-3</v>
      </c>
      <c r="E135">
        <v>1.0395298152936256E-2</v>
      </c>
      <c r="F135">
        <f t="shared" si="4"/>
        <v>9.0085682628346826E-3</v>
      </c>
      <c r="G135">
        <f t="shared" si="5"/>
        <v>1.9842213296862609E-3</v>
      </c>
    </row>
    <row r="136" spans="1:7" x14ac:dyDescent="0.2">
      <c r="A136" t="s">
        <v>646</v>
      </c>
      <c r="B136">
        <v>1.30182996809667E-2</v>
      </c>
      <c r="C136">
        <v>1.3636526596331272E-2</v>
      </c>
      <c r="D136">
        <v>8.6014827271391359E-3</v>
      </c>
      <c r="E136">
        <v>1.5118982268252418E-2</v>
      </c>
      <c r="F136">
        <f t="shared" si="4"/>
        <v>1.2593822818172382E-2</v>
      </c>
      <c r="G136">
        <f t="shared" si="5"/>
        <v>2.8037249881086401E-3</v>
      </c>
    </row>
    <row r="137" spans="1:7" x14ac:dyDescent="0.2">
      <c r="A137" t="s">
        <v>647</v>
      </c>
      <c r="B137">
        <v>8.6838430844815503E-3</v>
      </c>
      <c r="C137">
        <v>8.7252504475653601E-3</v>
      </c>
      <c r="D137">
        <v>9.210292674784586E-3</v>
      </c>
      <c r="E137">
        <v>1.0663828478207482E-2</v>
      </c>
      <c r="F137">
        <f t="shared" si="4"/>
        <v>9.3208036712597447E-3</v>
      </c>
      <c r="G137">
        <f t="shared" si="5"/>
        <v>9.2670217146260752E-4</v>
      </c>
    </row>
    <row r="138" spans="1:7" x14ac:dyDescent="0.2">
      <c r="A138" t="s">
        <v>648</v>
      </c>
      <c r="B138">
        <v>1.2692374215959496E-2</v>
      </c>
      <c r="C138">
        <v>7.0559103420297841E-3</v>
      </c>
      <c r="D138">
        <v>7.5242429549261507E-3</v>
      </c>
      <c r="E138">
        <v>2.0747989537000251E-2</v>
      </c>
      <c r="F138">
        <f t="shared" si="4"/>
        <v>1.200512926247892E-2</v>
      </c>
      <c r="G138">
        <f t="shared" si="5"/>
        <v>6.3635163609866222E-3</v>
      </c>
    </row>
    <row r="139" spans="1:7" x14ac:dyDescent="0.2">
      <c r="A139" t="s">
        <v>649</v>
      </c>
      <c r="B139">
        <v>6.9163859900676231E-3</v>
      </c>
      <c r="C139">
        <v>7.520967024263415E-3</v>
      </c>
      <c r="D139">
        <v>7.8787170071269296E-3</v>
      </c>
      <c r="E139">
        <v>1.0913227329949584E-2</v>
      </c>
      <c r="F139">
        <f t="shared" si="4"/>
        <v>8.3073243378518884E-3</v>
      </c>
      <c r="G139">
        <f t="shared" si="5"/>
        <v>1.7820869750703153E-3</v>
      </c>
    </row>
    <row r="140" spans="1:7" x14ac:dyDescent="0.2">
      <c r="A140" t="s">
        <v>650</v>
      </c>
      <c r="B140">
        <v>1.398658977495287E-2</v>
      </c>
      <c r="C140">
        <v>1.0918475707594206E-2</v>
      </c>
      <c r="D140">
        <v>5.6521047435508526E-3</v>
      </c>
      <c r="E140">
        <v>2.1003863975847518E-2</v>
      </c>
      <c r="F140">
        <f t="shared" si="4"/>
        <v>1.2890258550486361E-2</v>
      </c>
      <c r="G140">
        <f t="shared" si="5"/>
        <v>6.4112227971625177E-3</v>
      </c>
    </row>
    <row r="141" spans="1:7" x14ac:dyDescent="0.2">
      <c r="A141" t="s">
        <v>651</v>
      </c>
      <c r="B141">
        <v>8.388783701231927E-3</v>
      </c>
      <c r="C141">
        <v>9.1773979347522239E-3</v>
      </c>
      <c r="D141">
        <v>6.1696510337766897E-3</v>
      </c>
      <c r="E141">
        <v>1.2776988946467905E-2</v>
      </c>
      <c r="F141">
        <f t="shared" si="4"/>
        <v>9.1282054040571874E-3</v>
      </c>
      <c r="G141">
        <f t="shared" si="5"/>
        <v>2.7456529072310124E-3</v>
      </c>
    </row>
    <row r="142" spans="1:7" x14ac:dyDescent="0.2">
      <c r="A142" t="s">
        <v>652</v>
      </c>
      <c r="B142">
        <v>9.9899176182584107E-3</v>
      </c>
      <c r="C142">
        <v>6.0296946369191801E-3</v>
      </c>
      <c r="D142">
        <v>5.7890836307668888E-3</v>
      </c>
      <c r="E142">
        <v>1.6883907319802528E-2</v>
      </c>
      <c r="F142">
        <f t="shared" si="4"/>
        <v>9.6731508014367522E-3</v>
      </c>
      <c r="G142">
        <f t="shared" si="5"/>
        <v>5.1786774821515448E-3</v>
      </c>
    </row>
    <row r="143" spans="1:7" x14ac:dyDescent="0.2">
      <c r="A143" t="s">
        <v>653</v>
      </c>
      <c r="B143">
        <v>1.0312442530934152E-2</v>
      </c>
      <c r="C143">
        <v>6.9194422905172999E-3</v>
      </c>
      <c r="D143">
        <v>6.4436358937269098E-3</v>
      </c>
      <c r="E143">
        <v>7.3103212013998498E-3</v>
      </c>
      <c r="F143">
        <f t="shared" si="4"/>
        <v>7.7464604791445523E-3</v>
      </c>
      <c r="G143">
        <f t="shared" si="5"/>
        <v>1.7469776133260352E-3</v>
      </c>
    </row>
    <row r="144" spans="1:7" x14ac:dyDescent="0.2">
      <c r="A144" t="s">
        <v>654</v>
      </c>
      <c r="B144">
        <v>1.0316157482806152E-2</v>
      </c>
      <c r="C144">
        <v>9.3208835407771438E-3</v>
      </c>
      <c r="D144">
        <v>4.6653452615753287E-3</v>
      </c>
      <c r="E144">
        <v>1.4705705247733786E-2</v>
      </c>
      <c r="F144">
        <f t="shared" si="4"/>
        <v>9.7520228832231031E-3</v>
      </c>
      <c r="G144">
        <f t="shared" si="5"/>
        <v>4.1197648466098887E-3</v>
      </c>
    </row>
    <row r="145" spans="1:7" x14ac:dyDescent="0.2">
      <c r="A145" t="s">
        <v>655</v>
      </c>
      <c r="B145">
        <v>6.5408393279347962E-3</v>
      </c>
      <c r="C145">
        <v>7.6701996953692847E-3</v>
      </c>
      <c r="D145">
        <v>6.2238075774356284E-3</v>
      </c>
      <c r="E145">
        <v>1.2154321895400009E-2</v>
      </c>
      <c r="F145">
        <f t="shared" si="4"/>
        <v>8.1472921240349286E-3</v>
      </c>
      <c r="G145">
        <f t="shared" si="5"/>
        <v>2.7425285268161091E-3</v>
      </c>
    </row>
    <row r="146" spans="1:7" x14ac:dyDescent="0.2">
      <c r="A146" t="s">
        <v>656</v>
      </c>
      <c r="B146">
        <v>9.456604534076915E-3</v>
      </c>
      <c r="C146">
        <v>4.1929893947037387E-3</v>
      </c>
      <c r="D146">
        <v>3.3956941174359198E-3</v>
      </c>
      <c r="E146">
        <v>1.483220428345248E-2</v>
      </c>
      <c r="F146">
        <f t="shared" si="4"/>
        <v>7.9693730824172641E-3</v>
      </c>
      <c r="G146">
        <f t="shared" si="5"/>
        <v>5.3069112961699836E-3</v>
      </c>
    </row>
    <row r="147" spans="1:7" x14ac:dyDescent="0.2">
      <c r="A147" t="s">
        <v>657</v>
      </c>
      <c r="B147">
        <v>6.4108883998407569E-3</v>
      </c>
      <c r="C147">
        <v>6.5364407779188978E-3</v>
      </c>
      <c r="D147">
        <v>3.8662013844306415E-3</v>
      </c>
      <c r="E147">
        <v>9.445581783513882E-3</v>
      </c>
      <c r="F147">
        <f t="shared" si="4"/>
        <v>6.5647780864260437E-3</v>
      </c>
      <c r="G147">
        <f t="shared" si="5"/>
        <v>2.2807770018422875E-3</v>
      </c>
    </row>
    <row r="148" spans="1:7" x14ac:dyDescent="0.2">
      <c r="A148" t="s">
        <v>658</v>
      </c>
      <c r="B148">
        <v>1.2219335102364202E-2</v>
      </c>
      <c r="C148">
        <v>8.8090918374954703E-3</v>
      </c>
      <c r="D148">
        <v>9.5587829991566221E-3</v>
      </c>
      <c r="E148">
        <v>1.8867964624701902E-2</v>
      </c>
      <c r="F148">
        <f t="shared" si="4"/>
        <v>1.2363793640929549E-2</v>
      </c>
      <c r="G148">
        <f t="shared" si="5"/>
        <v>4.5763558306913289E-3</v>
      </c>
    </row>
    <row r="149" spans="1:7" x14ac:dyDescent="0.2">
      <c r="A149" t="s">
        <v>659</v>
      </c>
      <c r="B149">
        <v>4.9876199227568184E-3</v>
      </c>
      <c r="C149">
        <v>6.4087806850895808E-3</v>
      </c>
      <c r="D149">
        <v>8.6774419139922458E-3</v>
      </c>
      <c r="E149">
        <v>1.3285501497423602E-2</v>
      </c>
      <c r="F149">
        <f t="shared" si="4"/>
        <v>8.3398360048155609E-3</v>
      </c>
      <c r="G149">
        <f t="shared" si="5"/>
        <v>3.6304229424563503E-3</v>
      </c>
    </row>
    <row r="150" spans="1:7" x14ac:dyDescent="0.2">
      <c r="A150" t="s">
        <v>660</v>
      </c>
      <c r="B150">
        <v>9.5696250508596759E-3</v>
      </c>
      <c r="C150">
        <v>5.1457871531727538E-3</v>
      </c>
      <c r="D150">
        <v>1.5984649622482472E-3</v>
      </c>
      <c r="E150">
        <v>1.3497376266718408E-2</v>
      </c>
      <c r="F150">
        <f t="shared" si="4"/>
        <v>7.452813358249771E-3</v>
      </c>
      <c r="G150">
        <f t="shared" si="5"/>
        <v>5.1837373116662491E-3</v>
      </c>
    </row>
    <row r="151" spans="1:7" x14ac:dyDescent="0.2">
      <c r="A151" t="s">
        <v>661</v>
      </c>
      <c r="B151">
        <v>9.049451128198778E-3</v>
      </c>
      <c r="C151">
        <v>4.4356842035880939E-3</v>
      </c>
      <c r="D151">
        <v>4.5393729709758621E-3</v>
      </c>
      <c r="E151">
        <v>3.3606259010033369E-3</v>
      </c>
      <c r="F151">
        <f t="shared" si="4"/>
        <v>5.3462835509415175E-3</v>
      </c>
      <c r="G151">
        <f t="shared" si="5"/>
        <v>2.5256406621864233E-3</v>
      </c>
    </row>
    <row r="152" spans="1:7" x14ac:dyDescent="0.2">
      <c r="A152" t="s">
        <v>662</v>
      </c>
      <c r="B152">
        <v>7.5168946506463481E-3</v>
      </c>
      <c r="C152">
        <v>7.6495193203554102E-3</v>
      </c>
      <c r="D152">
        <v>3.9166207301099421E-3</v>
      </c>
      <c r="E152">
        <v>1.4899581479194455E-2</v>
      </c>
      <c r="F152">
        <f t="shared" si="4"/>
        <v>8.4956540450765398E-3</v>
      </c>
      <c r="G152">
        <f t="shared" si="5"/>
        <v>4.6062184998682757E-3</v>
      </c>
    </row>
    <row r="153" spans="1:7" x14ac:dyDescent="0.2">
      <c r="A153" t="s">
        <v>663</v>
      </c>
      <c r="B153">
        <v>8.3930879463904803E-3</v>
      </c>
      <c r="C153">
        <v>4.7221892823820387E-3</v>
      </c>
      <c r="D153">
        <v>6.2556298973594823E-3</v>
      </c>
      <c r="E153">
        <v>5.9630687793784595E-3</v>
      </c>
      <c r="F153">
        <f t="shared" si="4"/>
        <v>6.333493976377615E-3</v>
      </c>
      <c r="G153">
        <f t="shared" si="5"/>
        <v>1.5255062306852698E-3</v>
      </c>
    </row>
    <row r="154" spans="1:7" x14ac:dyDescent="0.2">
      <c r="A154" t="s">
        <v>664</v>
      </c>
      <c r="B154">
        <v>9.1388139842672952E-3</v>
      </c>
      <c r="C154">
        <v>6.8210369090362074E-3</v>
      </c>
      <c r="D154">
        <v>3.7797172448644691E-3</v>
      </c>
      <c r="E154">
        <v>1.7123525834639261E-2</v>
      </c>
      <c r="F154">
        <f t="shared" si="4"/>
        <v>9.2157734932018075E-3</v>
      </c>
      <c r="G154">
        <f t="shared" si="5"/>
        <v>5.7103397652023468E-3</v>
      </c>
    </row>
    <row r="155" spans="1:7" x14ac:dyDescent="0.2">
      <c r="A155" t="s">
        <v>665</v>
      </c>
      <c r="B155">
        <v>3.191766644505393E-3</v>
      </c>
      <c r="C155">
        <v>4.5291388488475958E-3</v>
      </c>
      <c r="D155">
        <v>7.966697579981398E-4</v>
      </c>
      <c r="E155">
        <v>5.4461734955474801E-3</v>
      </c>
      <c r="F155">
        <f t="shared" si="4"/>
        <v>3.4909371867246522E-3</v>
      </c>
      <c r="G155">
        <f t="shared" si="5"/>
        <v>2.0206757702480212E-3</v>
      </c>
    </row>
    <row r="156" spans="1:7" x14ac:dyDescent="0.2">
      <c r="A156" t="s">
        <v>666</v>
      </c>
      <c r="B156">
        <v>7.8914722754861374E-3</v>
      </c>
      <c r="C156">
        <v>7.0931511021363148E-3</v>
      </c>
      <c r="D156">
        <v>6.3899265393913499E-3</v>
      </c>
      <c r="E156">
        <v>1.744933609021055E-2</v>
      </c>
      <c r="F156">
        <f t="shared" si="4"/>
        <v>9.7059715018060887E-3</v>
      </c>
      <c r="G156">
        <f t="shared" si="5"/>
        <v>5.1985602886747582E-3</v>
      </c>
    </row>
    <row r="157" spans="1:7" x14ac:dyDescent="0.2">
      <c r="A157" t="s">
        <v>667</v>
      </c>
      <c r="B157">
        <v>5.8369108169365651E-3</v>
      </c>
      <c r="C157">
        <v>3.8467896876025779E-3</v>
      </c>
      <c r="D157">
        <v>5.9675027832174765E-4</v>
      </c>
      <c r="E157">
        <v>8.66182787908607E-3</v>
      </c>
      <c r="F157">
        <f t="shared" si="4"/>
        <v>4.7355696654867406E-3</v>
      </c>
      <c r="G157">
        <f t="shared" si="5"/>
        <v>3.3935336381807867E-3</v>
      </c>
    </row>
    <row r="158" spans="1:7" x14ac:dyDescent="0.2">
      <c r="A158" t="s">
        <v>668</v>
      </c>
      <c r="B158">
        <v>6.7718983018850631E-3</v>
      </c>
      <c r="C158">
        <v>7.8657571403707802E-4</v>
      </c>
      <c r="D158">
        <v>3.4259189469625952E-4</v>
      </c>
      <c r="E158">
        <v>1.0506507742846028E-2</v>
      </c>
      <c r="F158">
        <f t="shared" si="4"/>
        <v>4.6018934133661071E-3</v>
      </c>
      <c r="G158">
        <f t="shared" si="5"/>
        <v>4.9082138696221059E-3</v>
      </c>
    </row>
    <row r="159" spans="1:7" x14ac:dyDescent="0.2">
      <c r="A159" t="s">
        <v>669</v>
      </c>
      <c r="B159">
        <v>5.7021183777318544E-3</v>
      </c>
      <c r="C159">
        <v>1.6575476901513767E-3</v>
      </c>
      <c r="D159">
        <v>5.3131721237591363E-4</v>
      </c>
      <c r="E159">
        <v>5.0795807498130209E-3</v>
      </c>
      <c r="F159">
        <f t="shared" si="4"/>
        <v>3.2426410075180414E-3</v>
      </c>
      <c r="G159">
        <f t="shared" si="5"/>
        <v>2.5355587220098692E-3</v>
      </c>
    </row>
    <row r="160" spans="1:7" x14ac:dyDescent="0.2">
      <c r="A160" t="s">
        <v>670</v>
      </c>
      <c r="B160">
        <v>4.1547029616028292E-3</v>
      </c>
      <c r="C160">
        <v>6.4558854956762975E-3</v>
      </c>
      <c r="D160">
        <v>5.079071898051405E-4</v>
      </c>
      <c r="E160">
        <v>1.4986824441461504E-2</v>
      </c>
      <c r="F160">
        <f t="shared" si="4"/>
        <v>6.5263300221364423E-3</v>
      </c>
      <c r="G160">
        <f t="shared" si="5"/>
        <v>6.149009582952383E-3</v>
      </c>
    </row>
    <row r="161" spans="1:7" x14ac:dyDescent="0.2">
      <c r="A161" t="s">
        <v>671</v>
      </c>
      <c r="B161">
        <v>5.2195086125507899E-3</v>
      </c>
      <c r="C161">
        <v>1.2256996918836782E-3</v>
      </c>
      <c r="D161">
        <v>5.828911915127348E-5</v>
      </c>
      <c r="E161">
        <v>6.7039525900043952E-3</v>
      </c>
      <c r="F161">
        <f t="shared" si="4"/>
        <v>3.3018625033975342E-3</v>
      </c>
      <c r="G161">
        <f t="shared" si="5"/>
        <v>3.1666388003814155E-3</v>
      </c>
    </row>
    <row r="162" spans="1:7" x14ac:dyDescent="0.2">
      <c r="A162" t="s">
        <v>672</v>
      </c>
      <c r="B162">
        <v>1.0006326622903832E-2</v>
      </c>
      <c r="C162">
        <v>5.7094418446673881E-3</v>
      </c>
      <c r="D162">
        <v>7.1709889150784727E-3</v>
      </c>
      <c r="E162">
        <v>1.7915002979904136E-2</v>
      </c>
      <c r="F162">
        <f t="shared" si="4"/>
        <v>1.0200440090638457E-2</v>
      </c>
      <c r="G162">
        <f t="shared" si="5"/>
        <v>5.443614004231879E-3</v>
      </c>
    </row>
    <row r="163" spans="1:7" x14ac:dyDescent="0.2">
      <c r="A163" t="s">
        <v>673</v>
      </c>
      <c r="B163">
        <v>6.4908635026253705E-3</v>
      </c>
      <c r="C163">
        <v>7.543840968755741E-3</v>
      </c>
      <c r="D163">
        <v>2.3431130163814214E-3</v>
      </c>
      <c r="E163">
        <v>1.2659729419390456E-2</v>
      </c>
      <c r="F163">
        <f t="shared" si="4"/>
        <v>7.2593867267882473E-3</v>
      </c>
      <c r="G163">
        <f t="shared" si="5"/>
        <v>4.242836730106809E-3</v>
      </c>
    </row>
    <row r="164" spans="1:7" x14ac:dyDescent="0.2">
      <c r="A164" t="s">
        <v>674</v>
      </c>
      <c r="B164">
        <v>1.4444502127887691E-2</v>
      </c>
      <c r="C164">
        <v>1.0648113259336938E-2</v>
      </c>
      <c r="D164">
        <v>7.321977182626541E-3</v>
      </c>
      <c r="E164">
        <v>2.1560511487537667E-2</v>
      </c>
      <c r="F164">
        <f t="shared" si="4"/>
        <v>1.349377601434721E-2</v>
      </c>
      <c r="G164">
        <f t="shared" si="5"/>
        <v>6.1145999779728911E-3</v>
      </c>
    </row>
    <row r="165" spans="1:7" x14ac:dyDescent="0.2">
      <c r="A165" t="s">
        <v>675</v>
      </c>
      <c r="B165">
        <v>1.0538156698456525E-2</v>
      </c>
      <c r="C165">
        <v>9.9488461783857479E-3</v>
      </c>
      <c r="D165">
        <v>6.9011746523294209E-3</v>
      </c>
      <c r="E165">
        <v>1.4603255758949709E-2</v>
      </c>
      <c r="F165">
        <f t="shared" si="4"/>
        <v>1.0497858322030351E-2</v>
      </c>
      <c r="G165">
        <f t="shared" si="5"/>
        <v>3.1671995952244213E-3</v>
      </c>
    </row>
    <row r="166" spans="1:7" x14ac:dyDescent="0.2">
      <c r="A166" t="s">
        <v>676</v>
      </c>
      <c r="B166">
        <v>1.3002081550954097E-2</v>
      </c>
      <c r="C166">
        <v>1.0236560500727222E-2</v>
      </c>
      <c r="D166">
        <v>5.5306777312718637E-3</v>
      </c>
      <c r="E166">
        <v>1.6049863445571536E-2</v>
      </c>
      <c r="F166">
        <f t="shared" si="4"/>
        <v>1.120479580713118E-2</v>
      </c>
      <c r="G166">
        <f t="shared" si="5"/>
        <v>4.4660949390331198E-3</v>
      </c>
    </row>
    <row r="167" spans="1:7" x14ac:dyDescent="0.2">
      <c r="A167" t="s">
        <v>677</v>
      </c>
      <c r="B167">
        <v>1.0941871450731926E-2</v>
      </c>
      <c r="C167">
        <v>5.30773224171206E-3</v>
      </c>
      <c r="D167">
        <v>5.1257134256936267E-3</v>
      </c>
      <c r="E167">
        <v>1.0850375290824747E-2</v>
      </c>
      <c r="F167">
        <f t="shared" si="4"/>
        <v>8.0564231022405893E-3</v>
      </c>
      <c r="G167">
        <f t="shared" si="5"/>
        <v>3.2800580106081838E-3</v>
      </c>
    </row>
    <row r="168" spans="1:7" x14ac:dyDescent="0.2">
      <c r="A168" t="s">
        <v>678</v>
      </c>
      <c r="B168">
        <v>1.0774250930445952E-2</v>
      </c>
      <c r="C168">
        <v>9.4714515444646111E-3</v>
      </c>
      <c r="D168">
        <v>7.8196237534079883E-3</v>
      </c>
      <c r="E168">
        <v>1.6320770049565954E-2</v>
      </c>
      <c r="F168">
        <f t="shared" si="4"/>
        <v>1.1096524069471127E-2</v>
      </c>
      <c r="G168">
        <f t="shared" si="5"/>
        <v>3.6867122855655477E-3</v>
      </c>
    </row>
    <row r="169" spans="1:7" x14ac:dyDescent="0.2">
      <c r="A169" t="s">
        <v>679</v>
      </c>
      <c r="B169">
        <v>8.1642740614198198E-3</v>
      </c>
      <c r="C169">
        <v>9.5327177963521643E-3</v>
      </c>
      <c r="D169">
        <v>5.8316241803061681E-3</v>
      </c>
      <c r="E169">
        <v>7.6918947766288596E-3</v>
      </c>
      <c r="F169">
        <f t="shared" si="4"/>
        <v>7.8051277036767534E-3</v>
      </c>
      <c r="G169">
        <f t="shared" si="5"/>
        <v>1.5298247706969899E-3</v>
      </c>
    </row>
    <row r="170" spans="1:7" x14ac:dyDescent="0.2">
      <c r="A170" t="s">
        <v>680</v>
      </c>
      <c r="B170">
        <v>9.2119688801096666E-3</v>
      </c>
      <c r="C170">
        <v>4.3771559280847425E-3</v>
      </c>
      <c r="D170">
        <v>2.4791211491033867E-3</v>
      </c>
      <c r="E170">
        <v>1.7400950789336039E-2</v>
      </c>
      <c r="F170">
        <f t="shared" si="4"/>
        <v>8.3672991866584577E-3</v>
      </c>
      <c r="G170">
        <f t="shared" si="5"/>
        <v>6.6561303071049089E-3</v>
      </c>
    </row>
    <row r="171" spans="1:7" x14ac:dyDescent="0.2">
      <c r="A171" t="s">
        <v>681</v>
      </c>
      <c r="B171">
        <v>5.7441156027508997E-3</v>
      </c>
      <c r="C171">
        <v>6.0526701916173266E-3</v>
      </c>
      <c r="D171">
        <v>1.612034933080618E-3</v>
      </c>
      <c r="E171">
        <v>9.8789175047769937E-3</v>
      </c>
      <c r="F171">
        <f t="shared" si="4"/>
        <v>5.8219345580564595E-3</v>
      </c>
      <c r="G171">
        <f t="shared" si="5"/>
        <v>3.3784444253113772E-3</v>
      </c>
    </row>
    <row r="172" spans="1:7" x14ac:dyDescent="0.2">
      <c r="A172" t="s">
        <v>682</v>
      </c>
      <c r="B172">
        <v>1.1152725811042409E-2</v>
      </c>
      <c r="C172">
        <v>5.7836710775086191E-3</v>
      </c>
      <c r="D172">
        <v>6.169843772017132E-3</v>
      </c>
      <c r="E172">
        <v>1.9107374848277035E-2</v>
      </c>
      <c r="F172">
        <f t="shared" si="4"/>
        <v>1.05534038772113E-2</v>
      </c>
      <c r="G172">
        <f t="shared" si="5"/>
        <v>6.2047174614862132E-3</v>
      </c>
    </row>
    <row r="173" spans="1:7" x14ac:dyDescent="0.2">
      <c r="A173" t="s">
        <v>683</v>
      </c>
      <c r="B173">
        <v>8.6403600546048377E-3</v>
      </c>
      <c r="C173">
        <v>7.6150425644667371E-3</v>
      </c>
      <c r="D173">
        <v>3.9221573639750158E-3</v>
      </c>
      <c r="E173">
        <v>1.3570418561384448E-2</v>
      </c>
      <c r="F173">
        <f t="shared" si="4"/>
        <v>8.43699463610776E-3</v>
      </c>
      <c r="G173">
        <f t="shared" si="5"/>
        <v>3.9771329494145916E-3</v>
      </c>
    </row>
    <row r="174" spans="1:7" x14ac:dyDescent="0.2">
      <c r="A174" t="s">
        <v>684</v>
      </c>
      <c r="B174">
        <v>8.0182853694772856E-3</v>
      </c>
      <c r="C174">
        <v>3.7330563587436505E-3</v>
      </c>
      <c r="D174">
        <v>2.430488501628858E-3</v>
      </c>
      <c r="E174">
        <v>1.7070189496751369E-2</v>
      </c>
      <c r="F174">
        <f t="shared" si="4"/>
        <v>7.81300493165029E-3</v>
      </c>
      <c r="G174">
        <f t="shared" si="5"/>
        <v>6.6170252532769258E-3</v>
      </c>
    </row>
    <row r="175" spans="1:7" x14ac:dyDescent="0.2">
      <c r="A175" t="s">
        <v>685</v>
      </c>
      <c r="B175">
        <v>4.7050091184932244E-3</v>
      </c>
      <c r="C175">
        <v>4.4672677146490774E-3</v>
      </c>
      <c r="D175">
        <v>3.3373575669106998E-3</v>
      </c>
      <c r="E175">
        <v>6.5972246099686473E-3</v>
      </c>
      <c r="F175">
        <f t="shared" si="4"/>
        <v>4.7767147525054118E-3</v>
      </c>
      <c r="G175">
        <f t="shared" si="5"/>
        <v>1.3523934851503204E-3</v>
      </c>
    </row>
    <row r="176" spans="1:7" x14ac:dyDescent="0.2">
      <c r="A176" t="s">
        <v>686</v>
      </c>
      <c r="B176">
        <v>9.4944502142566174E-3</v>
      </c>
      <c r="C176">
        <v>6.5469648069565569E-3</v>
      </c>
      <c r="D176">
        <v>4.2825286882388243E-3</v>
      </c>
      <c r="E176">
        <v>1.4481839150524782E-2</v>
      </c>
      <c r="F176">
        <f t="shared" si="4"/>
        <v>8.7014457149941944E-3</v>
      </c>
      <c r="G176">
        <f t="shared" si="5"/>
        <v>4.4049373842626029E-3</v>
      </c>
    </row>
    <row r="177" spans="1:7" x14ac:dyDescent="0.2">
      <c r="A177" t="s">
        <v>687</v>
      </c>
      <c r="B177">
        <v>2.6421920317291668E-3</v>
      </c>
      <c r="C177">
        <v>4.2849496054349285E-3</v>
      </c>
      <c r="D177">
        <v>3.9009803877085338E-3</v>
      </c>
      <c r="E177">
        <v>7.5089719653466998E-3</v>
      </c>
      <c r="F177">
        <f t="shared" si="4"/>
        <v>4.5842734975548322E-3</v>
      </c>
      <c r="G177">
        <f t="shared" si="5"/>
        <v>2.0721989780395846E-3</v>
      </c>
    </row>
    <row r="178" spans="1:7" x14ac:dyDescent="0.2">
      <c r="A178" t="s">
        <v>688</v>
      </c>
      <c r="B178">
        <v>7.8202167608546411E-3</v>
      </c>
      <c r="C178">
        <v>3.0432978050668252E-3</v>
      </c>
      <c r="D178">
        <v>3.3668112743524322E-3</v>
      </c>
      <c r="E178">
        <v>1.5864734965428638E-2</v>
      </c>
      <c r="F178">
        <f t="shared" si="4"/>
        <v>7.5237652014256348E-3</v>
      </c>
      <c r="G178">
        <f t="shared" si="5"/>
        <v>5.9725626597171766E-3</v>
      </c>
    </row>
    <row r="179" spans="1:7" x14ac:dyDescent="0.2">
      <c r="A179" t="s">
        <v>689</v>
      </c>
      <c r="B179">
        <v>1.9010396397193862E-3</v>
      </c>
      <c r="C179">
        <v>1.4460233737643895E-3</v>
      </c>
      <c r="D179">
        <v>1.9333013161633959E-3</v>
      </c>
      <c r="E179">
        <v>6.9273299301591644E-3</v>
      </c>
      <c r="F179">
        <f t="shared" si="4"/>
        <v>3.051923564951584E-3</v>
      </c>
      <c r="G179">
        <f t="shared" si="5"/>
        <v>2.593166626886152E-3</v>
      </c>
    </row>
    <row r="180" spans="1:7" x14ac:dyDescent="0.2">
      <c r="A180" t="s">
        <v>690</v>
      </c>
      <c r="B180">
        <v>1.0911166528816556E-2</v>
      </c>
      <c r="C180">
        <v>6.2733530281490714E-3</v>
      </c>
      <c r="D180">
        <v>3.8492120011876328E-3</v>
      </c>
      <c r="E180">
        <v>1.890654126738394E-2</v>
      </c>
      <c r="F180">
        <f t="shared" si="4"/>
        <v>9.9850682063843E-3</v>
      </c>
      <c r="G180">
        <f t="shared" si="5"/>
        <v>6.630130733154169E-3</v>
      </c>
    </row>
    <row r="181" spans="1:7" x14ac:dyDescent="0.2">
      <c r="A181" t="s">
        <v>691</v>
      </c>
      <c r="B181">
        <v>7.6859165883129904E-3</v>
      </c>
      <c r="C181">
        <v>5.0581933440881398E-3</v>
      </c>
      <c r="D181">
        <v>2.4697139113594602E-3</v>
      </c>
      <c r="E181">
        <v>1.0738704902730928E-2</v>
      </c>
      <c r="F181">
        <f t="shared" si="4"/>
        <v>6.4881321866228792E-3</v>
      </c>
      <c r="G181">
        <f t="shared" si="5"/>
        <v>3.5446892866284217E-3</v>
      </c>
    </row>
    <row r="182" spans="1:7" x14ac:dyDescent="0.2">
      <c r="A182" t="s">
        <v>692</v>
      </c>
      <c r="B182">
        <v>6.6872711283380753E-3</v>
      </c>
      <c r="C182">
        <v>3.6338551430857855E-3</v>
      </c>
      <c r="D182">
        <v>-2.1477481986331703E-4</v>
      </c>
      <c r="E182">
        <v>1.125817675316622E-2</v>
      </c>
      <c r="F182">
        <f t="shared" si="4"/>
        <v>5.341132051181691E-3</v>
      </c>
      <c r="G182">
        <f t="shared" si="5"/>
        <v>4.8513367237279139E-3</v>
      </c>
    </row>
    <row r="183" spans="1:7" x14ac:dyDescent="0.2">
      <c r="A183" t="s">
        <v>693</v>
      </c>
      <c r="B183">
        <v>3.6473215390981474E-3</v>
      </c>
      <c r="C183">
        <v>4.3681659411809902E-3</v>
      </c>
      <c r="D183">
        <v>2.7513433384709716E-3</v>
      </c>
      <c r="E183">
        <v>4.0364729238922207E-3</v>
      </c>
      <c r="F183">
        <f t="shared" si="4"/>
        <v>3.7008259356605825E-3</v>
      </c>
      <c r="G183">
        <f t="shared" si="5"/>
        <v>6.9818371662822064E-4</v>
      </c>
    </row>
    <row r="184" spans="1:7" x14ac:dyDescent="0.2">
      <c r="A184" t="s">
        <v>694</v>
      </c>
      <c r="B184">
        <v>9.1778324942151171E-3</v>
      </c>
      <c r="C184">
        <v>3.8671602402193589E-3</v>
      </c>
      <c r="D184">
        <v>3.9834168930683068E-3</v>
      </c>
      <c r="E184">
        <v>9.7071604434700708E-3</v>
      </c>
      <c r="F184">
        <f t="shared" si="4"/>
        <v>6.6838925177432132E-3</v>
      </c>
      <c r="G184">
        <f t="shared" si="5"/>
        <v>3.1930359054083888E-3</v>
      </c>
    </row>
    <row r="185" spans="1:7" x14ac:dyDescent="0.2">
      <c r="A185" t="s">
        <v>695</v>
      </c>
      <c r="B185">
        <v>5.3863960936324879E-3</v>
      </c>
      <c r="C185">
        <v>2.5650194664748717E-3</v>
      </c>
      <c r="D185">
        <v>3.659080218654619E-3</v>
      </c>
      <c r="E185">
        <v>7.4566903352178901E-3</v>
      </c>
      <c r="F185">
        <f t="shared" si="4"/>
        <v>4.7667965284949668E-3</v>
      </c>
      <c r="G185">
        <f t="shared" si="5"/>
        <v>2.1365306742855425E-3</v>
      </c>
    </row>
    <row r="186" spans="1:7" x14ac:dyDescent="0.2">
      <c r="A186" t="s">
        <v>696</v>
      </c>
      <c r="B186">
        <v>8.992076287081513E-3</v>
      </c>
      <c r="C186">
        <v>2.5772802596364689E-3</v>
      </c>
      <c r="D186">
        <v>-1.9213725274731244E-3</v>
      </c>
      <c r="E186">
        <v>1.6191449437954544E-2</v>
      </c>
      <c r="F186">
        <f t="shared" si="4"/>
        <v>6.4598583642998504E-3</v>
      </c>
      <c r="G186">
        <f t="shared" si="5"/>
        <v>7.883219233141444E-3</v>
      </c>
    </row>
    <row r="187" spans="1:7" x14ac:dyDescent="0.2">
      <c r="A187" t="s">
        <v>697</v>
      </c>
      <c r="B187">
        <v>5.0293162325055095E-3</v>
      </c>
      <c r="C187">
        <v>-8.7296576989366603E-5</v>
      </c>
      <c r="D187">
        <v>9.3966851614935704E-4</v>
      </c>
      <c r="E187">
        <v>6.5928811918891141E-3</v>
      </c>
      <c r="F187">
        <f t="shared" si="4"/>
        <v>3.1186423408886537E-3</v>
      </c>
      <c r="G187">
        <f t="shared" si="5"/>
        <v>3.2014049826063966E-3</v>
      </c>
    </row>
    <row r="188" spans="1:7" x14ac:dyDescent="0.2">
      <c r="A188" t="s">
        <v>698</v>
      </c>
      <c r="B188">
        <v>7.9782945964820863E-3</v>
      </c>
      <c r="C188">
        <v>6.6763145952656753E-3</v>
      </c>
      <c r="D188">
        <v>3.6832755900413558E-3</v>
      </c>
      <c r="E188">
        <v>1.5418610779652666E-2</v>
      </c>
      <c r="F188">
        <f t="shared" si="4"/>
        <v>8.4391238903604466E-3</v>
      </c>
      <c r="G188">
        <f t="shared" si="5"/>
        <v>4.98835946788183E-3</v>
      </c>
    </row>
    <row r="189" spans="1:7" x14ac:dyDescent="0.2">
      <c r="A189" t="s">
        <v>699</v>
      </c>
      <c r="B189">
        <v>4.9140662224337701E-3</v>
      </c>
      <c r="C189">
        <v>2.3345753353373041E-3</v>
      </c>
      <c r="D189">
        <v>2.4602918330884002E-3</v>
      </c>
      <c r="E189">
        <v>7.4261864695411919E-3</v>
      </c>
      <c r="F189">
        <f t="shared" si="4"/>
        <v>4.2837799651001662E-3</v>
      </c>
      <c r="G189">
        <f t="shared" si="5"/>
        <v>2.4080757921082704E-3</v>
      </c>
    </row>
    <row r="190" spans="1:7" x14ac:dyDescent="0.2">
      <c r="A190" t="s">
        <v>700</v>
      </c>
      <c r="B190">
        <v>3.9920959155246216E-3</v>
      </c>
      <c r="C190">
        <v>1.1858501013626505E-3</v>
      </c>
      <c r="D190">
        <v>1.1596071718292869E-3</v>
      </c>
      <c r="E190">
        <v>9.7401994304143012E-3</v>
      </c>
      <c r="F190">
        <f t="shared" si="4"/>
        <v>4.0194381547827146E-3</v>
      </c>
      <c r="G190">
        <f t="shared" si="5"/>
        <v>4.038799808456256E-3</v>
      </c>
    </row>
    <row r="191" spans="1:7" x14ac:dyDescent="0.2">
      <c r="A191" t="s">
        <v>701</v>
      </c>
      <c r="B191">
        <v>2.8229878275606449E-3</v>
      </c>
      <c r="C191">
        <v>1.1807617146705231E-5</v>
      </c>
      <c r="D191">
        <v>-3.3918507790886053E-3</v>
      </c>
      <c r="E191">
        <v>3.9449808092214232E-5</v>
      </c>
      <c r="F191">
        <f t="shared" si="4"/>
        <v>-1.2940138157226024E-4</v>
      </c>
      <c r="G191">
        <f t="shared" si="5"/>
        <v>2.5435296223377929E-3</v>
      </c>
    </row>
    <row r="192" spans="1:7" x14ac:dyDescent="0.2">
      <c r="A192" t="s">
        <v>702</v>
      </c>
      <c r="B192">
        <v>8.9833604201836684E-3</v>
      </c>
      <c r="C192">
        <v>3.6619763051901769E-3</v>
      </c>
      <c r="D192">
        <v>1.3949937864319809E-3</v>
      </c>
      <c r="E192">
        <v>1.0826644431927135E-2</v>
      </c>
      <c r="F192">
        <f t="shared" si="4"/>
        <v>6.21674373593324E-3</v>
      </c>
      <c r="G192">
        <f t="shared" si="5"/>
        <v>4.4227239534476472E-3</v>
      </c>
    </row>
    <row r="193" spans="1:7" x14ac:dyDescent="0.2">
      <c r="A193" t="s">
        <v>703</v>
      </c>
      <c r="B193">
        <v>3.5031450161600248E-3</v>
      </c>
      <c r="C193">
        <v>-3.1378384081287196E-3</v>
      </c>
      <c r="D193">
        <v>-3.9865989497147626E-4</v>
      </c>
      <c r="E193">
        <v>5.0199282939348937E-3</v>
      </c>
      <c r="F193">
        <f t="shared" si="4"/>
        <v>1.2466437517486806E-3</v>
      </c>
      <c r="G193">
        <f t="shared" si="5"/>
        <v>3.7085568663468567E-3</v>
      </c>
    </row>
    <row r="194" spans="1:7" x14ac:dyDescent="0.2">
      <c r="A194" t="s">
        <v>704</v>
      </c>
      <c r="B194">
        <v>1.1795186176630692E-2</v>
      </c>
      <c r="C194">
        <v>9.4454372813753164E-3</v>
      </c>
      <c r="D194">
        <v>6.1996402963949392E-3</v>
      </c>
      <c r="E194">
        <v>1.3192045397284911E-2</v>
      </c>
      <c r="F194">
        <f t="shared" ref="F194:F256" si="6">AVERAGE(B194:E194)</f>
        <v>1.0158077287921464E-2</v>
      </c>
      <c r="G194">
        <f t="shared" ref="G194:G256" si="7">STDEV(B194:E194)</f>
        <v>3.0584400815307157E-3</v>
      </c>
    </row>
    <row r="195" spans="1:7" x14ac:dyDescent="0.2">
      <c r="A195" t="s">
        <v>705</v>
      </c>
      <c r="B195">
        <v>9.0982496140876445E-3</v>
      </c>
      <c r="C195">
        <v>7.2700824204968038E-3</v>
      </c>
      <c r="D195">
        <v>5.7935470746961915E-3</v>
      </c>
      <c r="E195">
        <v>1.0319727285593999E-2</v>
      </c>
      <c r="F195">
        <f t="shared" si="6"/>
        <v>8.1204015987186608E-3</v>
      </c>
      <c r="G195">
        <f t="shared" si="7"/>
        <v>1.9942011682982622E-3</v>
      </c>
    </row>
    <row r="196" spans="1:7" x14ac:dyDescent="0.2">
      <c r="A196" t="s">
        <v>706</v>
      </c>
      <c r="B196">
        <v>1.4349417549727843E-2</v>
      </c>
      <c r="C196">
        <v>1.3011299434594441E-2</v>
      </c>
      <c r="D196">
        <v>8.9332258948912422E-3</v>
      </c>
      <c r="E196">
        <v>1.6219862840377082E-2</v>
      </c>
      <c r="F196">
        <f t="shared" si="6"/>
        <v>1.3128451429897652E-2</v>
      </c>
      <c r="G196">
        <f t="shared" si="7"/>
        <v>3.0909127375900337E-3</v>
      </c>
    </row>
    <row r="197" spans="1:7" x14ac:dyDescent="0.2">
      <c r="A197" t="s">
        <v>707</v>
      </c>
      <c r="B197">
        <v>1.1682270457347148E-2</v>
      </c>
      <c r="C197">
        <v>1.0363075890664371E-2</v>
      </c>
      <c r="D197">
        <v>7.730649261402248E-3</v>
      </c>
      <c r="E197">
        <v>1.0074283082684736E-2</v>
      </c>
      <c r="F197">
        <f t="shared" si="6"/>
        <v>9.9625696730246266E-3</v>
      </c>
      <c r="G197">
        <f t="shared" si="7"/>
        <v>1.6443564726747548E-3</v>
      </c>
    </row>
    <row r="198" spans="1:7" x14ac:dyDescent="0.2">
      <c r="A198" t="s">
        <v>708</v>
      </c>
      <c r="B198">
        <v>1.2249626233109732E-2</v>
      </c>
      <c r="C198">
        <v>1.2176752138959444E-2</v>
      </c>
      <c r="D198">
        <v>8.8619973365738815E-3</v>
      </c>
      <c r="E198">
        <v>1.3133749746358827E-2</v>
      </c>
      <c r="F198">
        <f t="shared" si="6"/>
        <v>1.1605531363750471E-2</v>
      </c>
      <c r="G198">
        <f t="shared" si="7"/>
        <v>1.8800338434882106E-3</v>
      </c>
    </row>
    <row r="199" spans="1:7" x14ac:dyDescent="0.2">
      <c r="A199" t="s">
        <v>709</v>
      </c>
      <c r="B199">
        <v>1.004207355912282E-2</v>
      </c>
      <c r="C199">
        <v>7.6618410523365378E-3</v>
      </c>
      <c r="D199">
        <v>8.8511050061115173E-3</v>
      </c>
      <c r="E199">
        <v>4.9746411527380983E-3</v>
      </c>
      <c r="F199">
        <f t="shared" si="6"/>
        <v>7.8824151925772426E-3</v>
      </c>
      <c r="G199">
        <f t="shared" si="7"/>
        <v>2.1684316170249838E-3</v>
      </c>
    </row>
    <row r="200" spans="1:7" x14ac:dyDescent="0.2">
      <c r="A200" t="s">
        <v>710</v>
      </c>
      <c r="B200">
        <v>1.0645195405175858E-2</v>
      </c>
      <c r="C200">
        <v>1.0275337360939139E-2</v>
      </c>
      <c r="D200">
        <v>9.4911519055933518E-3</v>
      </c>
      <c r="E200">
        <v>1.5935336076609609E-2</v>
      </c>
      <c r="F200">
        <f t="shared" si="6"/>
        <v>1.158675518707949E-2</v>
      </c>
      <c r="G200">
        <f t="shared" si="7"/>
        <v>2.9387106245074633E-3</v>
      </c>
    </row>
    <row r="201" spans="1:7" x14ac:dyDescent="0.2">
      <c r="A201" t="s">
        <v>711</v>
      </c>
      <c r="B201">
        <v>1.1333142871442721E-2</v>
      </c>
      <c r="C201">
        <v>9.0739234387666977E-3</v>
      </c>
      <c r="D201">
        <v>1.1151381480022557E-2</v>
      </c>
      <c r="E201">
        <v>2.1617102160954877E-3</v>
      </c>
      <c r="F201">
        <f t="shared" si="6"/>
        <v>8.4300395015818649E-3</v>
      </c>
      <c r="G201">
        <f t="shared" si="7"/>
        <v>4.3027220026231388E-3</v>
      </c>
    </row>
    <row r="202" spans="1:7" x14ac:dyDescent="0.2">
      <c r="A202" t="s">
        <v>712</v>
      </c>
      <c r="B202">
        <v>1.0466974268079389E-2</v>
      </c>
      <c r="C202">
        <v>9.2369283505872347E-3</v>
      </c>
      <c r="D202">
        <v>5.8524334603520384E-3</v>
      </c>
      <c r="E202">
        <v>1.2236273390537589E-2</v>
      </c>
      <c r="F202">
        <f t="shared" si="6"/>
        <v>9.4481523673890632E-3</v>
      </c>
      <c r="G202">
        <f t="shared" si="7"/>
        <v>2.6947743844180144E-3</v>
      </c>
    </row>
    <row r="203" spans="1:7" x14ac:dyDescent="0.2">
      <c r="A203" t="s">
        <v>713</v>
      </c>
      <c r="B203">
        <v>9.6704968546997699E-3</v>
      </c>
      <c r="C203">
        <v>4.2276743940564245E-3</v>
      </c>
      <c r="D203">
        <v>4.1171927565589878E-3</v>
      </c>
      <c r="E203">
        <v>5.9573443770321033E-3</v>
      </c>
      <c r="F203">
        <f t="shared" si="6"/>
        <v>5.9931770955868212E-3</v>
      </c>
      <c r="G203">
        <f t="shared" si="7"/>
        <v>2.5923143857610057E-3</v>
      </c>
    </row>
    <row r="204" spans="1:7" x14ac:dyDescent="0.2">
      <c r="A204" t="s">
        <v>714</v>
      </c>
      <c r="B204">
        <v>1.0292898669813609E-2</v>
      </c>
      <c r="C204">
        <v>1.0466258574937017E-2</v>
      </c>
      <c r="D204">
        <v>5.5587109705550839E-3</v>
      </c>
      <c r="E204">
        <v>1.420114493785493E-2</v>
      </c>
      <c r="F204">
        <f t="shared" si="6"/>
        <v>1.0129753288290161E-2</v>
      </c>
      <c r="G204">
        <f t="shared" si="7"/>
        <v>3.540739567666817E-3</v>
      </c>
    </row>
    <row r="205" spans="1:7" x14ac:dyDescent="0.2">
      <c r="A205" t="s">
        <v>715</v>
      </c>
      <c r="B205">
        <v>8.0634639270544609E-3</v>
      </c>
      <c r="C205">
        <v>5.4974119995839189E-3</v>
      </c>
      <c r="D205">
        <v>7.3038540299081179E-3</v>
      </c>
      <c r="E205">
        <v>6.2260281414514493E-3</v>
      </c>
      <c r="F205">
        <f t="shared" si="6"/>
        <v>6.7726895244994874E-3</v>
      </c>
      <c r="G205">
        <f t="shared" si="7"/>
        <v>1.1362813212944401E-3</v>
      </c>
    </row>
    <row r="206" spans="1:7" x14ac:dyDescent="0.2">
      <c r="A206" t="s">
        <v>716</v>
      </c>
      <c r="B206">
        <v>8.670817048397908E-3</v>
      </c>
      <c r="C206">
        <v>6.4269576345393773E-3</v>
      </c>
      <c r="D206">
        <v>5.0661780011694701E-3</v>
      </c>
      <c r="E206">
        <v>1.3096763427442164E-2</v>
      </c>
      <c r="F206">
        <f t="shared" si="6"/>
        <v>8.3151790278872297E-3</v>
      </c>
      <c r="G206">
        <f t="shared" si="7"/>
        <v>3.5171681541456756E-3</v>
      </c>
    </row>
    <row r="207" spans="1:7" x14ac:dyDescent="0.2">
      <c r="A207" t="s">
        <v>717</v>
      </c>
      <c r="B207">
        <v>8.2904942824536913E-3</v>
      </c>
      <c r="C207">
        <v>6.5376367378664488E-3</v>
      </c>
      <c r="D207">
        <v>3.9763146213464499E-3</v>
      </c>
      <c r="E207">
        <v>1.9776438395671409E-3</v>
      </c>
      <c r="F207">
        <f t="shared" si="6"/>
        <v>5.1955223703084325E-3</v>
      </c>
      <c r="G207">
        <f t="shared" si="7"/>
        <v>2.7821653369458125E-3</v>
      </c>
    </row>
    <row r="208" spans="1:7" x14ac:dyDescent="0.2">
      <c r="A208" t="s">
        <v>718</v>
      </c>
      <c r="B208">
        <v>9.7286065720299797E-3</v>
      </c>
      <c r="C208">
        <v>7.0187410061030393E-3</v>
      </c>
      <c r="D208">
        <v>2.9024828951749251E-3</v>
      </c>
      <c r="E208">
        <v>9.1919823462728607E-3</v>
      </c>
      <c r="F208">
        <f t="shared" si="6"/>
        <v>7.2104532048952018E-3</v>
      </c>
      <c r="G208">
        <f t="shared" si="7"/>
        <v>3.1017691658760489E-3</v>
      </c>
    </row>
    <row r="209" spans="1:7" x14ac:dyDescent="0.2">
      <c r="A209" t="s">
        <v>719</v>
      </c>
      <c r="B209">
        <v>5.8733725834401616E-3</v>
      </c>
      <c r="C209">
        <v>2.9562623957159135E-3</v>
      </c>
      <c r="D209">
        <v>2.1340700595167197E-3</v>
      </c>
      <c r="E209">
        <v>2.4947568062305761E-3</v>
      </c>
      <c r="F209">
        <f t="shared" si="6"/>
        <v>3.3646154612258427E-3</v>
      </c>
      <c r="G209">
        <f t="shared" si="7"/>
        <v>1.7060197917677733E-3</v>
      </c>
    </row>
    <row r="210" spans="1:7" x14ac:dyDescent="0.2">
      <c r="A210" t="s">
        <v>720</v>
      </c>
      <c r="B210">
        <v>8.4687211951281587E-3</v>
      </c>
      <c r="C210">
        <v>7.7933827956293633E-3</v>
      </c>
      <c r="D210">
        <v>2.0256033697203298E-3</v>
      </c>
      <c r="E210">
        <v>9.624346880657891E-3</v>
      </c>
      <c r="F210">
        <f t="shared" si="6"/>
        <v>6.9780135602839355E-3</v>
      </c>
      <c r="G210">
        <f t="shared" si="7"/>
        <v>3.387057866873567E-3</v>
      </c>
    </row>
    <row r="211" spans="1:7" x14ac:dyDescent="0.2">
      <c r="A211" t="s">
        <v>721</v>
      </c>
      <c r="B211">
        <v>6.5037414686463626E-3</v>
      </c>
      <c r="C211">
        <v>6.3677221351202311E-3</v>
      </c>
      <c r="D211">
        <v>3.5782728231173629E-3</v>
      </c>
      <c r="E211">
        <v>-4.0335221549276171E-4</v>
      </c>
      <c r="F211">
        <f t="shared" si="6"/>
        <v>4.0115960528477991E-3</v>
      </c>
      <c r="G211">
        <f t="shared" si="7"/>
        <v>3.237368073121413E-3</v>
      </c>
    </row>
    <row r="212" spans="1:7" x14ac:dyDescent="0.2">
      <c r="A212" t="s">
        <v>722</v>
      </c>
      <c r="B212">
        <v>1.0360514148641618E-2</v>
      </c>
      <c r="C212">
        <v>8.6365250842820318E-3</v>
      </c>
      <c r="D212">
        <v>3.7689510289265881E-3</v>
      </c>
      <c r="E212">
        <v>1.1664564806907118E-2</v>
      </c>
      <c r="F212">
        <f t="shared" si="6"/>
        <v>8.6076387671893389E-3</v>
      </c>
      <c r="G212">
        <f t="shared" si="7"/>
        <v>3.4559659702672377E-3</v>
      </c>
    </row>
    <row r="213" spans="1:7" x14ac:dyDescent="0.2">
      <c r="A213" t="s">
        <v>723</v>
      </c>
      <c r="B213">
        <v>5.7760047449433678E-3</v>
      </c>
      <c r="C213">
        <v>6.0862441865005444E-3</v>
      </c>
      <c r="D213">
        <v>4.3956942681757649E-3</v>
      </c>
      <c r="E213">
        <v>4.387926552844805E-3</v>
      </c>
      <c r="F213">
        <f t="shared" si="6"/>
        <v>5.161467438116121E-3</v>
      </c>
      <c r="G213">
        <f t="shared" si="7"/>
        <v>8.9770859875236159E-4</v>
      </c>
    </row>
    <row r="214" spans="1:7" x14ac:dyDescent="0.2">
      <c r="A214" t="s">
        <v>724</v>
      </c>
      <c r="B214">
        <v>9.6801633015685708E-3</v>
      </c>
      <c r="C214">
        <v>7.5652016331404877E-3</v>
      </c>
      <c r="D214">
        <v>4.6154694436161929E-3</v>
      </c>
      <c r="E214">
        <v>7.4005651187886452E-3</v>
      </c>
      <c r="F214">
        <f t="shared" si="6"/>
        <v>7.3153498742784748E-3</v>
      </c>
      <c r="G214">
        <f t="shared" si="7"/>
        <v>2.0777699924893877E-3</v>
      </c>
    </row>
    <row r="215" spans="1:7" x14ac:dyDescent="0.2">
      <c r="A215" t="s">
        <v>725</v>
      </c>
      <c r="B215">
        <v>5.0239015288272128E-3</v>
      </c>
      <c r="C215">
        <v>6.3354909884374795E-3</v>
      </c>
      <c r="D215">
        <v>5.9558821088225473E-3</v>
      </c>
      <c r="E215">
        <v>-1.2092370373998056E-3</v>
      </c>
      <c r="F215">
        <f t="shared" si="6"/>
        <v>4.0265093971718589E-3</v>
      </c>
      <c r="G215">
        <f t="shared" si="7"/>
        <v>3.5337282880212005E-3</v>
      </c>
    </row>
    <row r="216" spans="1:7" x14ac:dyDescent="0.2">
      <c r="A216" t="s">
        <v>726</v>
      </c>
      <c r="B216">
        <v>7.1790022314328185E-3</v>
      </c>
      <c r="C216">
        <v>6.7460999982444257E-3</v>
      </c>
      <c r="D216">
        <v>8.2104545346823408E-3</v>
      </c>
      <c r="E216">
        <v>6.6445382397075058E-3</v>
      </c>
      <c r="F216">
        <f t="shared" si="6"/>
        <v>7.1950237510167723E-3</v>
      </c>
      <c r="G216">
        <f t="shared" si="7"/>
        <v>7.155238639090666E-4</v>
      </c>
    </row>
    <row r="217" spans="1:7" x14ac:dyDescent="0.2">
      <c r="A217" t="s">
        <v>727</v>
      </c>
      <c r="B217">
        <v>5.4290974117293814E-3</v>
      </c>
      <c r="C217">
        <v>9.3037979536119593E-3</v>
      </c>
      <c r="D217">
        <v>3.2854400768423126E-3</v>
      </c>
      <c r="E217">
        <v>7.1696452007534699E-4</v>
      </c>
      <c r="F217">
        <f t="shared" si="6"/>
        <v>4.6838249905647505E-3</v>
      </c>
      <c r="G217">
        <f t="shared" si="7"/>
        <v>3.63276953669849E-3</v>
      </c>
    </row>
    <row r="218" spans="1:7" x14ac:dyDescent="0.2">
      <c r="A218" t="s">
        <v>728</v>
      </c>
      <c r="B218">
        <v>5.7039233886360717E-3</v>
      </c>
      <c r="C218">
        <v>4.7852948018344875E-3</v>
      </c>
      <c r="D218">
        <v>2.581038655709569E-3</v>
      </c>
      <c r="E218">
        <v>1.0553706794616166E-2</v>
      </c>
      <c r="F218">
        <f t="shared" si="6"/>
        <v>5.9059909101990739E-3</v>
      </c>
      <c r="G218">
        <f t="shared" si="7"/>
        <v>3.3641919033388441E-3</v>
      </c>
    </row>
    <row r="219" spans="1:7" x14ac:dyDescent="0.2">
      <c r="A219" t="s">
        <v>729</v>
      </c>
      <c r="B219">
        <v>4.2527869209455947E-3</v>
      </c>
      <c r="C219">
        <v>6.2002942468648353E-3</v>
      </c>
      <c r="D219">
        <v>-4.3371643281459558E-4</v>
      </c>
      <c r="E219">
        <v>4.0871477875648494E-3</v>
      </c>
      <c r="F219">
        <f t="shared" si="6"/>
        <v>3.526628130640171E-3</v>
      </c>
      <c r="G219">
        <f t="shared" si="7"/>
        <v>2.8091700100961263E-3</v>
      </c>
    </row>
    <row r="220" spans="1:7" x14ac:dyDescent="0.2">
      <c r="A220" t="s">
        <v>730</v>
      </c>
      <c r="B220">
        <v>1.080651042966289E-2</v>
      </c>
      <c r="C220">
        <v>7.1955556087516101E-3</v>
      </c>
      <c r="D220">
        <v>3.5103462726614899E-3</v>
      </c>
      <c r="E220">
        <v>9.4383134544667961E-3</v>
      </c>
      <c r="F220">
        <f t="shared" si="6"/>
        <v>7.7376814413856968E-3</v>
      </c>
      <c r="G220">
        <f t="shared" si="7"/>
        <v>3.1871682128156954E-3</v>
      </c>
    </row>
    <row r="221" spans="1:7" x14ac:dyDescent="0.2">
      <c r="A221" t="s">
        <v>731</v>
      </c>
      <c r="B221">
        <v>2.2869662714989731E-3</v>
      </c>
      <c r="C221">
        <v>5.4019443717154029E-3</v>
      </c>
      <c r="D221">
        <v>3.1556561873935882E-3</v>
      </c>
      <c r="E221">
        <v>2.808762088120486E-3</v>
      </c>
      <c r="F221">
        <f t="shared" si="6"/>
        <v>3.4133322296821126E-3</v>
      </c>
      <c r="G221">
        <f t="shared" si="7"/>
        <v>1.3729749356820487E-3</v>
      </c>
    </row>
    <row r="222" spans="1:7" x14ac:dyDescent="0.2">
      <c r="A222" t="s">
        <v>732</v>
      </c>
      <c r="B222">
        <v>4.4642061111646184E-3</v>
      </c>
      <c r="C222">
        <v>4.4760229987531224E-3</v>
      </c>
      <c r="D222">
        <v>1.8395898614433984E-3</v>
      </c>
      <c r="E222">
        <v>7.442609208326385E-3</v>
      </c>
      <c r="F222">
        <f t="shared" si="6"/>
        <v>4.555607044921881E-3</v>
      </c>
      <c r="G222">
        <f t="shared" si="7"/>
        <v>2.2895573504900439E-3</v>
      </c>
    </row>
    <row r="223" spans="1:7" x14ac:dyDescent="0.2">
      <c r="A223" t="s">
        <v>733</v>
      </c>
      <c r="B223">
        <v>5.119653494393161E-3</v>
      </c>
      <c r="C223">
        <v>2.243862097730664E-3</v>
      </c>
      <c r="D223">
        <v>1.5927668592941174E-3</v>
      </c>
      <c r="E223">
        <v>6.286906492247871E-4</v>
      </c>
      <c r="F223">
        <f t="shared" si="6"/>
        <v>2.3962432751606826E-3</v>
      </c>
      <c r="G223">
        <f t="shared" si="7"/>
        <v>1.9330459454585751E-3</v>
      </c>
    </row>
    <row r="224" spans="1:7" x14ac:dyDescent="0.2">
      <c r="A224" t="s">
        <v>734</v>
      </c>
      <c r="B224">
        <v>5.1113024683489888E-3</v>
      </c>
      <c r="C224">
        <v>5.695349015484452E-3</v>
      </c>
      <c r="D224">
        <v>1.6780194395346944E-3</v>
      </c>
      <c r="E224">
        <v>5.9300352185937943E-3</v>
      </c>
      <c r="F224">
        <f t="shared" si="6"/>
        <v>4.6036765354904828E-3</v>
      </c>
      <c r="G224">
        <f t="shared" si="7"/>
        <v>1.9805832213977323E-3</v>
      </c>
    </row>
    <row r="225" spans="1:7" x14ac:dyDescent="0.2">
      <c r="A225" t="s">
        <v>735</v>
      </c>
      <c r="B225">
        <v>3.6067826159646909E-3</v>
      </c>
      <c r="C225">
        <v>3.59543532850782E-3</v>
      </c>
      <c r="D225">
        <v>-2.3515731972905199E-4</v>
      </c>
      <c r="E225">
        <v>2.7135955541694491E-3</v>
      </c>
      <c r="F225">
        <f t="shared" si="6"/>
        <v>2.420164044728227E-3</v>
      </c>
      <c r="G225">
        <f t="shared" si="7"/>
        <v>1.81898871385141E-3</v>
      </c>
    </row>
    <row r="226" spans="1:7" x14ac:dyDescent="0.2">
      <c r="A226" t="s">
        <v>736</v>
      </c>
      <c r="B226">
        <v>7.0144725487653421E-3</v>
      </c>
      <c r="C226">
        <v>9.8818403325621647E-3</v>
      </c>
      <c r="D226">
        <v>1.9803028505877961E-3</v>
      </c>
      <c r="E226">
        <v>1.4954440283088838E-2</v>
      </c>
      <c r="F226">
        <f t="shared" si="6"/>
        <v>8.4577640037510355E-3</v>
      </c>
      <c r="G226">
        <f t="shared" si="7"/>
        <v>5.4244935027325889E-3</v>
      </c>
    </row>
    <row r="227" spans="1:7" x14ac:dyDescent="0.2">
      <c r="A227" t="s">
        <v>737</v>
      </c>
      <c r="B227">
        <v>9.8562284115764238E-3</v>
      </c>
      <c r="C227">
        <v>6.2148295628608576E-3</v>
      </c>
      <c r="D227">
        <v>5.4035691909882777E-3</v>
      </c>
      <c r="E227">
        <v>6.2865487577627999E-3</v>
      </c>
      <c r="F227">
        <f t="shared" si="6"/>
        <v>6.9402939807970895E-3</v>
      </c>
      <c r="G227">
        <f t="shared" si="7"/>
        <v>1.9847651517286243E-3</v>
      </c>
    </row>
    <row r="228" spans="1:7" x14ac:dyDescent="0.2">
      <c r="A228" t="s">
        <v>738</v>
      </c>
      <c r="B228">
        <v>1.2388508536435465E-2</v>
      </c>
      <c r="C228">
        <v>1.3074681283250202E-2</v>
      </c>
      <c r="D228">
        <v>4.7766454842071236E-3</v>
      </c>
      <c r="E228">
        <v>1.4001354421059741E-2</v>
      </c>
      <c r="F228">
        <f t="shared" si="6"/>
        <v>1.1060297431238134E-2</v>
      </c>
      <c r="G228">
        <f t="shared" si="7"/>
        <v>4.2409112641829533E-3</v>
      </c>
    </row>
    <row r="229" spans="1:7" x14ac:dyDescent="0.2">
      <c r="A229" t="s">
        <v>739</v>
      </c>
      <c r="B229">
        <v>9.0486821248568911E-3</v>
      </c>
      <c r="C229">
        <v>8.0024782497808075E-3</v>
      </c>
      <c r="D229">
        <v>8.73472075363395E-3</v>
      </c>
      <c r="E229">
        <v>1.0190807501230885E-2</v>
      </c>
      <c r="F229">
        <f t="shared" si="6"/>
        <v>8.9941721573756333E-3</v>
      </c>
      <c r="G229">
        <f t="shared" si="7"/>
        <v>9.102525876522055E-4</v>
      </c>
    </row>
    <row r="230" spans="1:7" x14ac:dyDescent="0.2">
      <c r="A230" t="s">
        <v>740</v>
      </c>
      <c r="B230">
        <v>1.0650574677070312E-2</v>
      </c>
      <c r="C230">
        <v>9.8679608339873916E-3</v>
      </c>
      <c r="D230">
        <v>6.8386009216381913E-3</v>
      </c>
      <c r="E230">
        <v>1.0920662942528235E-2</v>
      </c>
      <c r="F230">
        <f t="shared" si="6"/>
        <v>9.5694498438060327E-3</v>
      </c>
      <c r="G230">
        <f t="shared" si="7"/>
        <v>1.8745001458365276E-3</v>
      </c>
    </row>
    <row r="231" spans="1:7" x14ac:dyDescent="0.2">
      <c r="A231" t="s">
        <v>741</v>
      </c>
      <c r="B231">
        <v>6.3738658507471813E-3</v>
      </c>
      <c r="C231">
        <v>5.7985974101633893E-3</v>
      </c>
      <c r="D231">
        <v>6.236098917494718E-3</v>
      </c>
      <c r="E231">
        <v>3.8512916822159779E-3</v>
      </c>
      <c r="F231">
        <f t="shared" si="6"/>
        <v>5.5649634651553162E-3</v>
      </c>
      <c r="G231">
        <f t="shared" si="7"/>
        <v>1.1684750267914087E-3</v>
      </c>
    </row>
    <row r="232" spans="1:7" x14ac:dyDescent="0.2">
      <c r="A232" t="s">
        <v>742</v>
      </c>
      <c r="B232">
        <v>9.3963269026074089E-3</v>
      </c>
      <c r="C232">
        <v>1.140609595688696E-2</v>
      </c>
      <c r="D232">
        <v>5.9605652736803242E-3</v>
      </c>
      <c r="E232">
        <v>1.1470978841650338E-2</v>
      </c>
      <c r="F232">
        <f t="shared" si="6"/>
        <v>9.5584917437062586E-3</v>
      </c>
      <c r="G232">
        <f t="shared" si="7"/>
        <v>2.5847385778686623E-3</v>
      </c>
    </row>
    <row r="233" spans="1:7" x14ac:dyDescent="0.2">
      <c r="A233" t="s">
        <v>743</v>
      </c>
      <c r="B233">
        <v>9.5327025862026182E-3</v>
      </c>
      <c r="C233">
        <v>7.455955907997947E-3</v>
      </c>
      <c r="D233">
        <v>7.3453929360556714E-3</v>
      </c>
      <c r="E233">
        <v>1.7923634473173827E-3</v>
      </c>
      <c r="F233">
        <f t="shared" si="6"/>
        <v>6.5316037193934046E-3</v>
      </c>
      <c r="G233">
        <f t="shared" si="7"/>
        <v>3.3158042072557372E-3</v>
      </c>
    </row>
    <row r="234" spans="1:7" x14ac:dyDescent="0.2">
      <c r="A234" t="s">
        <v>744</v>
      </c>
      <c r="B234">
        <v>9.3096275249069452E-3</v>
      </c>
      <c r="C234">
        <v>1.6140604006934E-3</v>
      </c>
      <c r="D234">
        <v>4.0122437513077387E-3</v>
      </c>
      <c r="E234">
        <v>1.252902959614303E-2</v>
      </c>
      <c r="F234">
        <f t="shared" si="6"/>
        <v>6.8662403182627781E-3</v>
      </c>
      <c r="G234">
        <f t="shared" si="7"/>
        <v>4.9587637484215154E-3</v>
      </c>
    </row>
    <row r="235" spans="1:7" x14ac:dyDescent="0.2">
      <c r="A235" t="s">
        <v>745</v>
      </c>
      <c r="B235">
        <v>3.8874036875649791E-3</v>
      </c>
      <c r="C235">
        <v>2.5490518462324566E-3</v>
      </c>
      <c r="D235">
        <v>-5.4246503268942127E-4</v>
      </c>
      <c r="E235">
        <v>5.5395937749380675E-3</v>
      </c>
      <c r="F235">
        <f t="shared" si="6"/>
        <v>2.8583960690115205E-3</v>
      </c>
      <c r="G235">
        <f t="shared" si="7"/>
        <v>2.5761229201092199E-3</v>
      </c>
    </row>
    <row r="236" spans="1:7" x14ac:dyDescent="0.2">
      <c r="A236" t="s">
        <v>746</v>
      </c>
      <c r="B236">
        <v>6.970511131774707E-3</v>
      </c>
      <c r="C236">
        <v>6.1077897568891622E-3</v>
      </c>
      <c r="D236">
        <v>2.5232415417023365E-3</v>
      </c>
      <c r="E236">
        <v>1.6869752817506391E-2</v>
      </c>
      <c r="F236">
        <f t="shared" si="6"/>
        <v>8.1178238119681487E-3</v>
      </c>
      <c r="G236">
        <f t="shared" si="7"/>
        <v>6.1441618735583485E-3</v>
      </c>
    </row>
    <row r="237" spans="1:7" x14ac:dyDescent="0.2">
      <c r="A237" t="s">
        <v>747</v>
      </c>
      <c r="B237">
        <v>6.5067465794006176E-3</v>
      </c>
      <c r="C237">
        <v>6.5983073047537555E-3</v>
      </c>
      <c r="D237">
        <v>4.4544611094100937E-3</v>
      </c>
      <c r="E237">
        <v>8.5263404272399122E-3</v>
      </c>
      <c r="F237">
        <f t="shared" si="6"/>
        <v>6.5214638552010939E-3</v>
      </c>
      <c r="G237">
        <f t="shared" si="7"/>
        <v>1.6631448056983089E-3</v>
      </c>
    </row>
    <row r="238" spans="1:7" x14ac:dyDescent="0.2">
      <c r="A238" t="s">
        <v>748</v>
      </c>
      <c r="B238">
        <v>5.9243800877334237E-3</v>
      </c>
      <c r="C238">
        <v>4.1105639970313726E-3</v>
      </c>
      <c r="D238">
        <v>3.1010433615678307E-3</v>
      </c>
      <c r="E238">
        <v>1.0975866592796509E-2</v>
      </c>
      <c r="F238">
        <f t="shared" si="6"/>
        <v>6.027963509782284E-3</v>
      </c>
      <c r="G238">
        <f t="shared" si="7"/>
        <v>3.4993216909255508E-3</v>
      </c>
    </row>
    <row r="239" spans="1:7" x14ac:dyDescent="0.2">
      <c r="A239" t="s">
        <v>749</v>
      </c>
      <c r="B239">
        <v>3.6125474117770793E-3</v>
      </c>
      <c r="C239">
        <v>4.0546451176380815E-3</v>
      </c>
      <c r="D239">
        <v>2.7733249541254026E-3</v>
      </c>
      <c r="E239">
        <v>4.6664899916500392E-3</v>
      </c>
      <c r="F239">
        <f t="shared" si="6"/>
        <v>3.7767518687976506E-3</v>
      </c>
      <c r="G239">
        <f t="shared" si="7"/>
        <v>7.9638501195549664E-4</v>
      </c>
    </row>
    <row r="240" spans="1:7" x14ac:dyDescent="0.2">
      <c r="A240" t="s">
        <v>750</v>
      </c>
      <c r="B240">
        <v>7.3641673193385474E-3</v>
      </c>
      <c r="C240">
        <v>4.6251071288210778E-3</v>
      </c>
      <c r="D240">
        <v>-9.4238629185753806E-5</v>
      </c>
      <c r="E240">
        <v>7.5013569724063176E-3</v>
      </c>
      <c r="F240">
        <f t="shared" si="6"/>
        <v>4.8490981978450472E-3</v>
      </c>
      <c r="G240">
        <f t="shared" si="7"/>
        <v>3.5518446042213411E-3</v>
      </c>
    </row>
    <row r="241" spans="1:7" x14ac:dyDescent="0.2">
      <c r="A241" t="s">
        <v>751</v>
      </c>
      <c r="B241">
        <v>4.5318925884598E-3</v>
      </c>
      <c r="C241">
        <v>5.2453839052182634E-3</v>
      </c>
      <c r="D241">
        <v>8.1437661835222566E-4</v>
      </c>
      <c r="E241">
        <v>2.2048639685297473E-3</v>
      </c>
      <c r="F241">
        <f t="shared" si="6"/>
        <v>3.1991292701400091E-3</v>
      </c>
      <c r="G241">
        <f t="shared" si="7"/>
        <v>2.0525613912404693E-3</v>
      </c>
    </row>
    <row r="242" spans="1:7" x14ac:dyDescent="0.2">
      <c r="A242" t="s">
        <v>752</v>
      </c>
      <c r="B242">
        <v>4.7923370839655444E-3</v>
      </c>
      <c r="C242">
        <v>1.7538903623375507E-3</v>
      </c>
      <c r="D242">
        <v>3.8122884139735556E-3</v>
      </c>
      <c r="E242">
        <v>1.1685443779913969E-2</v>
      </c>
      <c r="F242">
        <f t="shared" si="6"/>
        <v>5.5109899100476544E-3</v>
      </c>
      <c r="G242">
        <f t="shared" si="7"/>
        <v>4.3066509130146894E-3</v>
      </c>
    </row>
    <row r="243" spans="1:7" x14ac:dyDescent="0.2">
      <c r="A243" t="s">
        <v>753</v>
      </c>
      <c r="B243">
        <v>5.548498481651524E-3</v>
      </c>
      <c r="C243">
        <v>6.1200702467633606E-3</v>
      </c>
      <c r="D243">
        <v>5.6898391191219366E-4</v>
      </c>
      <c r="E243">
        <v>3.4965459935177492E-3</v>
      </c>
      <c r="F243">
        <f t="shared" si="6"/>
        <v>3.9335246584612064E-3</v>
      </c>
      <c r="G243">
        <f t="shared" si="7"/>
        <v>2.5099938146084426E-3</v>
      </c>
    </row>
    <row r="244" spans="1:7" x14ac:dyDescent="0.2">
      <c r="A244" t="s">
        <v>754</v>
      </c>
      <c r="B244">
        <v>9.8882633198205359E-3</v>
      </c>
      <c r="C244">
        <v>6.7228002639606295E-3</v>
      </c>
      <c r="D244">
        <v>4.4867152828688053E-3</v>
      </c>
      <c r="E244">
        <v>1.4031137136646098E-2</v>
      </c>
      <c r="F244">
        <f t="shared" si="6"/>
        <v>8.782229000824017E-3</v>
      </c>
      <c r="G244">
        <f t="shared" si="7"/>
        <v>4.1419413063786678E-3</v>
      </c>
    </row>
    <row r="245" spans="1:7" x14ac:dyDescent="0.2">
      <c r="A245" t="s">
        <v>755</v>
      </c>
      <c r="B245">
        <v>7.5074298479156894E-3</v>
      </c>
      <c r="C245">
        <v>5.7628547405435436E-3</v>
      </c>
      <c r="D245">
        <v>2.0541501454358919E-3</v>
      </c>
      <c r="E245">
        <v>5.7293677589477371E-3</v>
      </c>
      <c r="F245">
        <f t="shared" si="6"/>
        <v>5.2634506232107151E-3</v>
      </c>
      <c r="G245">
        <f t="shared" si="7"/>
        <v>2.2950334469120947E-3</v>
      </c>
    </row>
    <row r="246" spans="1:7" x14ac:dyDescent="0.2">
      <c r="A246" t="s">
        <v>756</v>
      </c>
      <c r="B246">
        <v>5.6406997747691307E-3</v>
      </c>
      <c r="C246">
        <v>5.0232049427534125E-3</v>
      </c>
      <c r="D246">
        <v>4.6957664322308107E-3</v>
      </c>
      <c r="E246">
        <v>6.4220930069695051E-3</v>
      </c>
      <c r="F246">
        <f t="shared" si="6"/>
        <v>5.4454410391807147E-3</v>
      </c>
      <c r="G246">
        <f t="shared" si="7"/>
        <v>7.5988384582578641E-4</v>
      </c>
    </row>
    <row r="247" spans="1:7" x14ac:dyDescent="0.2">
      <c r="A247" t="s">
        <v>757</v>
      </c>
      <c r="B247">
        <v>4.1379743633055263E-3</v>
      </c>
      <c r="C247">
        <v>3.9201034525134801E-3</v>
      </c>
      <c r="D247">
        <v>4.3906327086329858E-3</v>
      </c>
      <c r="E247">
        <v>-1.169515279905135E-3</v>
      </c>
      <c r="F247">
        <f t="shared" si="6"/>
        <v>2.8197988111367143E-3</v>
      </c>
      <c r="G247">
        <f t="shared" si="7"/>
        <v>2.6664835233367553E-3</v>
      </c>
    </row>
    <row r="248" spans="1:7" x14ac:dyDescent="0.2">
      <c r="A248" t="s">
        <v>758</v>
      </c>
      <c r="B248">
        <v>4.4195107290662195E-3</v>
      </c>
      <c r="C248">
        <v>4.5607111088411751E-3</v>
      </c>
      <c r="D248">
        <v>3.685430490619911E-3</v>
      </c>
      <c r="E248">
        <v>7.2230006328568713E-3</v>
      </c>
      <c r="F248">
        <f t="shared" si="6"/>
        <v>4.9721632403460442E-3</v>
      </c>
      <c r="G248">
        <f t="shared" si="7"/>
        <v>1.5488348084378907E-3</v>
      </c>
    </row>
    <row r="249" spans="1:7" x14ac:dyDescent="0.2">
      <c r="A249" t="s">
        <v>759</v>
      </c>
      <c r="B249">
        <v>2.3773012007650774E-3</v>
      </c>
      <c r="C249">
        <v>1.4627310350295254E-3</v>
      </c>
      <c r="D249">
        <v>4.466106637602666E-3</v>
      </c>
      <c r="E249">
        <v>3.1231257076626655E-3</v>
      </c>
      <c r="F249">
        <f t="shared" si="6"/>
        <v>2.8573161452649836E-3</v>
      </c>
      <c r="G249">
        <f t="shared" si="7"/>
        <v>1.2694018996272565E-3</v>
      </c>
    </row>
    <row r="250" spans="1:7" x14ac:dyDescent="0.2">
      <c r="A250" t="s">
        <v>760</v>
      </c>
      <c r="B250">
        <v>4.7742074067314974E-3</v>
      </c>
      <c r="C250">
        <v>1.4528609171209359E-3</v>
      </c>
      <c r="D250">
        <v>1.3204075281430111E-3</v>
      </c>
      <c r="E250">
        <v>1.065461257954064E-2</v>
      </c>
      <c r="F250">
        <f t="shared" si="6"/>
        <v>4.5505221078840207E-3</v>
      </c>
      <c r="G250">
        <f t="shared" si="7"/>
        <v>4.3718455542293517E-3</v>
      </c>
    </row>
    <row r="251" spans="1:7" x14ac:dyDescent="0.2">
      <c r="A251" t="s">
        <v>761</v>
      </c>
      <c r="B251">
        <v>3.2231906652765352E-3</v>
      </c>
      <c r="C251">
        <v>-7.4634481865668966E-4</v>
      </c>
      <c r="D251">
        <v>-5.6194502012562346E-3</v>
      </c>
      <c r="E251">
        <v>4.2925233004730799E-3</v>
      </c>
      <c r="F251">
        <f t="shared" si="6"/>
        <v>2.8747973645917272E-4</v>
      </c>
      <c r="G251">
        <f t="shared" si="7"/>
        <v>4.4951598824760387E-3</v>
      </c>
    </row>
    <row r="252" spans="1:7" x14ac:dyDescent="0.2">
      <c r="A252" t="s">
        <v>762</v>
      </c>
      <c r="B252">
        <v>7.8715589445500118E-3</v>
      </c>
      <c r="C252">
        <v>5.4079221634491482E-3</v>
      </c>
      <c r="D252">
        <v>1.6944098072502779E-3</v>
      </c>
      <c r="E252">
        <v>1.2600649677899275E-2</v>
      </c>
      <c r="F252">
        <f t="shared" si="6"/>
        <v>6.8936351482871781E-3</v>
      </c>
      <c r="G252">
        <f t="shared" si="7"/>
        <v>4.5740440535955102E-3</v>
      </c>
    </row>
    <row r="253" spans="1:7" x14ac:dyDescent="0.2">
      <c r="A253" t="s">
        <v>763</v>
      </c>
      <c r="B253">
        <v>2.1804669325551146E-3</v>
      </c>
      <c r="C253">
        <v>8.2274350869312746E-4</v>
      </c>
      <c r="D253">
        <v>1.3751510439697495E-4</v>
      </c>
      <c r="E253">
        <v>3.4886173111652388E-3</v>
      </c>
      <c r="F253">
        <f t="shared" si="6"/>
        <v>1.6573357142026139E-3</v>
      </c>
      <c r="G253">
        <f t="shared" si="7"/>
        <v>1.4870168564922331E-3</v>
      </c>
    </row>
    <row r="254" spans="1:7" x14ac:dyDescent="0.2">
      <c r="A254" t="s">
        <v>764</v>
      </c>
      <c r="B254">
        <v>4.410873289365025E-3</v>
      </c>
      <c r="C254">
        <v>5.2971832077695121E-4</v>
      </c>
      <c r="D254">
        <v>-9.6851088280834607E-4</v>
      </c>
      <c r="E254">
        <v>5.1467809789040343E-3</v>
      </c>
      <c r="F254">
        <f t="shared" si="6"/>
        <v>2.2797154265594161E-3</v>
      </c>
      <c r="G254">
        <f t="shared" si="7"/>
        <v>2.9650948689013443E-3</v>
      </c>
    </row>
    <row r="255" spans="1:7" x14ac:dyDescent="0.2">
      <c r="A255" t="s">
        <v>765</v>
      </c>
      <c r="B255">
        <v>2.4610747485414178E-3</v>
      </c>
      <c r="C255">
        <v>-5.6408694868754789E-4</v>
      </c>
      <c r="D255">
        <v>-8.9933658703405736E-4</v>
      </c>
      <c r="E255">
        <v>2.0824567073282584E-3</v>
      </c>
      <c r="F255">
        <f t="shared" si="6"/>
        <v>7.7002698003701773E-4</v>
      </c>
      <c r="G255">
        <f t="shared" si="7"/>
        <v>1.746305532481132E-3</v>
      </c>
    </row>
    <row r="256" spans="1:7" x14ac:dyDescent="0.2">
      <c r="A256" t="s">
        <v>766</v>
      </c>
      <c r="B256">
        <v>4.3605887924572503E-3</v>
      </c>
      <c r="C256">
        <v>2.3833957680439609E-3</v>
      </c>
      <c r="D256">
        <v>-5.3595007304162168E-4</v>
      </c>
      <c r="E256">
        <v>6.1623510925918664E-3</v>
      </c>
      <c r="F256">
        <f t="shared" si="6"/>
        <v>3.092596395012864E-3</v>
      </c>
      <c r="G256">
        <f t="shared" si="7"/>
        <v>2.8694083956690964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D1B7-0865-034C-9AA5-FD6875F99E9B}">
  <dimension ref="A1:G256"/>
  <sheetViews>
    <sheetView workbookViewId="0">
      <selection activeCell="F257" sqref="F257:G257"/>
    </sheetView>
  </sheetViews>
  <sheetFormatPr baseColWidth="10" defaultRowHeight="16" x14ac:dyDescent="0.2"/>
  <sheetData>
    <row r="1" spans="1:7" x14ac:dyDescent="0.2">
      <c r="A1" t="s">
        <v>0</v>
      </c>
      <c r="B1" t="s">
        <v>773</v>
      </c>
      <c r="C1" t="s">
        <v>774</v>
      </c>
      <c r="D1" t="s">
        <v>771</v>
      </c>
      <c r="E1" t="s">
        <v>772</v>
      </c>
      <c r="F1" t="s">
        <v>257</v>
      </c>
      <c r="G1" t="s">
        <v>258</v>
      </c>
    </row>
    <row r="2" spans="1:7" x14ac:dyDescent="0.2">
      <c r="A2" t="s">
        <v>256</v>
      </c>
      <c r="B2">
        <v>5.114556060722697E-4</v>
      </c>
      <c r="C2">
        <v>6.1573715868580674E-3</v>
      </c>
      <c r="D2">
        <v>-8.2298315246389156E-4</v>
      </c>
      <c r="E2">
        <v>7.5654295731424487E-3</v>
      </c>
      <c r="F2">
        <f t="shared" ref="F2:F65" si="0">AVERAGE(B2:E2)</f>
        <v>3.3528184034022235E-3</v>
      </c>
      <c r="G2">
        <f t="shared" ref="G2:G65" si="1">STDEV(B2:E2)</f>
        <v>4.1280452438685385E-3</v>
      </c>
    </row>
    <row r="3" spans="1:7" x14ac:dyDescent="0.2">
      <c r="A3" t="s">
        <v>513</v>
      </c>
      <c r="B3">
        <v>5.8202394533357765E-3</v>
      </c>
      <c r="C3">
        <v>9.916677474009792E-3</v>
      </c>
      <c r="D3">
        <v>9.5256540211350813E-4</v>
      </c>
      <c r="E3">
        <v>3.1310912138725194E-3</v>
      </c>
      <c r="F3">
        <f t="shared" si="0"/>
        <v>4.955143385832899E-3</v>
      </c>
      <c r="G3">
        <f t="shared" si="1"/>
        <v>3.8606134467611408E-3</v>
      </c>
    </row>
    <row r="4" spans="1:7" x14ac:dyDescent="0.2">
      <c r="A4" t="s">
        <v>514</v>
      </c>
      <c r="B4">
        <v>4.0062741630807926E-3</v>
      </c>
      <c r="C4">
        <v>8.3642897985921755E-3</v>
      </c>
      <c r="D4">
        <v>4.315021305967108E-4</v>
      </c>
      <c r="E4">
        <v>7.9192822207472154E-3</v>
      </c>
      <c r="F4">
        <f t="shared" si="0"/>
        <v>5.1803370782542235E-3</v>
      </c>
      <c r="G4">
        <f t="shared" si="1"/>
        <v>3.7224200241156862E-3</v>
      </c>
    </row>
    <row r="5" spans="1:7" x14ac:dyDescent="0.2">
      <c r="A5" t="s">
        <v>515</v>
      </c>
      <c r="B5">
        <v>-9.7948854000672048E-4</v>
      </c>
      <c r="C5">
        <v>7.7891686769100063E-3</v>
      </c>
      <c r="D5">
        <v>6.5532264694449886E-3</v>
      </c>
      <c r="E5">
        <v>3.8270755544559804E-3</v>
      </c>
      <c r="F5">
        <f t="shared" si="0"/>
        <v>4.2974955402010637E-3</v>
      </c>
      <c r="G5">
        <f t="shared" si="1"/>
        <v>3.8879282942855023E-3</v>
      </c>
    </row>
    <row r="6" spans="1:7" x14ac:dyDescent="0.2">
      <c r="A6" t="s">
        <v>516</v>
      </c>
      <c r="B6">
        <v>4.3480779317787294E-4</v>
      </c>
      <c r="C6">
        <v>3.3473708896531486E-3</v>
      </c>
      <c r="D6">
        <v>6.5593818431044885E-3</v>
      </c>
      <c r="E6">
        <v>1.0318040264689538E-2</v>
      </c>
      <c r="F6">
        <f t="shared" si="0"/>
        <v>5.1649001976562621E-3</v>
      </c>
      <c r="G6">
        <f t="shared" si="1"/>
        <v>4.249573255057898E-3</v>
      </c>
    </row>
    <row r="7" spans="1:7" x14ac:dyDescent="0.2">
      <c r="A7" t="s">
        <v>517</v>
      </c>
      <c r="B7">
        <v>-5.7979940114783295E-3</v>
      </c>
      <c r="C7">
        <v>1.9598742815575554E-3</v>
      </c>
      <c r="D7">
        <v>2.5065845133132522E-3</v>
      </c>
      <c r="E7">
        <v>1.5327867774657424E-3</v>
      </c>
      <c r="F7">
        <f t="shared" si="0"/>
        <v>5.0312890214555123E-5</v>
      </c>
      <c r="G7">
        <f t="shared" si="1"/>
        <v>3.9191885825392474E-3</v>
      </c>
    </row>
    <row r="8" spans="1:7" x14ac:dyDescent="0.2">
      <c r="A8" t="s">
        <v>518</v>
      </c>
      <c r="B8">
        <v>3.3881287968161485E-3</v>
      </c>
      <c r="C8">
        <v>3.9550654501494531E-3</v>
      </c>
      <c r="D8">
        <v>4.2082183016104863E-3</v>
      </c>
      <c r="E8">
        <v>8.7193369739660444E-3</v>
      </c>
      <c r="F8">
        <f t="shared" si="0"/>
        <v>5.067687380635533E-3</v>
      </c>
      <c r="G8">
        <f t="shared" si="1"/>
        <v>2.4584599818416805E-3</v>
      </c>
    </row>
    <row r="9" spans="1:7" x14ac:dyDescent="0.2">
      <c r="A9" t="s">
        <v>519</v>
      </c>
      <c r="B9">
        <v>-8.7081757671248986E-3</v>
      </c>
      <c r="C9">
        <v>6.9820196478784027E-3</v>
      </c>
      <c r="D9">
        <v>1.975974829430599E-3</v>
      </c>
      <c r="E9">
        <v>6.2342707642417984E-3</v>
      </c>
      <c r="F9">
        <f t="shared" si="0"/>
        <v>1.6210223686064754E-3</v>
      </c>
      <c r="G9">
        <f t="shared" si="1"/>
        <v>7.2305066204435614E-3</v>
      </c>
    </row>
    <row r="10" spans="1:7" x14ac:dyDescent="0.2">
      <c r="A10" t="s">
        <v>520</v>
      </c>
      <c r="B10">
        <v>-8.6268146248368472E-3</v>
      </c>
      <c r="C10">
        <v>-8.7839395401848094E-3</v>
      </c>
      <c r="D10">
        <v>-6.7361383585340349E-3</v>
      </c>
      <c r="E10">
        <v>7.4712975462210354E-4</v>
      </c>
      <c r="F10">
        <f t="shared" si="0"/>
        <v>-5.849940692233397E-3</v>
      </c>
      <c r="G10">
        <f t="shared" si="1"/>
        <v>4.4954073920644728E-3</v>
      </c>
    </row>
    <row r="11" spans="1:7" x14ac:dyDescent="0.2">
      <c r="A11" t="s">
        <v>521</v>
      </c>
      <c r="B11">
        <v>-1.5424280938230785E-2</v>
      </c>
      <c r="C11">
        <v>-6.9971673854216151E-3</v>
      </c>
      <c r="D11">
        <v>-9.8931301787343034E-3</v>
      </c>
      <c r="E11">
        <v>-1.371913947692734E-3</v>
      </c>
      <c r="F11">
        <f t="shared" si="0"/>
        <v>-8.4216231125198594E-3</v>
      </c>
      <c r="G11">
        <f t="shared" si="1"/>
        <v>5.8574745154380894E-3</v>
      </c>
    </row>
    <row r="12" spans="1:7" x14ac:dyDescent="0.2">
      <c r="A12" t="s">
        <v>522</v>
      </c>
      <c r="B12">
        <v>3.6739202848663152E-3</v>
      </c>
      <c r="C12">
        <v>1.3307097215102849E-2</v>
      </c>
      <c r="D12">
        <v>-4.0747267789768334E-3</v>
      </c>
      <c r="E12">
        <v>2.4371233982704958E-3</v>
      </c>
      <c r="F12">
        <f t="shared" si="0"/>
        <v>3.8358535298157067E-3</v>
      </c>
      <c r="G12">
        <f t="shared" si="1"/>
        <v>7.1708764253904187E-3</v>
      </c>
    </row>
    <row r="13" spans="1:7" x14ac:dyDescent="0.2">
      <c r="A13" t="s">
        <v>523</v>
      </c>
      <c r="B13">
        <v>-1.077668133233616E-2</v>
      </c>
      <c r="C13">
        <v>3.8417377329901595E-3</v>
      </c>
      <c r="D13">
        <v>-3.1835298758732585E-3</v>
      </c>
      <c r="E13">
        <v>8.2193055110189525E-4</v>
      </c>
      <c r="F13">
        <f t="shared" si="0"/>
        <v>-2.324135731029341E-3</v>
      </c>
      <c r="G13">
        <f t="shared" si="1"/>
        <v>6.3271851051428908E-3</v>
      </c>
    </row>
    <row r="14" spans="1:7" x14ac:dyDescent="0.2">
      <c r="A14" t="s">
        <v>524</v>
      </c>
      <c r="B14">
        <v>-5.7967509517501646E-3</v>
      </c>
      <c r="C14">
        <v>-2.8663246779002463E-3</v>
      </c>
      <c r="D14">
        <v>-7.4308577485858694E-3</v>
      </c>
      <c r="E14">
        <v>-4.0001808770107408E-4</v>
      </c>
      <c r="F14">
        <f t="shared" si="0"/>
        <v>-4.1234878664843386E-3</v>
      </c>
      <c r="G14">
        <f t="shared" si="1"/>
        <v>3.1189309795606156E-3</v>
      </c>
    </row>
    <row r="15" spans="1:7" x14ac:dyDescent="0.2">
      <c r="A15" t="s">
        <v>525</v>
      </c>
      <c r="B15">
        <v>-1.3659493728437985E-2</v>
      </c>
      <c r="C15">
        <v>-7.8529919114696291E-3</v>
      </c>
      <c r="D15">
        <v>-6.9433168463676077E-3</v>
      </c>
      <c r="E15">
        <v>-3.624739292327003E-3</v>
      </c>
      <c r="F15">
        <f t="shared" si="0"/>
        <v>-8.0201354446505571E-3</v>
      </c>
      <c r="G15">
        <f t="shared" si="1"/>
        <v>4.1756973247221362E-3</v>
      </c>
    </row>
    <row r="16" spans="1:7" x14ac:dyDescent="0.2">
      <c r="A16" t="s">
        <v>526</v>
      </c>
      <c r="B16">
        <v>-8.465891893295387E-3</v>
      </c>
      <c r="C16">
        <v>3.5235345965398089E-3</v>
      </c>
      <c r="D16">
        <v>-2.6508716714042941E-3</v>
      </c>
      <c r="E16">
        <v>-1.1314784359677515E-3</v>
      </c>
      <c r="F16">
        <f t="shared" si="0"/>
        <v>-2.1811768510319059E-3</v>
      </c>
      <c r="G16">
        <f t="shared" si="1"/>
        <v>4.9451611314961716E-3</v>
      </c>
    </row>
    <row r="17" spans="1:7" x14ac:dyDescent="0.2">
      <c r="A17" t="s">
        <v>527</v>
      </c>
      <c r="B17">
        <v>-1.1023388099162843E-2</v>
      </c>
      <c r="C17">
        <v>-8.2090321181290532E-3</v>
      </c>
      <c r="D17">
        <v>-5.3955056215612401E-3</v>
      </c>
      <c r="E17">
        <v>-3.8205542416831322E-3</v>
      </c>
      <c r="F17">
        <f t="shared" si="0"/>
        <v>-7.1121200201340667E-3</v>
      </c>
      <c r="G17">
        <f t="shared" si="1"/>
        <v>3.1771268154321478E-3</v>
      </c>
    </row>
    <row r="18" spans="1:7" x14ac:dyDescent="0.2">
      <c r="A18" t="s">
        <v>528</v>
      </c>
      <c r="B18">
        <v>-1.6797457413120682E-2</v>
      </c>
      <c r="C18">
        <v>-1.0411937912696501E-2</v>
      </c>
      <c r="D18">
        <v>-7.7961709535153204E-3</v>
      </c>
      <c r="E18">
        <v>-9.8631800416478822E-4</v>
      </c>
      <c r="F18">
        <f t="shared" si="0"/>
        <v>-8.9979710708743225E-3</v>
      </c>
      <c r="G18">
        <f t="shared" si="1"/>
        <v>6.5437552372741977E-3</v>
      </c>
    </row>
    <row r="19" spans="1:7" x14ac:dyDescent="0.2">
      <c r="A19" t="s">
        <v>529</v>
      </c>
      <c r="B19">
        <v>6.8951642551904023E-3</v>
      </c>
      <c r="C19">
        <v>-8.6035207960924506E-3</v>
      </c>
      <c r="D19">
        <v>-1.477420505002781E-2</v>
      </c>
      <c r="E19">
        <v>-6.4771616486692385E-3</v>
      </c>
      <c r="F19">
        <f t="shared" si="0"/>
        <v>-5.7399308098997747E-3</v>
      </c>
      <c r="G19">
        <f t="shared" si="1"/>
        <v>9.128844309264323E-3</v>
      </c>
    </row>
    <row r="20" spans="1:7" x14ac:dyDescent="0.2">
      <c r="A20" t="s">
        <v>530</v>
      </c>
      <c r="B20">
        <v>-1.0763164616222475E-2</v>
      </c>
      <c r="C20">
        <v>-1.0469897130751905E-2</v>
      </c>
      <c r="D20">
        <v>-1.5208941656777216E-3</v>
      </c>
      <c r="E20">
        <v>8.9086734147858851E-4</v>
      </c>
      <c r="F20">
        <f t="shared" si="0"/>
        <v>-5.4657721427933776E-3</v>
      </c>
      <c r="G20">
        <f t="shared" si="1"/>
        <v>6.0297197751358143E-3</v>
      </c>
    </row>
    <row r="21" spans="1:7" x14ac:dyDescent="0.2">
      <c r="A21" t="s">
        <v>531</v>
      </c>
      <c r="B21">
        <v>-1.0227409646357549E-2</v>
      </c>
      <c r="C21">
        <v>-7.1268282441022835E-3</v>
      </c>
      <c r="D21">
        <v>-6.8331406554724729E-3</v>
      </c>
      <c r="E21">
        <v>-6.6512216599242044E-3</v>
      </c>
      <c r="F21">
        <f t="shared" si="0"/>
        <v>-7.7096500514641274E-3</v>
      </c>
      <c r="G21">
        <f t="shared" si="1"/>
        <v>1.6899047328270565E-3</v>
      </c>
    </row>
    <row r="22" spans="1:7" x14ac:dyDescent="0.2">
      <c r="A22" t="s">
        <v>532</v>
      </c>
      <c r="B22">
        <v>-1.138813356395856E-2</v>
      </c>
      <c r="C22">
        <v>-4.4116359241386689E-3</v>
      </c>
      <c r="D22">
        <v>-6.4146591836738206E-3</v>
      </c>
      <c r="E22">
        <v>-2.4348129899720537E-3</v>
      </c>
      <c r="F22">
        <f t="shared" si="0"/>
        <v>-6.1623104154357759E-3</v>
      </c>
      <c r="G22">
        <f t="shared" si="1"/>
        <v>3.8441299714319808E-3</v>
      </c>
    </row>
    <row r="23" spans="1:7" x14ac:dyDescent="0.2">
      <c r="A23" t="s">
        <v>533</v>
      </c>
      <c r="B23">
        <v>-4.8669776963299501E-3</v>
      </c>
      <c r="C23">
        <v>-1.8680424134139412E-2</v>
      </c>
      <c r="D23">
        <v>-5.6077846079134793E-3</v>
      </c>
      <c r="E23">
        <v>-8.1199939427414151E-3</v>
      </c>
      <c r="F23">
        <f t="shared" si="0"/>
        <v>-9.3187950952810655E-3</v>
      </c>
      <c r="G23">
        <f t="shared" si="1"/>
        <v>6.3944637371057753E-3</v>
      </c>
    </row>
    <row r="24" spans="1:7" x14ac:dyDescent="0.2">
      <c r="A24" t="s">
        <v>534</v>
      </c>
      <c r="B24">
        <v>-1.429499028335536E-3</v>
      </c>
      <c r="C24">
        <v>9.8178636597561972E-4</v>
      </c>
      <c r="D24">
        <v>-8.066063454754132E-3</v>
      </c>
      <c r="E24">
        <v>-1.194240741305197E-3</v>
      </c>
      <c r="F24">
        <f t="shared" si="0"/>
        <v>-2.4270042146048113E-3</v>
      </c>
      <c r="G24">
        <f t="shared" si="1"/>
        <v>3.9129513462305802E-3</v>
      </c>
    </row>
    <row r="25" spans="1:7" x14ac:dyDescent="0.2">
      <c r="A25" t="s">
        <v>535</v>
      </c>
      <c r="B25">
        <v>-5.863247999985546E-3</v>
      </c>
      <c r="C25">
        <v>-1.7361982892100565E-3</v>
      </c>
      <c r="D25">
        <v>-5.7055497011465062E-3</v>
      </c>
      <c r="E25">
        <v>-7.6983072921548573E-4</v>
      </c>
      <c r="F25">
        <f t="shared" si="0"/>
        <v>-3.5187066798893986E-3</v>
      </c>
      <c r="G25">
        <f t="shared" si="1"/>
        <v>2.6465582401989417E-3</v>
      </c>
    </row>
    <row r="26" spans="1:7" x14ac:dyDescent="0.2">
      <c r="A26" t="s">
        <v>536</v>
      </c>
      <c r="B26">
        <v>-1.6580443731126333E-2</v>
      </c>
      <c r="C26">
        <v>-5.9991168769317621E-3</v>
      </c>
      <c r="D26">
        <v>-1.5575529900787066E-2</v>
      </c>
      <c r="E26">
        <v>-9.5621415457948482E-3</v>
      </c>
      <c r="F26">
        <f t="shared" si="0"/>
        <v>-1.1929308013660003E-2</v>
      </c>
      <c r="G26">
        <f t="shared" si="1"/>
        <v>5.0232340683790157E-3</v>
      </c>
    </row>
    <row r="27" spans="1:7" x14ac:dyDescent="0.2">
      <c r="A27" t="s">
        <v>537</v>
      </c>
      <c r="B27">
        <v>-3.2917359899240918E-2</v>
      </c>
      <c r="C27">
        <v>-1.7545681307207447E-2</v>
      </c>
      <c r="D27">
        <v>-1.6486979087443124E-2</v>
      </c>
      <c r="E27">
        <v>-1.4083013084833399E-2</v>
      </c>
      <c r="F27">
        <f t="shared" si="0"/>
        <v>-2.0258258344681222E-2</v>
      </c>
      <c r="G27">
        <f t="shared" si="1"/>
        <v>8.5628485838189997E-3</v>
      </c>
    </row>
    <row r="28" spans="1:7" x14ac:dyDescent="0.2">
      <c r="A28" t="s">
        <v>538</v>
      </c>
      <c r="B28">
        <v>-1.0314327401089065E-2</v>
      </c>
      <c r="C28">
        <v>-8.3117686596893524E-3</v>
      </c>
      <c r="D28">
        <v>-9.1301872210259385E-3</v>
      </c>
      <c r="E28">
        <v>-2.4871600563978608E-3</v>
      </c>
      <c r="F28">
        <f t="shared" si="0"/>
        <v>-7.5608608345505545E-3</v>
      </c>
      <c r="G28">
        <f t="shared" si="1"/>
        <v>3.4809321351430738E-3</v>
      </c>
    </row>
    <row r="29" spans="1:7" x14ac:dyDescent="0.2">
      <c r="A29" t="s">
        <v>539</v>
      </c>
      <c r="B29">
        <v>-1.6203469816890699E-2</v>
      </c>
      <c r="C29">
        <v>-1.3713975770624224E-2</v>
      </c>
      <c r="D29">
        <v>-1.0454629467089877E-2</v>
      </c>
      <c r="E29">
        <v>-1.0851485830364797E-2</v>
      </c>
      <c r="F29">
        <f t="shared" si="0"/>
        <v>-1.28058902212424E-2</v>
      </c>
      <c r="G29">
        <f t="shared" si="1"/>
        <v>2.6904950059336227E-3</v>
      </c>
    </row>
    <row r="30" spans="1:7" x14ac:dyDescent="0.2">
      <c r="A30" t="s">
        <v>540</v>
      </c>
      <c r="B30">
        <v>-1.071524410733859E-2</v>
      </c>
      <c r="C30">
        <v>-6.4655521038949823E-3</v>
      </c>
      <c r="D30">
        <v>-1.6065508528364116E-2</v>
      </c>
      <c r="E30">
        <v>-6.9327911919662335E-3</v>
      </c>
      <c r="F30">
        <f t="shared" si="0"/>
        <v>-1.004477398289098E-2</v>
      </c>
      <c r="G30">
        <f t="shared" si="1"/>
        <v>4.441998079127824E-3</v>
      </c>
    </row>
    <row r="31" spans="1:7" x14ac:dyDescent="0.2">
      <c r="A31" t="s">
        <v>541</v>
      </c>
      <c r="B31">
        <v>-2.1171594983563812E-2</v>
      </c>
      <c r="C31">
        <v>-1.6539858217741045E-2</v>
      </c>
      <c r="D31">
        <v>-1.565445506050599E-2</v>
      </c>
      <c r="E31">
        <v>-1.5438983050208807E-2</v>
      </c>
      <c r="F31">
        <f t="shared" si="0"/>
        <v>-1.7201222828004913E-2</v>
      </c>
      <c r="G31">
        <f t="shared" si="1"/>
        <v>2.6894384644610215E-3</v>
      </c>
    </row>
    <row r="32" spans="1:7" x14ac:dyDescent="0.2">
      <c r="A32" t="s">
        <v>542</v>
      </c>
      <c r="B32">
        <v>-2.125015871751516E-2</v>
      </c>
      <c r="C32">
        <v>-1.3188730752172743E-2</v>
      </c>
      <c r="D32">
        <v>-1.4734145326798787E-2</v>
      </c>
      <c r="E32">
        <v>-1.1512326765467337E-2</v>
      </c>
      <c r="F32">
        <f t="shared" si="0"/>
        <v>-1.5171340390488506E-2</v>
      </c>
      <c r="G32">
        <f t="shared" si="1"/>
        <v>4.2607625867811831E-3</v>
      </c>
    </row>
    <row r="33" spans="1:7" x14ac:dyDescent="0.2">
      <c r="A33" t="s">
        <v>543</v>
      </c>
      <c r="B33">
        <v>-2.3793557274779345E-2</v>
      </c>
      <c r="C33">
        <v>-2.3984655690302378E-2</v>
      </c>
      <c r="D33">
        <v>-1.3963384798204E-2</v>
      </c>
      <c r="E33">
        <v>-1.176789063576231E-2</v>
      </c>
      <c r="F33">
        <f t="shared" si="0"/>
        <v>-1.8377372099762007E-2</v>
      </c>
      <c r="G33">
        <f t="shared" si="1"/>
        <v>6.4276802512283297E-3</v>
      </c>
    </row>
    <row r="34" spans="1:7" x14ac:dyDescent="0.2">
      <c r="A34" t="s">
        <v>544</v>
      </c>
      <c r="B34">
        <v>-5.7729767712353247E-3</v>
      </c>
      <c r="C34">
        <v>1.2898035021223775E-3</v>
      </c>
      <c r="D34">
        <v>2.7158758779525366E-4</v>
      </c>
      <c r="E34">
        <v>-8.6148832422766608E-4</v>
      </c>
      <c r="F34">
        <f t="shared" si="0"/>
        <v>-1.2682685013863399E-3</v>
      </c>
      <c r="G34">
        <f t="shared" si="1"/>
        <v>3.1290443620749881E-3</v>
      </c>
    </row>
    <row r="35" spans="1:7" x14ac:dyDescent="0.2">
      <c r="A35" t="s">
        <v>545</v>
      </c>
      <c r="B35">
        <v>-1.1979718194768783E-2</v>
      </c>
      <c r="C35">
        <v>-9.4774689137401887E-3</v>
      </c>
      <c r="D35">
        <v>-3.2050458535925249E-3</v>
      </c>
      <c r="E35">
        <v>-2.6535260154043651E-3</v>
      </c>
      <c r="F35">
        <f t="shared" si="0"/>
        <v>-6.828939744376465E-3</v>
      </c>
      <c r="G35">
        <f t="shared" si="1"/>
        <v>4.6228386714134238E-3</v>
      </c>
    </row>
    <row r="36" spans="1:7" x14ac:dyDescent="0.2">
      <c r="A36" t="s">
        <v>546</v>
      </c>
      <c r="B36">
        <v>5.697700001237524E-5</v>
      </c>
      <c r="C36">
        <v>7.2970518649489238E-3</v>
      </c>
      <c r="D36">
        <v>1.2889825329745787E-3</v>
      </c>
      <c r="E36">
        <v>6.2065811949891109E-3</v>
      </c>
      <c r="F36">
        <f t="shared" si="0"/>
        <v>3.7123981482312472E-3</v>
      </c>
      <c r="G36">
        <f t="shared" si="1"/>
        <v>3.5733149107715946E-3</v>
      </c>
    </row>
    <row r="37" spans="1:7" x14ac:dyDescent="0.2">
      <c r="A37" t="s">
        <v>547</v>
      </c>
      <c r="B37">
        <v>-8.7863891861572861E-3</v>
      </c>
      <c r="C37">
        <v>1.4925562339030557E-4</v>
      </c>
      <c r="D37">
        <v>-1.9612957574449731E-3</v>
      </c>
      <c r="E37">
        <v>8.6869944172989627E-4</v>
      </c>
      <c r="F37">
        <f t="shared" si="0"/>
        <v>-2.4324324696205143E-3</v>
      </c>
      <c r="G37">
        <f t="shared" si="1"/>
        <v>4.4029278540123054E-3</v>
      </c>
    </row>
    <row r="38" spans="1:7" x14ac:dyDescent="0.2">
      <c r="A38" t="s">
        <v>548</v>
      </c>
      <c r="B38">
        <v>-8.8840488329901008E-3</v>
      </c>
      <c r="C38">
        <v>8.9853366086207268E-3</v>
      </c>
      <c r="D38">
        <v>-2.464488262782262E-4</v>
      </c>
      <c r="E38">
        <v>1.0170803298882251E-2</v>
      </c>
      <c r="F38">
        <f t="shared" si="0"/>
        <v>2.5064105620586628E-3</v>
      </c>
      <c r="G38">
        <f t="shared" si="1"/>
        <v>8.9076783129931163E-3</v>
      </c>
    </row>
    <row r="39" spans="1:7" x14ac:dyDescent="0.2">
      <c r="A39" t="s">
        <v>549</v>
      </c>
      <c r="B39">
        <v>-3.4236405165629369E-3</v>
      </c>
      <c r="C39">
        <v>2.3066135833028911E-3</v>
      </c>
      <c r="D39">
        <v>-1.9761800353281997E-4</v>
      </c>
      <c r="E39">
        <v>4.4139620600886637E-4</v>
      </c>
      <c r="F39">
        <f t="shared" si="0"/>
        <v>-2.1831218269599984E-4</v>
      </c>
      <c r="G39">
        <f t="shared" si="1"/>
        <v>2.3864215371467864E-3</v>
      </c>
    </row>
    <row r="40" spans="1:7" x14ac:dyDescent="0.2">
      <c r="A40" t="s">
        <v>550</v>
      </c>
      <c r="B40">
        <v>-8.1548468760378121E-4</v>
      </c>
      <c r="C40">
        <v>-2.7480332523678944E-4</v>
      </c>
      <c r="D40">
        <v>8.8073329210339169E-4</v>
      </c>
      <c r="E40">
        <v>5.0070302908159017E-3</v>
      </c>
      <c r="F40">
        <f t="shared" si="0"/>
        <v>1.1993688925196807E-3</v>
      </c>
      <c r="G40">
        <f t="shared" si="1"/>
        <v>2.6351870677979797E-3</v>
      </c>
    </row>
    <row r="41" spans="1:7" x14ac:dyDescent="0.2">
      <c r="A41" t="s">
        <v>551</v>
      </c>
      <c r="B41">
        <v>-2.7749050630103203E-3</v>
      </c>
      <c r="C41">
        <v>3.4161984566995866E-3</v>
      </c>
      <c r="D41">
        <v>4.2976900483383436E-3</v>
      </c>
      <c r="E41">
        <v>3.7590193082179986E-3</v>
      </c>
      <c r="F41">
        <f t="shared" si="0"/>
        <v>2.1745006875614021E-3</v>
      </c>
      <c r="G41">
        <f t="shared" si="1"/>
        <v>3.3194910731716622E-3</v>
      </c>
    </row>
    <row r="42" spans="1:7" x14ac:dyDescent="0.2">
      <c r="A42" t="s">
        <v>552</v>
      </c>
      <c r="B42">
        <v>-1.3119146685923268E-2</v>
      </c>
      <c r="C42">
        <v>-7.9206463381062374E-3</v>
      </c>
      <c r="D42">
        <v>-7.1528840159910088E-3</v>
      </c>
      <c r="E42">
        <v>-1.0376429816742333E-3</v>
      </c>
      <c r="F42">
        <f t="shared" si="0"/>
        <v>-7.3075800054236868E-3</v>
      </c>
      <c r="G42">
        <f t="shared" si="1"/>
        <v>4.9492827339286394E-3</v>
      </c>
    </row>
    <row r="43" spans="1:7" x14ac:dyDescent="0.2">
      <c r="A43" t="s">
        <v>553</v>
      </c>
      <c r="B43">
        <v>-1.7925475165426488E-2</v>
      </c>
      <c r="C43">
        <v>-1.6381026683654459E-2</v>
      </c>
      <c r="D43">
        <v>-1.0589253148138873E-2</v>
      </c>
      <c r="E43">
        <v>-5.4939857226006372E-3</v>
      </c>
      <c r="F43">
        <f t="shared" si="0"/>
        <v>-1.2597435179955114E-2</v>
      </c>
      <c r="G43">
        <f t="shared" si="1"/>
        <v>5.6919640435660656E-3</v>
      </c>
    </row>
    <row r="44" spans="1:7" x14ac:dyDescent="0.2">
      <c r="A44" t="s">
        <v>554</v>
      </c>
      <c r="B44">
        <v>-1.4209723037722426E-2</v>
      </c>
      <c r="C44">
        <v>-6.9578034251849726E-3</v>
      </c>
      <c r="D44">
        <v>-3.1751031193222798E-3</v>
      </c>
      <c r="E44">
        <v>4.7172761263293214E-4</v>
      </c>
      <c r="F44">
        <f t="shared" si="0"/>
        <v>-5.9677254923991866E-3</v>
      </c>
      <c r="G44">
        <f t="shared" si="1"/>
        <v>6.2763066066124492E-3</v>
      </c>
    </row>
    <row r="45" spans="1:7" x14ac:dyDescent="0.2">
      <c r="A45" t="s">
        <v>555</v>
      </c>
      <c r="B45">
        <v>-9.7428067807408449E-3</v>
      </c>
      <c r="C45">
        <v>-2.7250723646126511E-3</v>
      </c>
      <c r="D45">
        <v>-6.4103066532049408E-3</v>
      </c>
      <c r="E45">
        <v>-3.4828094586765498E-3</v>
      </c>
      <c r="F45">
        <f t="shared" si="0"/>
        <v>-5.5902488143087462E-3</v>
      </c>
      <c r="G45">
        <f t="shared" si="1"/>
        <v>3.192009254856798E-3</v>
      </c>
    </row>
    <row r="46" spans="1:7" x14ac:dyDescent="0.2">
      <c r="A46" t="s">
        <v>556</v>
      </c>
      <c r="B46">
        <v>-5.126944497627111E-3</v>
      </c>
      <c r="C46">
        <v>-8.850591701625582E-4</v>
      </c>
      <c r="D46">
        <v>-7.6873759728209676E-3</v>
      </c>
      <c r="E46">
        <v>-3.7425869193839206E-3</v>
      </c>
      <c r="F46">
        <f t="shared" si="0"/>
        <v>-4.3604916399986393E-3</v>
      </c>
      <c r="G46">
        <f t="shared" si="1"/>
        <v>2.8352569808922311E-3</v>
      </c>
    </row>
    <row r="47" spans="1:7" x14ac:dyDescent="0.2">
      <c r="A47" t="s">
        <v>557</v>
      </c>
      <c r="B47">
        <v>-9.117421481807662E-3</v>
      </c>
      <c r="C47">
        <v>-4.7500641725174587E-3</v>
      </c>
      <c r="D47">
        <v>-1.1578011312907924E-2</v>
      </c>
      <c r="E47">
        <v>-7.4674336492331211E-3</v>
      </c>
      <c r="F47">
        <f t="shared" si="0"/>
        <v>-8.2282326541165407E-3</v>
      </c>
      <c r="G47">
        <f t="shared" si="1"/>
        <v>2.8686898836928956E-3</v>
      </c>
    </row>
    <row r="48" spans="1:7" x14ac:dyDescent="0.2">
      <c r="A48" t="s">
        <v>558</v>
      </c>
      <c r="B48">
        <v>-1.4514248726086615E-2</v>
      </c>
      <c r="C48">
        <v>-6.0090840297474402E-3</v>
      </c>
      <c r="D48">
        <v>-7.9450514334077019E-3</v>
      </c>
      <c r="E48">
        <v>-1.6492632090822409E-3</v>
      </c>
      <c r="F48">
        <f t="shared" si="0"/>
        <v>-7.529411849580999E-3</v>
      </c>
      <c r="G48">
        <f t="shared" si="1"/>
        <v>5.3494001897145963E-3</v>
      </c>
    </row>
    <row r="49" spans="1:7" x14ac:dyDescent="0.2">
      <c r="A49" t="s">
        <v>559</v>
      </c>
      <c r="B49">
        <v>-1.8085314316581627E-2</v>
      </c>
      <c r="C49">
        <v>-1.1908619082608742E-2</v>
      </c>
      <c r="D49">
        <v>-1.0763179585444635E-2</v>
      </c>
      <c r="E49">
        <v>-6.081322577039066E-3</v>
      </c>
      <c r="F49">
        <f t="shared" si="0"/>
        <v>-1.1709608890418517E-2</v>
      </c>
      <c r="G49">
        <f t="shared" si="1"/>
        <v>4.9417459799983368E-3</v>
      </c>
    </row>
    <row r="50" spans="1:7" x14ac:dyDescent="0.2">
      <c r="A50" t="s">
        <v>560</v>
      </c>
      <c r="B50">
        <v>-1.7508756891130097E-2</v>
      </c>
      <c r="C50">
        <v>-7.9979535824272838E-3</v>
      </c>
      <c r="D50">
        <v>-4.1635856464539937E-3</v>
      </c>
      <c r="E50">
        <v>-4.9645397568567531E-3</v>
      </c>
      <c r="F50">
        <f t="shared" si="0"/>
        <v>-8.6587089692170324E-3</v>
      </c>
      <c r="G50">
        <f t="shared" si="1"/>
        <v>6.1267981240266155E-3</v>
      </c>
    </row>
    <row r="51" spans="1:7" x14ac:dyDescent="0.2">
      <c r="A51" t="s">
        <v>561</v>
      </c>
      <c r="B51">
        <v>1.2603863737707041E-3</v>
      </c>
      <c r="C51">
        <v>-6.3625612467404623E-3</v>
      </c>
      <c r="D51">
        <v>-1.2352950706277269E-2</v>
      </c>
      <c r="E51">
        <v>-1.1404839482922558E-2</v>
      </c>
      <c r="F51">
        <f t="shared" si="0"/>
        <v>-7.2149912655423958E-3</v>
      </c>
      <c r="G51">
        <f t="shared" si="1"/>
        <v>6.2319637987085985E-3</v>
      </c>
    </row>
    <row r="52" spans="1:7" x14ac:dyDescent="0.2">
      <c r="A52" t="s">
        <v>562</v>
      </c>
      <c r="B52">
        <v>-1.6947816968547851E-2</v>
      </c>
      <c r="C52">
        <v>-2.1603676395131576E-3</v>
      </c>
      <c r="D52">
        <v>-9.0758563272261648E-3</v>
      </c>
      <c r="E52">
        <v>-1.9216875772943513E-3</v>
      </c>
      <c r="F52">
        <f t="shared" si="0"/>
        <v>-7.526432128145381E-3</v>
      </c>
      <c r="G52">
        <f t="shared" si="1"/>
        <v>7.1033094924388756E-3</v>
      </c>
    </row>
    <row r="53" spans="1:7" x14ac:dyDescent="0.2">
      <c r="A53" t="s">
        <v>563</v>
      </c>
      <c r="B53">
        <v>-2.5493136780841245E-3</v>
      </c>
      <c r="C53">
        <v>3.4432181835666875E-4</v>
      </c>
      <c r="D53">
        <v>9.5527564787066185E-4</v>
      </c>
      <c r="E53">
        <v>-4.6269140874198901E-3</v>
      </c>
      <c r="F53">
        <f t="shared" si="0"/>
        <v>-1.469157574819171E-3</v>
      </c>
      <c r="G53">
        <f t="shared" si="1"/>
        <v>2.6015858856377333E-3</v>
      </c>
    </row>
    <row r="54" spans="1:7" x14ac:dyDescent="0.2">
      <c r="A54" t="s">
        <v>564</v>
      </c>
      <c r="B54">
        <v>-1.3999283900953561E-2</v>
      </c>
      <c r="C54">
        <v>-2.9689025031519461E-3</v>
      </c>
      <c r="D54">
        <v>-8.6425507889642799E-3</v>
      </c>
      <c r="E54">
        <v>-4.3161634835369948E-3</v>
      </c>
      <c r="F54">
        <f t="shared" si="0"/>
        <v>-7.481725169151696E-3</v>
      </c>
      <c r="G54">
        <f t="shared" si="1"/>
        <v>4.9736786232557235E-3</v>
      </c>
    </row>
    <row r="55" spans="1:7" x14ac:dyDescent="0.2">
      <c r="A55" t="s">
        <v>565</v>
      </c>
      <c r="B55">
        <v>-1.4017872744460553E-2</v>
      </c>
      <c r="C55">
        <v>-6.5815101389911698E-3</v>
      </c>
      <c r="D55">
        <v>-1.2012726179770365E-2</v>
      </c>
      <c r="E55">
        <v>-1.1783111902138932E-2</v>
      </c>
      <c r="F55">
        <f t="shared" si="0"/>
        <v>-1.1098805241340255E-2</v>
      </c>
      <c r="G55">
        <f t="shared" si="1"/>
        <v>3.1743995346728915E-3</v>
      </c>
    </row>
    <row r="56" spans="1:7" x14ac:dyDescent="0.2">
      <c r="A56" t="s">
        <v>566</v>
      </c>
      <c r="B56">
        <v>-1.1835439309447979E-2</v>
      </c>
      <c r="C56">
        <v>-4.3834822906261509E-3</v>
      </c>
      <c r="D56">
        <v>-6.3350784103698172E-3</v>
      </c>
      <c r="E56">
        <v>7.0984876803858662E-4</v>
      </c>
      <c r="F56">
        <f t="shared" si="0"/>
        <v>-5.4610378106013406E-3</v>
      </c>
      <c r="G56">
        <f t="shared" si="1"/>
        <v>5.1845253239362647E-3</v>
      </c>
    </row>
    <row r="57" spans="1:7" x14ac:dyDescent="0.2">
      <c r="A57" t="s">
        <v>567</v>
      </c>
      <c r="B57">
        <v>-1.0975201617213846E-2</v>
      </c>
      <c r="C57">
        <v>-6.383067443763461E-3</v>
      </c>
      <c r="D57">
        <v>-1.1550030098622391E-2</v>
      </c>
      <c r="E57">
        <v>-5.2237094124321353E-3</v>
      </c>
      <c r="F57">
        <f t="shared" si="0"/>
        <v>-8.5330021430079592E-3</v>
      </c>
      <c r="G57">
        <f t="shared" si="1"/>
        <v>3.1958532269399757E-3</v>
      </c>
    </row>
    <row r="58" spans="1:7" x14ac:dyDescent="0.2">
      <c r="A58" t="s">
        <v>568</v>
      </c>
      <c r="B58">
        <v>-1.7338619581072579E-2</v>
      </c>
      <c r="C58">
        <v>-1.4757491648715027E-2</v>
      </c>
      <c r="D58">
        <v>-1.6141185861539693E-2</v>
      </c>
      <c r="E58">
        <v>-8.3353525472574623E-3</v>
      </c>
      <c r="F58">
        <f t="shared" si="0"/>
        <v>-1.4143162409646189E-2</v>
      </c>
      <c r="G58">
        <f t="shared" si="1"/>
        <v>4.0129415669959423E-3</v>
      </c>
    </row>
    <row r="59" spans="1:7" x14ac:dyDescent="0.2">
      <c r="A59" t="s">
        <v>569</v>
      </c>
      <c r="B59">
        <v>-1.6208357749539666E-2</v>
      </c>
      <c r="C59">
        <v>-7.0055271115124929E-3</v>
      </c>
      <c r="D59">
        <v>-2.0540349274696394E-2</v>
      </c>
      <c r="E59">
        <v>-1.2765714077798855E-2</v>
      </c>
      <c r="F59">
        <f t="shared" si="0"/>
        <v>-1.4129987053386852E-2</v>
      </c>
      <c r="G59">
        <f t="shared" si="1"/>
        <v>5.7163956818468333E-3</v>
      </c>
    </row>
    <row r="60" spans="1:7" x14ac:dyDescent="0.2">
      <c r="A60" t="s">
        <v>570</v>
      </c>
      <c r="B60">
        <v>-1.6831567865086397E-2</v>
      </c>
      <c r="C60">
        <v>-1.2248038659102994E-2</v>
      </c>
      <c r="D60">
        <v>-1.3733914431297668E-2</v>
      </c>
      <c r="E60">
        <v>-6.7674810708586389E-3</v>
      </c>
      <c r="F60">
        <f t="shared" si="0"/>
        <v>-1.2395250506586424E-2</v>
      </c>
      <c r="G60">
        <f t="shared" si="1"/>
        <v>4.2097661438771517E-3</v>
      </c>
    </row>
    <row r="61" spans="1:7" x14ac:dyDescent="0.2">
      <c r="A61" t="s">
        <v>571</v>
      </c>
      <c r="B61">
        <v>-1.541999905365931E-2</v>
      </c>
      <c r="C61">
        <v>-2.435934904050311E-3</v>
      </c>
      <c r="D61">
        <v>-1.0329672242603035E-2</v>
      </c>
      <c r="E61">
        <v>-1.060118806880276E-2</v>
      </c>
      <c r="F61">
        <f t="shared" si="0"/>
        <v>-9.6966985672788542E-3</v>
      </c>
      <c r="G61">
        <f t="shared" si="1"/>
        <v>5.3756740465013006E-3</v>
      </c>
    </row>
    <row r="62" spans="1:7" x14ac:dyDescent="0.2">
      <c r="A62" t="s">
        <v>572</v>
      </c>
      <c r="B62">
        <v>-2.1851733767659094E-2</v>
      </c>
      <c r="C62">
        <v>-2.1574393490047677E-2</v>
      </c>
      <c r="D62">
        <v>-1.6190222091302147E-2</v>
      </c>
      <c r="E62">
        <v>-1.3884510245243032E-2</v>
      </c>
      <c r="F62">
        <f t="shared" si="0"/>
        <v>-1.8375214898562989E-2</v>
      </c>
      <c r="G62">
        <f t="shared" si="1"/>
        <v>3.9691119476328853E-3</v>
      </c>
    </row>
    <row r="63" spans="1:7" x14ac:dyDescent="0.2">
      <c r="A63" t="s">
        <v>573</v>
      </c>
      <c r="B63">
        <v>-3.2617059846604839E-2</v>
      </c>
      <c r="C63">
        <v>-1.8583828531998324E-2</v>
      </c>
      <c r="D63">
        <v>-1.6882050060426368E-2</v>
      </c>
      <c r="E63">
        <v>-1.7770343187394583E-2</v>
      </c>
      <c r="F63">
        <f t="shared" si="0"/>
        <v>-2.1463320406606028E-2</v>
      </c>
      <c r="G63">
        <f t="shared" si="1"/>
        <v>7.4682326262134422E-3</v>
      </c>
    </row>
    <row r="64" spans="1:7" x14ac:dyDescent="0.2">
      <c r="A64" t="s">
        <v>574</v>
      </c>
      <c r="B64">
        <v>-1.5278513252157464E-2</v>
      </c>
      <c r="C64">
        <v>-1.1109310141085339E-2</v>
      </c>
      <c r="D64">
        <v>-1.5652133369627227E-2</v>
      </c>
      <c r="E64">
        <v>-1.0110804469412687E-2</v>
      </c>
      <c r="F64">
        <f t="shared" si="0"/>
        <v>-1.3037690308070681E-2</v>
      </c>
      <c r="G64">
        <f t="shared" si="1"/>
        <v>2.8367769721890398E-3</v>
      </c>
    </row>
    <row r="65" spans="1:7" x14ac:dyDescent="0.2">
      <c r="A65" t="s">
        <v>575</v>
      </c>
      <c r="B65">
        <v>-1.0440520048062538E-2</v>
      </c>
      <c r="C65">
        <v>-2.8855587825546685E-3</v>
      </c>
      <c r="D65">
        <v>-1.2312612858807925E-2</v>
      </c>
      <c r="E65">
        <v>-1.4491449487641224E-2</v>
      </c>
      <c r="F65">
        <f t="shared" si="0"/>
        <v>-1.0032535294266589E-2</v>
      </c>
      <c r="G65">
        <f t="shared" si="1"/>
        <v>5.0440193728974493E-3</v>
      </c>
    </row>
    <row r="66" spans="1:7" x14ac:dyDescent="0.2">
      <c r="A66" t="s">
        <v>576</v>
      </c>
      <c r="B66">
        <v>4.4035576492225045E-4</v>
      </c>
      <c r="C66">
        <v>1.0711887186926131E-2</v>
      </c>
      <c r="D66">
        <v>-1.9558903362316624E-4</v>
      </c>
      <c r="E66">
        <v>2.5036087902236548E-3</v>
      </c>
      <c r="F66">
        <f t="shared" ref="F66:F129" si="2">AVERAGE(B66:E66)</f>
        <v>3.3650656771122174E-3</v>
      </c>
      <c r="G66">
        <f t="shared" ref="G66:G129" si="3">STDEV(B66:E66)</f>
        <v>5.0315698115192785E-3</v>
      </c>
    </row>
    <row r="67" spans="1:7" x14ac:dyDescent="0.2">
      <c r="A67" t="s">
        <v>577</v>
      </c>
      <c r="B67">
        <v>6.8926403828445462E-3</v>
      </c>
      <c r="C67">
        <v>1.4955361221346879E-2</v>
      </c>
      <c r="D67">
        <v>-3.736688252978633E-3</v>
      </c>
      <c r="E67">
        <v>1.190616789382367E-3</v>
      </c>
      <c r="F67">
        <f t="shared" si="2"/>
        <v>4.8254825351487897E-3</v>
      </c>
      <c r="G67">
        <f t="shared" si="3"/>
        <v>8.0293337490144889E-3</v>
      </c>
    </row>
    <row r="68" spans="1:7" x14ac:dyDescent="0.2">
      <c r="A68" t="s">
        <v>578</v>
      </c>
      <c r="B68">
        <v>-1.0450924637515693E-3</v>
      </c>
      <c r="C68">
        <v>6.5047729299529573E-3</v>
      </c>
      <c r="D68">
        <v>3.0089524628517592E-3</v>
      </c>
      <c r="E68">
        <v>4.7069057039938987E-3</v>
      </c>
      <c r="F68">
        <f t="shared" si="2"/>
        <v>3.2938846582617615E-3</v>
      </c>
      <c r="G68">
        <f t="shared" si="3"/>
        <v>3.2256441625563856E-3</v>
      </c>
    </row>
    <row r="69" spans="1:7" x14ac:dyDescent="0.2">
      <c r="A69" t="s">
        <v>579</v>
      </c>
      <c r="B69">
        <v>9.6991286613020908E-4</v>
      </c>
      <c r="C69">
        <v>8.2270495084321368E-4</v>
      </c>
      <c r="D69">
        <v>1.3654125492038038E-4</v>
      </c>
      <c r="E69">
        <v>6.0539421160022908E-4</v>
      </c>
      <c r="F69">
        <f t="shared" si="2"/>
        <v>6.3363832087350806E-4</v>
      </c>
      <c r="G69">
        <f t="shared" si="3"/>
        <v>3.6365275701028845E-4</v>
      </c>
    </row>
    <row r="70" spans="1:7" x14ac:dyDescent="0.2">
      <c r="A70" t="s">
        <v>580</v>
      </c>
      <c r="B70">
        <v>4.1379315934219965E-3</v>
      </c>
      <c r="C70">
        <v>2.4180284544439781E-3</v>
      </c>
      <c r="D70">
        <v>3.9312905567648916E-3</v>
      </c>
      <c r="E70">
        <v>7.4730840557886251E-3</v>
      </c>
      <c r="F70">
        <f t="shared" si="2"/>
        <v>4.4900836651048728E-3</v>
      </c>
      <c r="G70">
        <f t="shared" si="3"/>
        <v>2.131350506632291E-3</v>
      </c>
    </row>
    <row r="71" spans="1:7" x14ac:dyDescent="0.2">
      <c r="A71" t="s">
        <v>581</v>
      </c>
      <c r="B71">
        <v>2.4464007732674375E-3</v>
      </c>
      <c r="C71">
        <v>1.0623718547660029E-2</v>
      </c>
      <c r="D71">
        <v>4.5744970104431293E-3</v>
      </c>
      <c r="E71">
        <v>1.7457724882447706E-4</v>
      </c>
      <c r="F71">
        <f t="shared" si="2"/>
        <v>4.4547983950487683E-3</v>
      </c>
      <c r="G71">
        <f t="shared" si="3"/>
        <v>4.4879043986989125E-3</v>
      </c>
    </row>
    <row r="72" spans="1:7" x14ac:dyDescent="0.2">
      <c r="A72" t="s">
        <v>582</v>
      </c>
      <c r="B72">
        <v>1.7490819055601438E-3</v>
      </c>
      <c r="C72">
        <v>8.1814391839000224E-3</v>
      </c>
      <c r="D72">
        <v>4.9399012278690015E-3</v>
      </c>
      <c r="E72">
        <v>4.2729064458494753E-3</v>
      </c>
      <c r="F72">
        <f t="shared" si="2"/>
        <v>4.7858321907946607E-3</v>
      </c>
      <c r="G72">
        <f t="shared" si="3"/>
        <v>2.6481961932927436E-3</v>
      </c>
    </row>
    <row r="73" spans="1:7" x14ac:dyDescent="0.2">
      <c r="A73" t="s">
        <v>583</v>
      </c>
      <c r="B73">
        <v>9.6173492319194358E-3</v>
      </c>
      <c r="C73">
        <v>1.416876239604356E-2</v>
      </c>
      <c r="D73">
        <v>4.8740999862980985E-3</v>
      </c>
      <c r="E73">
        <v>3.9620307137732159E-3</v>
      </c>
      <c r="F73">
        <f t="shared" si="2"/>
        <v>8.1555605820085777E-3</v>
      </c>
      <c r="G73">
        <f t="shared" si="3"/>
        <v>4.7134240388598076E-3</v>
      </c>
    </row>
    <row r="74" spans="1:7" x14ac:dyDescent="0.2">
      <c r="A74" t="s">
        <v>584</v>
      </c>
      <c r="B74">
        <v>-5.6344042262866517E-3</v>
      </c>
      <c r="C74">
        <v>-9.6128477936385792E-5</v>
      </c>
      <c r="D74">
        <v>-5.4418303546611736E-3</v>
      </c>
      <c r="E74">
        <v>-1.405068538020882E-3</v>
      </c>
      <c r="F74">
        <f t="shared" si="2"/>
        <v>-3.1443578992262733E-3</v>
      </c>
      <c r="G74">
        <f t="shared" si="3"/>
        <v>2.8163534627367887E-3</v>
      </c>
    </row>
    <row r="75" spans="1:7" x14ac:dyDescent="0.2">
      <c r="A75" t="s">
        <v>585</v>
      </c>
      <c r="B75">
        <v>-7.1057863458681529E-3</v>
      </c>
      <c r="C75">
        <v>-6.9427323036825792E-4</v>
      </c>
      <c r="D75">
        <v>-5.6214207934738858E-3</v>
      </c>
      <c r="E75">
        <v>-8.3814959399526288E-3</v>
      </c>
      <c r="F75">
        <f t="shared" si="2"/>
        <v>-5.4507440774157314E-3</v>
      </c>
      <c r="G75">
        <f t="shared" si="3"/>
        <v>3.3655914215456268E-3</v>
      </c>
    </row>
    <row r="76" spans="1:7" x14ac:dyDescent="0.2">
      <c r="A76" t="s">
        <v>586</v>
      </c>
      <c r="B76">
        <v>-4.6405501409462376E-3</v>
      </c>
      <c r="C76">
        <v>3.3323007018134579E-3</v>
      </c>
      <c r="D76">
        <v>-1.7871650690296018E-3</v>
      </c>
      <c r="E76">
        <v>3.965042580044157E-3</v>
      </c>
      <c r="F76">
        <f t="shared" si="2"/>
        <v>2.174070179704439E-4</v>
      </c>
      <c r="G76">
        <f t="shared" si="3"/>
        <v>4.1378493599781279E-3</v>
      </c>
    </row>
    <row r="77" spans="1:7" x14ac:dyDescent="0.2">
      <c r="A77" t="s">
        <v>587</v>
      </c>
      <c r="B77">
        <v>-1.1392045252322611E-2</v>
      </c>
      <c r="C77">
        <v>7.529115533000532E-3</v>
      </c>
      <c r="D77">
        <v>-3.0658846107228539E-3</v>
      </c>
      <c r="E77">
        <v>-2.6244693911671065E-3</v>
      </c>
      <c r="F77">
        <f t="shared" si="2"/>
        <v>-2.3883209303030097E-3</v>
      </c>
      <c r="G77">
        <f t="shared" si="3"/>
        <v>7.7446208494925161E-3</v>
      </c>
    </row>
    <row r="78" spans="1:7" x14ac:dyDescent="0.2">
      <c r="A78" t="s">
        <v>588</v>
      </c>
      <c r="B78">
        <v>-1.1968489050935734E-3</v>
      </c>
      <c r="C78">
        <v>4.8308833368865302E-3</v>
      </c>
      <c r="D78">
        <v>-2.2479753525456274E-3</v>
      </c>
      <c r="E78">
        <v>1.3796236656257212E-3</v>
      </c>
      <c r="F78">
        <f t="shared" si="2"/>
        <v>6.9142068621826265E-4</v>
      </c>
      <c r="G78">
        <f t="shared" si="3"/>
        <v>3.1524797382016952E-3</v>
      </c>
    </row>
    <row r="79" spans="1:7" x14ac:dyDescent="0.2">
      <c r="A79" t="s">
        <v>589</v>
      </c>
      <c r="B79">
        <v>3.7522461473932095E-3</v>
      </c>
      <c r="C79">
        <v>5.8146576440336918E-3</v>
      </c>
      <c r="D79">
        <v>-1.0830932612188073E-3</v>
      </c>
      <c r="E79">
        <v>-4.6228439883647336E-3</v>
      </c>
      <c r="F79">
        <f t="shared" si="2"/>
        <v>9.6524163546084013E-4</v>
      </c>
      <c r="G79">
        <f t="shared" si="3"/>
        <v>4.7154570850164567E-3</v>
      </c>
    </row>
    <row r="80" spans="1:7" x14ac:dyDescent="0.2">
      <c r="A80" t="s">
        <v>590</v>
      </c>
      <c r="B80">
        <v>8.3193316669777327E-3</v>
      </c>
      <c r="C80">
        <v>6.0871113836631872E-3</v>
      </c>
      <c r="D80">
        <v>-1.4716422972178671E-3</v>
      </c>
      <c r="E80">
        <v>-7.8908573179532239E-4</v>
      </c>
      <c r="F80">
        <f t="shared" si="2"/>
        <v>3.0364287554069326E-3</v>
      </c>
      <c r="G80">
        <f t="shared" si="3"/>
        <v>4.9048613089035025E-3</v>
      </c>
    </row>
    <row r="81" spans="1:7" x14ac:dyDescent="0.2">
      <c r="A81" t="s">
        <v>591</v>
      </c>
      <c r="B81">
        <v>-3.9949088133513326E-3</v>
      </c>
      <c r="C81">
        <v>-1.2576025600004107E-3</v>
      </c>
      <c r="D81">
        <v>-3.3942062784730696E-3</v>
      </c>
      <c r="E81">
        <v>-4.7162684154882055E-3</v>
      </c>
      <c r="F81">
        <f t="shared" si="2"/>
        <v>-3.3407465168282546E-3</v>
      </c>
      <c r="G81">
        <f t="shared" si="3"/>
        <v>1.4902276665964959E-3</v>
      </c>
    </row>
    <row r="82" spans="1:7" x14ac:dyDescent="0.2">
      <c r="A82" t="s">
        <v>592</v>
      </c>
      <c r="B82">
        <v>-7.9248552283301531E-3</v>
      </c>
      <c r="C82">
        <v>7.5845621067900659E-3</v>
      </c>
      <c r="D82">
        <v>-7.4210463227143385E-3</v>
      </c>
      <c r="E82">
        <v>-2.9159518308696231E-3</v>
      </c>
      <c r="F82">
        <f t="shared" si="2"/>
        <v>-2.6693228187810122E-3</v>
      </c>
      <c r="G82">
        <f t="shared" si="3"/>
        <v>7.1972790947253439E-3</v>
      </c>
    </row>
    <row r="83" spans="1:7" x14ac:dyDescent="0.2">
      <c r="A83" t="s">
        <v>593</v>
      </c>
      <c r="B83">
        <v>-1.5018099719812512E-2</v>
      </c>
      <c r="C83">
        <v>-1.7865912902543767E-2</v>
      </c>
      <c r="D83">
        <v>-8.7000352160921911E-3</v>
      </c>
      <c r="E83">
        <v>-7.5816944653130085E-3</v>
      </c>
      <c r="F83">
        <f t="shared" si="2"/>
        <v>-1.2291435575940372E-2</v>
      </c>
      <c r="G83">
        <f t="shared" si="3"/>
        <v>4.9527538700586968E-3</v>
      </c>
    </row>
    <row r="84" spans="1:7" x14ac:dyDescent="0.2">
      <c r="A84" t="s">
        <v>594</v>
      </c>
      <c r="B84">
        <v>-5.026602186080583E-3</v>
      </c>
      <c r="C84">
        <v>-4.5561422023230411E-3</v>
      </c>
      <c r="D84">
        <v>-5.6715637495816686E-3</v>
      </c>
      <c r="E84">
        <v>2.0443068836780223E-3</v>
      </c>
      <c r="F84">
        <f t="shared" si="2"/>
        <v>-3.3025003135768176E-3</v>
      </c>
      <c r="G84">
        <f t="shared" si="3"/>
        <v>3.5937424328231732E-3</v>
      </c>
    </row>
    <row r="85" spans="1:7" x14ac:dyDescent="0.2">
      <c r="A85" t="s">
        <v>595</v>
      </c>
      <c r="B85">
        <v>8.6428819939177864E-4</v>
      </c>
      <c r="C85">
        <v>-2.3738233045434119E-3</v>
      </c>
      <c r="D85">
        <v>-4.9533293205839095E-3</v>
      </c>
      <c r="E85">
        <v>2.9270241544560802E-3</v>
      </c>
      <c r="F85">
        <f t="shared" si="2"/>
        <v>-8.8396006781986565E-4</v>
      </c>
      <c r="G85">
        <f t="shared" si="3"/>
        <v>3.4813518124298818E-3</v>
      </c>
    </row>
    <row r="86" spans="1:7" x14ac:dyDescent="0.2">
      <c r="A86" t="s">
        <v>596</v>
      </c>
      <c r="B86">
        <v>-2.6308004276323974E-4</v>
      </c>
      <c r="C86">
        <v>5.0615373060950812E-3</v>
      </c>
      <c r="D86">
        <v>-2.7105974598099006E-3</v>
      </c>
      <c r="E86">
        <v>6.1339784326876548E-4</v>
      </c>
      <c r="F86">
        <f t="shared" si="2"/>
        <v>6.7531441169767659E-4</v>
      </c>
      <c r="G86">
        <f t="shared" si="3"/>
        <v>3.2448815229815351E-3</v>
      </c>
    </row>
    <row r="87" spans="1:7" x14ac:dyDescent="0.2">
      <c r="A87" t="s">
        <v>597</v>
      </c>
      <c r="B87">
        <v>-9.4289537580617214E-3</v>
      </c>
      <c r="C87">
        <v>-3.3560069023100842E-3</v>
      </c>
      <c r="D87">
        <v>-3.9111839387755976E-3</v>
      </c>
      <c r="E87">
        <v>-3.68184761490669E-3</v>
      </c>
      <c r="F87">
        <f t="shared" si="2"/>
        <v>-5.0944980535135229E-3</v>
      </c>
      <c r="G87">
        <f t="shared" si="3"/>
        <v>2.8986014612416766E-3</v>
      </c>
    </row>
    <row r="88" spans="1:7" x14ac:dyDescent="0.2">
      <c r="A88" t="s">
        <v>598</v>
      </c>
      <c r="B88">
        <v>6.3144621563689454E-4</v>
      </c>
      <c r="C88">
        <v>-8.270806579300639E-3</v>
      </c>
      <c r="D88">
        <v>-2.7283991958123623E-3</v>
      </c>
      <c r="E88">
        <v>-7.0468785854722361E-4</v>
      </c>
      <c r="F88">
        <f t="shared" si="2"/>
        <v>-2.7681118545058326E-3</v>
      </c>
      <c r="G88">
        <f t="shared" si="3"/>
        <v>3.9198613916359955E-3</v>
      </c>
    </row>
    <row r="89" spans="1:7" x14ac:dyDescent="0.2">
      <c r="A89" t="s">
        <v>599</v>
      </c>
      <c r="B89">
        <v>-1.4440960323294748E-3</v>
      </c>
      <c r="C89">
        <v>1.307296589755258E-3</v>
      </c>
      <c r="D89">
        <v>-1.7652418939244352E-4</v>
      </c>
      <c r="E89">
        <v>2.5974154495151565E-2</v>
      </c>
      <c r="F89">
        <f t="shared" si="2"/>
        <v>6.4152077157962261E-3</v>
      </c>
      <c r="G89">
        <f t="shared" si="3"/>
        <v>1.3087688108859826E-2</v>
      </c>
    </row>
    <row r="90" spans="1:7" x14ac:dyDescent="0.2">
      <c r="A90" t="s">
        <v>600</v>
      </c>
      <c r="B90">
        <v>-1.3568168328405381E-2</v>
      </c>
      <c r="C90">
        <v>-3.4078177277766832E-3</v>
      </c>
      <c r="D90">
        <v>-1.0313994166848917E-2</v>
      </c>
      <c r="E90">
        <v>-8.1050309502650134E-3</v>
      </c>
      <c r="F90">
        <f t="shared" si="2"/>
        <v>-8.8487527933239982E-3</v>
      </c>
      <c r="G90">
        <f t="shared" si="3"/>
        <v>4.2652358997989854E-3</v>
      </c>
    </row>
    <row r="91" spans="1:7" x14ac:dyDescent="0.2">
      <c r="A91" t="s">
        <v>601</v>
      </c>
      <c r="B91">
        <v>-9.8894762835048736E-3</v>
      </c>
      <c r="C91">
        <v>2.7844921453740248E-3</v>
      </c>
      <c r="D91">
        <v>-1.1549069421166694E-2</v>
      </c>
      <c r="E91">
        <v>-1.115275624655376E-2</v>
      </c>
      <c r="F91">
        <f t="shared" si="2"/>
        <v>-7.4517024514628256E-3</v>
      </c>
      <c r="G91">
        <f t="shared" si="3"/>
        <v>6.8607248489518996E-3</v>
      </c>
    </row>
    <row r="92" spans="1:7" x14ac:dyDescent="0.2">
      <c r="A92" t="s">
        <v>602</v>
      </c>
      <c r="B92">
        <v>-4.7312720276755822E-3</v>
      </c>
      <c r="C92">
        <v>-2.0797737779297172E-3</v>
      </c>
      <c r="D92">
        <v>-2.9693776286381247E-3</v>
      </c>
      <c r="E92">
        <v>-8.5487089053795477E-4</v>
      </c>
      <c r="F92">
        <f t="shared" si="2"/>
        <v>-2.6588235811953447E-3</v>
      </c>
      <c r="G92">
        <f t="shared" si="3"/>
        <v>1.6310559324655752E-3</v>
      </c>
    </row>
    <row r="93" spans="1:7" x14ac:dyDescent="0.2">
      <c r="A93" t="s">
        <v>603</v>
      </c>
      <c r="B93">
        <v>3.6286409159621107E-3</v>
      </c>
      <c r="C93">
        <v>-3.4372632819876878E-3</v>
      </c>
      <c r="D93">
        <v>-7.8467782541109497E-3</v>
      </c>
      <c r="E93">
        <v>-6.6163767234261178E-3</v>
      </c>
      <c r="F93">
        <f t="shared" si="2"/>
        <v>-3.5679443358906612E-3</v>
      </c>
      <c r="G93">
        <f t="shared" si="3"/>
        <v>5.1448769517557147E-3</v>
      </c>
    </row>
    <row r="94" spans="1:7" x14ac:dyDescent="0.2">
      <c r="A94" t="s">
        <v>604</v>
      </c>
      <c r="B94">
        <v>-6.101910249825938E-3</v>
      </c>
      <c r="C94">
        <v>-3.1704509155437328E-3</v>
      </c>
      <c r="D94">
        <v>-5.9933496759961812E-3</v>
      </c>
      <c r="E94">
        <v>-1.566424340172538E-3</v>
      </c>
      <c r="F94">
        <f t="shared" si="2"/>
        <v>-4.2080337953845975E-3</v>
      </c>
      <c r="G94">
        <f t="shared" si="3"/>
        <v>2.2232708310546898E-3</v>
      </c>
    </row>
    <row r="95" spans="1:7" x14ac:dyDescent="0.2">
      <c r="A95" t="s">
        <v>605</v>
      </c>
      <c r="B95">
        <v>-1.490094540933745E-2</v>
      </c>
      <c r="C95">
        <v>-1.9533531636994027E-3</v>
      </c>
      <c r="D95">
        <v>-9.4237703116204531E-3</v>
      </c>
      <c r="E95">
        <v>-5.0991349675662476E-3</v>
      </c>
      <c r="F95">
        <f t="shared" si="2"/>
        <v>-7.844300963055887E-3</v>
      </c>
      <c r="G95">
        <f t="shared" si="3"/>
        <v>5.6133815293406136E-3</v>
      </c>
    </row>
    <row r="96" spans="1:7" x14ac:dyDescent="0.2">
      <c r="A96" t="s">
        <v>606</v>
      </c>
      <c r="B96">
        <v>-2.2221917725247266E-3</v>
      </c>
      <c r="C96">
        <v>-4.9799741177926817E-3</v>
      </c>
      <c r="D96">
        <v>-5.3260207720905416E-3</v>
      </c>
      <c r="E96">
        <v>-2.8009152312332437E-3</v>
      </c>
      <c r="F96">
        <f t="shared" si="2"/>
        <v>-3.8322754734102984E-3</v>
      </c>
      <c r="G96">
        <f t="shared" si="3"/>
        <v>1.5496839106354755E-3</v>
      </c>
    </row>
    <row r="97" spans="1:7" x14ac:dyDescent="0.2">
      <c r="A97" t="s">
        <v>607</v>
      </c>
      <c r="B97">
        <v>-1.0612321537311288E-2</v>
      </c>
      <c r="C97">
        <v>-1.0600501193852268E-2</v>
      </c>
      <c r="D97">
        <v>1.6602702815015705E-3</v>
      </c>
      <c r="E97">
        <v>-3.949445144606864E-3</v>
      </c>
      <c r="F97">
        <f t="shared" si="2"/>
        <v>-5.8754993985672124E-3</v>
      </c>
      <c r="G97">
        <f t="shared" si="3"/>
        <v>5.9234178084330595E-3</v>
      </c>
    </row>
    <row r="98" spans="1:7" x14ac:dyDescent="0.2">
      <c r="A98" t="s">
        <v>608</v>
      </c>
      <c r="B98">
        <v>3.1122468627626833E-3</v>
      </c>
      <c r="C98">
        <v>1.0321954026577259E-2</v>
      </c>
      <c r="D98">
        <v>-3.9252689107734228E-3</v>
      </c>
      <c r="E98">
        <v>-1.3484666356461065E-3</v>
      </c>
      <c r="F98">
        <f t="shared" si="2"/>
        <v>2.0401163357301032E-3</v>
      </c>
      <c r="G98">
        <f t="shared" si="3"/>
        <v>6.2398348027714774E-3</v>
      </c>
    </row>
    <row r="99" spans="1:7" x14ac:dyDescent="0.2">
      <c r="A99" t="s">
        <v>609</v>
      </c>
      <c r="B99">
        <v>-1.1236353807017938E-2</v>
      </c>
      <c r="C99">
        <v>-9.8479041086584652E-3</v>
      </c>
      <c r="D99">
        <v>-5.663457385482502E-3</v>
      </c>
      <c r="E99">
        <v>-3.7435052105916997E-3</v>
      </c>
      <c r="F99">
        <f t="shared" si="2"/>
        <v>-7.6228051279376517E-3</v>
      </c>
      <c r="G99">
        <f t="shared" si="3"/>
        <v>3.5069840297456013E-3</v>
      </c>
    </row>
    <row r="100" spans="1:7" x14ac:dyDescent="0.2">
      <c r="A100" t="s">
        <v>610</v>
      </c>
      <c r="B100">
        <v>-2.5269302089967714E-3</v>
      </c>
      <c r="C100">
        <v>2.5479999664106863E-3</v>
      </c>
      <c r="D100">
        <v>2.8925954741249454E-3</v>
      </c>
      <c r="E100">
        <v>5.0791448635782444E-3</v>
      </c>
      <c r="F100">
        <f t="shared" si="2"/>
        <v>1.9982025237792762E-3</v>
      </c>
      <c r="G100">
        <f t="shared" si="3"/>
        <v>3.218242166564393E-3</v>
      </c>
    </row>
    <row r="101" spans="1:7" x14ac:dyDescent="0.2">
      <c r="A101" t="s">
        <v>611</v>
      </c>
      <c r="B101">
        <v>-3.7201260275942852E-3</v>
      </c>
      <c r="C101">
        <v>4.9695338996984528E-3</v>
      </c>
      <c r="D101">
        <v>-1.2164338886236012E-4</v>
      </c>
      <c r="E101">
        <v>-8.3007943608733904E-4</v>
      </c>
      <c r="F101">
        <f t="shared" si="2"/>
        <v>7.4421261788617122E-5</v>
      </c>
      <c r="G101">
        <f t="shared" si="3"/>
        <v>3.6155810841818452E-3</v>
      </c>
    </row>
    <row r="102" spans="1:7" x14ac:dyDescent="0.2">
      <c r="A102" t="s">
        <v>612</v>
      </c>
      <c r="B102">
        <v>-2.9391094326404812E-3</v>
      </c>
      <c r="C102">
        <v>-2.2622713009365046E-3</v>
      </c>
      <c r="D102">
        <v>-2.6939669678117603E-4</v>
      </c>
      <c r="E102">
        <v>2.2344271548660477E-3</v>
      </c>
      <c r="F102">
        <f t="shared" si="2"/>
        <v>-8.0908756887302855E-4</v>
      </c>
      <c r="G102">
        <f t="shared" si="3"/>
        <v>2.3240040311423094E-3</v>
      </c>
    </row>
    <row r="103" spans="1:7" x14ac:dyDescent="0.2">
      <c r="A103" t="s">
        <v>613</v>
      </c>
      <c r="B103">
        <v>-7.8799143704908568E-3</v>
      </c>
      <c r="C103">
        <v>3.4157897556596206E-3</v>
      </c>
      <c r="D103">
        <v>4.0482282118855378E-4</v>
      </c>
      <c r="E103">
        <v>-2.8603645423278794E-3</v>
      </c>
      <c r="F103">
        <f t="shared" si="2"/>
        <v>-1.7299165839926404E-3</v>
      </c>
      <c r="G103">
        <f t="shared" si="3"/>
        <v>4.8351418945882753E-3</v>
      </c>
    </row>
    <row r="104" spans="1:7" x14ac:dyDescent="0.2">
      <c r="A104" t="s">
        <v>614</v>
      </c>
      <c r="B104">
        <v>-1.1060993565190358E-3</v>
      </c>
      <c r="C104">
        <v>4.6204662357762112E-3</v>
      </c>
      <c r="D104">
        <v>5.3860975428141125E-3</v>
      </c>
      <c r="E104">
        <v>1.7436434552707998E-3</v>
      </c>
      <c r="F104">
        <f t="shared" si="2"/>
        <v>2.6610269693355219E-3</v>
      </c>
      <c r="G104">
        <f t="shared" si="3"/>
        <v>2.9607569491676027E-3</v>
      </c>
    </row>
    <row r="105" spans="1:7" x14ac:dyDescent="0.2">
      <c r="A105" t="s">
        <v>615</v>
      </c>
      <c r="B105">
        <v>-3.6720023201216694E-3</v>
      </c>
      <c r="C105">
        <v>2.9439427215619159E-3</v>
      </c>
      <c r="D105">
        <v>1.9558213363042205E-3</v>
      </c>
      <c r="E105">
        <v>9.3711771807830635E-4</v>
      </c>
      <c r="F105">
        <f t="shared" si="2"/>
        <v>5.4121986395569335E-4</v>
      </c>
      <c r="G105">
        <f t="shared" si="3"/>
        <v>2.925870283028883E-3</v>
      </c>
    </row>
    <row r="106" spans="1:7" x14ac:dyDescent="0.2">
      <c r="A106" t="s">
        <v>616</v>
      </c>
      <c r="B106">
        <v>-4.327936875622735E-3</v>
      </c>
      <c r="C106">
        <v>4.0439880093736426E-3</v>
      </c>
      <c r="D106">
        <v>-6.3388497031511837E-3</v>
      </c>
      <c r="E106">
        <v>-5.2206687530498702E-3</v>
      </c>
      <c r="F106">
        <f t="shared" si="2"/>
        <v>-2.9608668306125366E-3</v>
      </c>
      <c r="G106">
        <f t="shared" si="3"/>
        <v>4.7418120605614436E-3</v>
      </c>
    </row>
    <row r="107" spans="1:7" x14ac:dyDescent="0.2">
      <c r="A107" t="s">
        <v>617</v>
      </c>
      <c r="B107">
        <v>-1.5728221342362625E-2</v>
      </c>
      <c r="C107">
        <v>-1.3842554141096816E-2</v>
      </c>
      <c r="D107">
        <v>-9.6223261373652863E-3</v>
      </c>
      <c r="E107">
        <v>-7.7035508996404888E-3</v>
      </c>
      <c r="F107">
        <f t="shared" si="2"/>
        <v>-1.1724163130116304E-2</v>
      </c>
      <c r="G107">
        <f t="shared" si="3"/>
        <v>3.701490875057804E-3</v>
      </c>
    </row>
    <row r="108" spans="1:7" x14ac:dyDescent="0.2">
      <c r="A108" t="s">
        <v>618</v>
      </c>
      <c r="B108">
        <v>-7.150839128678978E-3</v>
      </c>
      <c r="C108">
        <v>1.4930706965845982E-3</v>
      </c>
      <c r="D108">
        <v>-4.3158998158873019E-3</v>
      </c>
      <c r="E108">
        <v>2.5363382628448179E-3</v>
      </c>
      <c r="F108">
        <f t="shared" si="2"/>
        <v>-1.859332496284216E-3</v>
      </c>
      <c r="G108">
        <f t="shared" si="3"/>
        <v>4.6402332565881029E-3</v>
      </c>
    </row>
    <row r="109" spans="1:7" x14ac:dyDescent="0.2">
      <c r="A109" t="s">
        <v>619</v>
      </c>
      <c r="B109">
        <v>-8.0509250281126446E-3</v>
      </c>
      <c r="C109">
        <v>-8.8557265294702588E-3</v>
      </c>
      <c r="D109">
        <v>-3.8052209938709836E-3</v>
      </c>
      <c r="E109">
        <v>-3.1546159229172109E-3</v>
      </c>
      <c r="F109">
        <f t="shared" si="2"/>
        <v>-5.9666221185927749E-3</v>
      </c>
      <c r="G109">
        <f t="shared" si="3"/>
        <v>2.9023138230298887E-3</v>
      </c>
    </row>
    <row r="110" spans="1:7" x14ac:dyDescent="0.2">
      <c r="A110" t="s">
        <v>620</v>
      </c>
      <c r="B110">
        <v>-8.3501417666904821E-3</v>
      </c>
      <c r="C110">
        <v>9.485124683621983E-4</v>
      </c>
      <c r="D110">
        <v>-4.8636044038204724E-3</v>
      </c>
      <c r="E110">
        <v>-7.1474126247861661E-4</v>
      </c>
      <c r="F110">
        <f t="shared" si="2"/>
        <v>-3.2449937411568432E-3</v>
      </c>
      <c r="G110">
        <f t="shared" si="3"/>
        <v>4.1900719474741903E-3</v>
      </c>
    </row>
    <row r="111" spans="1:7" x14ac:dyDescent="0.2">
      <c r="A111" t="s">
        <v>621</v>
      </c>
      <c r="B111">
        <v>-6.5390370284626586E-3</v>
      </c>
      <c r="C111">
        <v>-4.8460443336765038E-3</v>
      </c>
      <c r="D111">
        <v>-5.7002984455179779E-3</v>
      </c>
      <c r="E111">
        <v>-6.2184346907639115E-3</v>
      </c>
      <c r="F111">
        <f t="shared" si="2"/>
        <v>-5.8259536246052634E-3</v>
      </c>
      <c r="G111">
        <f t="shared" si="3"/>
        <v>7.3904009152184257E-4</v>
      </c>
    </row>
    <row r="112" spans="1:7" x14ac:dyDescent="0.2">
      <c r="A112" t="s">
        <v>622</v>
      </c>
      <c r="B112">
        <v>-2.7133740722943001E-3</v>
      </c>
      <c r="C112">
        <v>1.9467255608535336E-3</v>
      </c>
      <c r="D112">
        <v>-3.2141018702419467E-3</v>
      </c>
      <c r="E112">
        <v>-2.547865709814634E-4</v>
      </c>
      <c r="F112">
        <f t="shared" si="2"/>
        <v>-1.0588842381660441E-3</v>
      </c>
      <c r="G112">
        <f t="shared" si="3"/>
        <v>2.384852404599971E-3</v>
      </c>
    </row>
    <row r="113" spans="1:7" x14ac:dyDescent="0.2">
      <c r="A113" t="s">
        <v>623</v>
      </c>
      <c r="B113">
        <v>-2.0171866958229385E-2</v>
      </c>
      <c r="C113">
        <v>-1.295338435360464E-2</v>
      </c>
      <c r="D113">
        <v>-2.7071707183404237E-3</v>
      </c>
      <c r="E113">
        <v>-3.1179022163999922E-3</v>
      </c>
      <c r="F113">
        <f t="shared" si="2"/>
        <v>-9.7375810616436107E-3</v>
      </c>
      <c r="G113">
        <f t="shared" si="3"/>
        <v>8.4155120777776905E-3</v>
      </c>
    </row>
    <row r="114" spans="1:7" x14ac:dyDescent="0.2">
      <c r="A114" t="s">
        <v>624</v>
      </c>
      <c r="B114">
        <v>-1.808210419293764E-2</v>
      </c>
      <c r="C114">
        <v>-8.3678555321221974E-3</v>
      </c>
      <c r="D114">
        <v>-5.7933863690708409E-3</v>
      </c>
      <c r="E114">
        <v>-6.3985031856587365E-3</v>
      </c>
      <c r="F114">
        <f t="shared" si="2"/>
        <v>-9.6604623199473549E-3</v>
      </c>
      <c r="G114">
        <f t="shared" si="3"/>
        <v>5.7210004354847832E-3</v>
      </c>
    </row>
    <row r="115" spans="1:7" x14ac:dyDescent="0.2">
      <c r="A115" t="s">
        <v>625</v>
      </c>
      <c r="B115">
        <v>-1.6825019620774838E-2</v>
      </c>
      <c r="C115">
        <v>-5.8689921267567266E-3</v>
      </c>
      <c r="D115">
        <v>-1.9566306345382926E-2</v>
      </c>
      <c r="E115">
        <v>-8.8403515216748732E-3</v>
      </c>
      <c r="F115">
        <f t="shared" si="2"/>
        <v>-1.277516740364734E-2</v>
      </c>
      <c r="G115">
        <f t="shared" si="3"/>
        <v>6.4729927155499469E-3</v>
      </c>
    </row>
    <row r="116" spans="1:7" x14ac:dyDescent="0.2">
      <c r="A116" t="s">
        <v>626</v>
      </c>
      <c r="B116">
        <v>-7.5608746512389156E-3</v>
      </c>
      <c r="C116">
        <v>6.6003300509205783E-3</v>
      </c>
      <c r="D116">
        <v>-4.825098191330127E-3</v>
      </c>
      <c r="E116">
        <v>-3.0984179496467788E-3</v>
      </c>
      <c r="F116">
        <f t="shared" si="2"/>
        <v>-2.2210151853238108E-3</v>
      </c>
      <c r="G116">
        <f t="shared" si="3"/>
        <v>6.1612042871976268E-3</v>
      </c>
    </row>
    <row r="117" spans="1:7" x14ac:dyDescent="0.2">
      <c r="A117" t="s">
        <v>627</v>
      </c>
      <c r="B117">
        <v>-4.0022383388759707E-3</v>
      </c>
      <c r="C117">
        <v>3.851809700039132E-3</v>
      </c>
      <c r="D117">
        <v>-7.1729130307210034E-3</v>
      </c>
      <c r="E117">
        <v>7.5196619905195175E-4</v>
      </c>
      <c r="F117">
        <f t="shared" si="2"/>
        <v>-1.6428438676264726E-3</v>
      </c>
      <c r="G117">
        <f t="shared" si="3"/>
        <v>4.9015215428033637E-3</v>
      </c>
    </row>
    <row r="118" spans="1:7" x14ac:dyDescent="0.2">
      <c r="A118" t="s">
        <v>628</v>
      </c>
      <c r="B118">
        <v>-1.3821488922161427E-2</v>
      </c>
      <c r="C118">
        <v>3.9167382355344213E-3</v>
      </c>
      <c r="D118">
        <v>-5.6897156131075488E-3</v>
      </c>
      <c r="E118">
        <v>-4.0800944774762715E-3</v>
      </c>
      <c r="F118">
        <f t="shared" si="2"/>
        <v>-4.918640194302706E-3</v>
      </c>
      <c r="G118">
        <f t="shared" si="3"/>
        <v>7.2714589019962118E-3</v>
      </c>
    </row>
    <row r="119" spans="1:7" x14ac:dyDescent="0.2">
      <c r="A119" t="s">
        <v>629</v>
      </c>
      <c r="B119">
        <v>-8.3823695309613953E-3</v>
      </c>
      <c r="C119">
        <v>-2.8112478676039915E-3</v>
      </c>
      <c r="D119">
        <v>-8.7694045473376073E-3</v>
      </c>
      <c r="E119">
        <v>-1.0828781187150438E-2</v>
      </c>
      <c r="F119">
        <f t="shared" si="2"/>
        <v>-7.6979507832633572E-3</v>
      </c>
      <c r="G119">
        <f t="shared" si="3"/>
        <v>3.4301801019075246E-3</v>
      </c>
    </row>
    <row r="120" spans="1:7" x14ac:dyDescent="0.2">
      <c r="A120" t="s">
        <v>630</v>
      </c>
      <c r="B120">
        <v>4.8499649718605521E-3</v>
      </c>
      <c r="C120">
        <v>1.3267460554895368E-2</v>
      </c>
      <c r="D120">
        <v>-1.2440899255424086E-3</v>
      </c>
      <c r="E120">
        <v>-1.1504157662846713E-3</v>
      </c>
      <c r="F120">
        <f t="shared" si="2"/>
        <v>3.9307299587322108E-3</v>
      </c>
      <c r="G120">
        <f t="shared" si="3"/>
        <v>6.8463210059182293E-3</v>
      </c>
    </row>
    <row r="121" spans="1:7" x14ac:dyDescent="0.2">
      <c r="A121" t="s">
        <v>631</v>
      </c>
      <c r="B121">
        <v>1.4884159484563581E-2</v>
      </c>
      <c r="C121">
        <v>1.4014306347959554E-2</v>
      </c>
      <c r="D121">
        <v>-2.7209697825427738E-3</v>
      </c>
      <c r="E121">
        <v>-4.6071147678089629E-3</v>
      </c>
      <c r="F121">
        <f t="shared" si="2"/>
        <v>5.3925953205428492E-3</v>
      </c>
      <c r="G121">
        <f t="shared" si="3"/>
        <v>1.049202604922893E-2</v>
      </c>
    </row>
    <row r="122" spans="1:7" x14ac:dyDescent="0.2">
      <c r="A122" t="s">
        <v>632</v>
      </c>
      <c r="B122">
        <v>-3.0671314729634927E-2</v>
      </c>
      <c r="C122">
        <v>-1.8149803065994341E-2</v>
      </c>
      <c r="D122">
        <v>-1.4499466744289136E-2</v>
      </c>
      <c r="E122">
        <v>-7.1135943478540329E-3</v>
      </c>
      <c r="F122">
        <f t="shared" si="2"/>
        <v>-1.760854472194311E-2</v>
      </c>
      <c r="G122">
        <f t="shared" si="3"/>
        <v>9.8444446278867243E-3</v>
      </c>
    </row>
    <row r="123" spans="1:7" x14ac:dyDescent="0.2">
      <c r="A123" t="s">
        <v>633</v>
      </c>
      <c r="B123">
        <v>-1.4961703287347184E-2</v>
      </c>
      <c r="C123">
        <v>-1.5708514278099397E-2</v>
      </c>
      <c r="D123">
        <v>-1.3860987909103154E-2</v>
      </c>
      <c r="E123">
        <v>-1.4000963447235311E-2</v>
      </c>
      <c r="F123">
        <f t="shared" si="2"/>
        <v>-1.4633042230446262E-2</v>
      </c>
      <c r="G123">
        <f t="shared" si="3"/>
        <v>8.6799571406324016E-4</v>
      </c>
    </row>
    <row r="124" spans="1:7" x14ac:dyDescent="0.2">
      <c r="A124" t="s">
        <v>634</v>
      </c>
      <c r="B124">
        <v>-6.130179899241037E-3</v>
      </c>
      <c r="C124">
        <v>-4.214168695271768E-4</v>
      </c>
      <c r="D124">
        <v>-4.2468017103207065E-3</v>
      </c>
      <c r="E124">
        <v>-8.9223649509539635E-4</v>
      </c>
      <c r="F124">
        <f t="shared" si="2"/>
        <v>-2.9226587435460792E-3</v>
      </c>
      <c r="G124">
        <f t="shared" si="3"/>
        <v>2.7337624854181309E-3</v>
      </c>
    </row>
    <row r="125" spans="1:7" x14ac:dyDescent="0.2">
      <c r="A125" t="s">
        <v>635</v>
      </c>
      <c r="B125">
        <v>-1.1298988408313598E-2</v>
      </c>
      <c r="C125">
        <v>-1.0043115092796319E-2</v>
      </c>
      <c r="D125">
        <v>-7.0107208292596677E-3</v>
      </c>
      <c r="E125">
        <v>-8.6937631034613612E-3</v>
      </c>
      <c r="F125">
        <f t="shared" si="2"/>
        <v>-9.2616468584577373E-3</v>
      </c>
      <c r="G125">
        <f t="shared" si="3"/>
        <v>1.8394395106625563E-3</v>
      </c>
    </row>
    <row r="126" spans="1:7" x14ac:dyDescent="0.2">
      <c r="A126" t="s">
        <v>636</v>
      </c>
      <c r="B126">
        <v>-2.5415939420396633E-3</v>
      </c>
      <c r="C126">
        <v>-6.6640977248068733E-3</v>
      </c>
      <c r="D126">
        <v>-7.7931266554736225E-3</v>
      </c>
      <c r="E126">
        <v>-6.4217584381194188E-3</v>
      </c>
      <c r="F126">
        <f t="shared" si="2"/>
        <v>-5.8551441901098945E-3</v>
      </c>
      <c r="G126">
        <f t="shared" si="3"/>
        <v>2.2884382454627359E-3</v>
      </c>
    </row>
    <row r="127" spans="1:7" x14ac:dyDescent="0.2">
      <c r="A127" t="s">
        <v>637</v>
      </c>
      <c r="B127">
        <v>-1.9853348620886644E-2</v>
      </c>
      <c r="C127">
        <v>-1.126372307377841E-2</v>
      </c>
      <c r="D127">
        <v>-7.4939792703308233E-3</v>
      </c>
      <c r="E127">
        <v>-1.2360455384252785E-2</v>
      </c>
      <c r="F127">
        <f t="shared" si="2"/>
        <v>-1.2742876587312164E-2</v>
      </c>
      <c r="G127">
        <f t="shared" si="3"/>
        <v>5.1782840361651169E-3</v>
      </c>
    </row>
    <row r="128" spans="1:7" x14ac:dyDescent="0.2">
      <c r="A128" t="s">
        <v>638</v>
      </c>
      <c r="B128">
        <v>-1.2335163753789329E-2</v>
      </c>
      <c r="C128">
        <v>-3.6230189665595741E-3</v>
      </c>
      <c r="D128">
        <v>-3.7846813370792133E-3</v>
      </c>
      <c r="E128">
        <v>-4.3428585619981908E-3</v>
      </c>
      <c r="F128">
        <f t="shared" si="2"/>
        <v>-6.0214306548565764E-3</v>
      </c>
      <c r="G128">
        <f t="shared" si="3"/>
        <v>4.2204366303586474E-3</v>
      </c>
    </row>
    <row r="129" spans="1:7" x14ac:dyDescent="0.2">
      <c r="A129" t="s">
        <v>639</v>
      </c>
      <c r="B129">
        <v>-1.9526703280800441E-2</v>
      </c>
      <c r="C129">
        <v>-2.2843007903456794E-2</v>
      </c>
      <c r="D129">
        <v>-6.0560142335619131E-3</v>
      </c>
      <c r="E129">
        <v>-9.6091419446194641E-3</v>
      </c>
      <c r="F129">
        <f t="shared" si="2"/>
        <v>-1.4508716840609653E-2</v>
      </c>
      <c r="G129">
        <f t="shared" si="3"/>
        <v>7.9602054194348841E-3</v>
      </c>
    </row>
    <row r="130" spans="1:7" x14ac:dyDescent="0.2">
      <c r="A130" t="s">
        <v>640</v>
      </c>
      <c r="B130">
        <v>2.058480519312577E-3</v>
      </c>
      <c r="C130">
        <v>-1.9967446517116481E-3</v>
      </c>
      <c r="D130">
        <v>2.4173419485837358E-3</v>
      </c>
      <c r="E130">
        <v>9.0479563096999317E-3</v>
      </c>
      <c r="F130">
        <f t="shared" ref="F130:F193" si="4">AVERAGE(B130:E130)</f>
        <v>2.8817585314711491E-3</v>
      </c>
      <c r="G130">
        <f t="shared" ref="G130:G193" si="5">STDEV(B130:E130)</f>
        <v>4.5722079930934486E-3</v>
      </c>
    </row>
    <row r="131" spans="1:7" x14ac:dyDescent="0.2">
      <c r="A131" t="s">
        <v>641</v>
      </c>
      <c r="B131">
        <v>1.4858903978218554E-4</v>
      </c>
      <c r="C131">
        <v>3.8849107493425759E-3</v>
      </c>
      <c r="D131">
        <v>5.1761812765470233E-3</v>
      </c>
      <c r="E131">
        <v>5.6351177866576056E-3</v>
      </c>
      <c r="F131">
        <f t="shared" si="4"/>
        <v>3.7111997130823476E-3</v>
      </c>
      <c r="G131">
        <f t="shared" si="5"/>
        <v>2.4879711995085324E-3</v>
      </c>
    </row>
    <row r="132" spans="1:7" x14ac:dyDescent="0.2">
      <c r="A132" t="s">
        <v>642</v>
      </c>
      <c r="B132">
        <v>8.5480413388983462E-3</v>
      </c>
      <c r="C132">
        <v>6.5561687561856326E-3</v>
      </c>
      <c r="D132">
        <v>5.1455855762925495E-3</v>
      </c>
      <c r="E132">
        <v>1.2251042346789164E-2</v>
      </c>
      <c r="F132">
        <f t="shared" si="4"/>
        <v>8.1252095045414238E-3</v>
      </c>
      <c r="G132">
        <f t="shared" si="5"/>
        <v>3.0844411177234779E-3</v>
      </c>
    </row>
    <row r="133" spans="1:7" x14ac:dyDescent="0.2">
      <c r="A133" t="s">
        <v>643</v>
      </c>
      <c r="B133">
        <v>7.9428060628466343E-3</v>
      </c>
      <c r="C133">
        <v>1.0789730328557085E-2</v>
      </c>
      <c r="D133">
        <v>5.1953111556432771E-3</v>
      </c>
      <c r="E133">
        <v>1.2550497884206948E-2</v>
      </c>
      <c r="F133">
        <f t="shared" si="4"/>
        <v>9.1195863578134861E-3</v>
      </c>
      <c r="G133">
        <f t="shared" si="5"/>
        <v>3.2324027446024839E-3</v>
      </c>
    </row>
    <row r="134" spans="1:7" x14ac:dyDescent="0.2">
      <c r="A134" t="s">
        <v>644</v>
      </c>
      <c r="B134">
        <v>2.6573898057276578E-3</v>
      </c>
      <c r="C134">
        <v>2.4339253901978948E-3</v>
      </c>
      <c r="D134">
        <v>3.1565245343760373E-3</v>
      </c>
      <c r="E134">
        <v>1.2312050748697831E-2</v>
      </c>
      <c r="F134">
        <f t="shared" si="4"/>
        <v>5.1399726197498552E-3</v>
      </c>
      <c r="G134">
        <f t="shared" si="5"/>
        <v>4.790917797672007E-3</v>
      </c>
    </row>
    <row r="135" spans="1:7" x14ac:dyDescent="0.2">
      <c r="A135" t="s">
        <v>645</v>
      </c>
      <c r="B135">
        <v>1.0686116586472245E-2</v>
      </c>
      <c r="C135">
        <v>1.194131733459592E-2</v>
      </c>
      <c r="D135">
        <v>5.7234484355663945E-3</v>
      </c>
      <c r="E135">
        <v>7.9529997913041495E-3</v>
      </c>
      <c r="F135">
        <f t="shared" si="4"/>
        <v>9.0759705369846781E-3</v>
      </c>
      <c r="G135">
        <f t="shared" si="5"/>
        <v>2.7870683706129732E-3</v>
      </c>
    </row>
    <row r="136" spans="1:7" x14ac:dyDescent="0.2">
      <c r="A136" t="s">
        <v>646</v>
      </c>
      <c r="B136">
        <v>3.5697038953828968E-3</v>
      </c>
      <c r="C136">
        <v>1.71289838538723E-2</v>
      </c>
      <c r="D136">
        <v>8.570844474670547E-3</v>
      </c>
      <c r="E136">
        <v>1.3394891134745728E-2</v>
      </c>
      <c r="F136">
        <f t="shared" si="4"/>
        <v>1.0666105839667869E-2</v>
      </c>
      <c r="G136">
        <f t="shared" si="5"/>
        <v>5.8868243322304677E-3</v>
      </c>
    </row>
    <row r="137" spans="1:7" x14ac:dyDescent="0.2">
      <c r="A137" t="s">
        <v>647</v>
      </c>
      <c r="B137">
        <v>2.5346625404660643E-3</v>
      </c>
      <c r="C137">
        <v>6.6018572783576764E-3</v>
      </c>
      <c r="D137">
        <v>6.4840914278896863E-3</v>
      </c>
      <c r="E137">
        <v>1.1314340927669565E-2</v>
      </c>
      <c r="F137">
        <f t="shared" si="4"/>
        <v>6.7337380435957481E-3</v>
      </c>
      <c r="G137">
        <f t="shared" si="5"/>
        <v>3.5913727102387309E-3</v>
      </c>
    </row>
    <row r="138" spans="1:7" x14ac:dyDescent="0.2">
      <c r="A138" t="s">
        <v>648</v>
      </c>
      <c r="B138">
        <v>-4.260569411198234E-3</v>
      </c>
      <c r="C138">
        <v>2.5186666467832165E-3</v>
      </c>
      <c r="D138">
        <v>3.9446171645280553E-4</v>
      </c>
      <c r="E138">
        <v>6.4323811846097485E-3</v>
      </c>
      <c r="F138">
        <f t="shared" si="4"/>
        <v>1.2712350341618842E-3</v>
      </c>
      <c r="G138">
        <f t="shared" si="5"/>
        <v>4.455824169436462E-3</v>
      </c>
    </row>
    <row r="139" spans="1:7" x14ac:dyDescent="0.2">
      <c r="A139" t="s">
        <v>649</v>
      </c>
      <c r="B139">
        <v>-1.4139419512268249E-3</v>
      </c>
      <c r="C139">
        <v>3.5786960974043894E-4</v>
      </c>
      <c r="D139">
        <v>-1.4183481727140564E-3</v>
      </c>
      <c r="E139">
        <v>-2.0461557354555307E-4</v>
      </c>
      <c r="F139">
        <f t="shared" si="4"/>
        <v>-6.6975902193649886E-4</v>
      </c>
      <c r="G139">
        <f t="shared" si="5"/>
        <v>8.9192170454814991E-4</v>
      </c>
    </row>
    <row r="140" spans="1:7" x14ac:dyDescent="0.2">
      <c r="A140" t="s">
        <v>650</v>
      </c>
      <c r="B140">
        <v>5.2945952407929785E-3</v>
      </c>
      <c r="C140">
        <v>1.6077668919046086E-2</v>
      </c>
      <c r="D140">
        <v>1.6800395765330552E-3</v>
      </c>
      <c r="E140">
        <v>1.0283759714936721E-2</v>
      </c>
      <c r="F140">
        <f t="shared" si="4"/>
        <v>8.3340158628272092E-3</v>
      </c>
      <c r="G140">
        <f t="shared" si="5"/>
        <v>6.2524433058908724E-3</v>
      </c>
    </row>
    <row r="141" spans="1:7" x14ac:dyDescent="0.2">
      <c r="A141" t="s">
        <v>651</v>
      </c>
      <c r="B141">
        <v>6.0342333750759355E-4</v>
      </c>
      <c r="C141">
        <v>5.0247929691014798E-3</v>
      </c>
      <c r="D141">
        <v>3.3288655199401503E-3</v>
      </c>
      <c r="E141">
        <v>6.6116024705602933E-3</v>
      </c>
      <c r="F141">
        <f t="shared" si="4"/>
        <v>3.8921710742773792E-3</v>
      </c>
      <c r="G141">
        <f t="shared" si="5"/>
        <v>2.5697804250804342E-3</v>
      </c>
    </row>
    <row r="142" spans="1:7" x14ac:dyDescent="0.2">
      <c r="A142" t="s">
        <v>652</v>
      </c>
      <c r="B142">
        <v>6.2236261261169532E-3</v>
      </c>
      <c r="C142">
        <v>7.5981156110329282E-3</v>
      </c>
      <c r="D142">
        <v>-9.0280355340005558E-6</v>
      </c>
      <c r="E142">
        <v>7.4776485955353363E-3</v>
      </c>
      <c r="F142">
        <f t="shared" si="4"/>
        <v>5.3225905742878043E-3</v>
      </c>
      <c r="G142">
        <f t="shared" si="5"/>
        <v>3.6083380908693264E-3</v>
      </c>
    </row>
    <row r="143" spans="1:7" x14ac:dyDescent="0.2">
      <c r="A143" t="s">
        <v>653</v>
      </c>
      <c r="B143">
        <v>-1.3651373071310882E-2</v>
      </c>
      <c r="C143">
        <v>-6.7387797516855249E-3</v>
      </c>
      <c r="D143">
        <v>-2.4333778439154068E-3</v>
      </c>
      <c r="E143">
        <v>4.4795935119642423E-3</v>
      </c>
      <c r="F143">
        <f t="shared" si="4"/>
        <v>-4.5859842887368933E-3</v>
      </c>
      <c r="G143">
        <f t="shared" si="5"/>
        <v>7.6077639608355093E-3</v>
      </c>
    </row>
    <row r="144" spans="1:7" x14ac:dyDescent="0.2">
      <c r="A144" t="s">
        <v>654</v>
      </c>
      <c r="B144">
        <v>-8.6346872212927344E-3</v>
      </c>
      <c r="C144">
        <v>1.9514387544273572E-3</v>
      </c>
      <c r="D144">
        <v>4.5465516234619377E-4</v>
      </c>
      <c r="E144">
        <v>6.9086613844727938E-3</v>
      </c>
      <c r="F144">
        <f t="shared" si="4"/>
        <v>1.700170199884026E-4</v>
      </c>
      <c r="G144">
        <f t="shared" si="5"/>
        <v>6.4855384488734539E-3</v>
      </c>
    </row>
    <row r="145" spans="1:7" x14ac:dyDescent="0.2">
      <c r="A145" t="s">
        <v>655</v>
      </c>
      <c r="B145">
        <v>-3.6361385921812837E-3</v>
      </c>
      <c r="C145">
        <v>-2.1412101407770924E-3</v>
      </c>
      <c r="D145">
        <v>2.4086451920705999E-3</v>
      </c>
      <c r="E145">
        <v>6.6990139873927962E-3</v>
      </c>
      <c r="F145">
        <f t="shared" si="4"/>
        <v>8.3257761162625499E-4</v>
      </c>
      <c r="G145">
        <f t="shared" si="5"/>
        <v>4.6801674783267027E-3</v>
      </c>
    </row>
    <row r="146" spans="1:7" x14ac:dyDescent="0.2">
      <c r="A146" t="s">
        <v>656</v>
      </c>
      <c r="B146">
        <v>-7.7482640083597447E-3</v>
      </c>
      <c r="C146">
        <v>-1.5294965530873346E-3</v>
      </c>
      <c r="D146">
        <v>-4.5398819324399074E-3</v>
      </c>
      <c r="E146">
        <v>9.0885450361513284E-4</v>
      </c>
      <c r="F146">
        <f t="shared" si="4"/>
        <v>-3.2271969975679634E-3</v>
      </c>
      <c r="G146">
        <f t="shared" si="5"/>
        <v>3.7484351167715378E-3</v>
      </c>
    </row>
    <row r="147" spans="1:7" x14ac:dyDescent="0.2">
      <c r="A147" t="s">
        <v>657</v>
      </c>
      <c r="B147">
        <v>-1.6659722529209043E-2</v>
      </c>
      <c r="C147">
        <v>6.0939185756234485E-4</v>
      </c>
      <c r="D147">
        <v>-7.4229908073613262E-3</v>
      </c>
      <c r="E147">
        <v>-1.283788640690035E-3</v>
      </c>
      <c r="F147">
        <f t="shared" si="4"/>
        <v>-6.1892775299245157E-3</v>
      </c>
      <c r="G147">
        <f t="shared" si="5"/>
        <v>7.7768458391286998E-3</v>
      </c>
    </row>
    <row r="148" spans="1:7" x14ac:dyDescent="0.2">
      <c r="A148" t="s">
        <v>658</v>
      </c>
      <c r="B148">
        <v>9.3476723385623947E-4</v>
      </c>
      <c r="C148">
        <v>9.064668348363801E-3</v>
      </c>
      <c r="D148">
        <v>-1.018744988584612E-3</v>
      </c>
      <c r="E148">
        <v>7.6272937077939383E-3</v>
      </c>
      <c r="F148">
        <f t="shared" si="4"/>
        <v>4.1519960753573417E-3</v>
      </c>
      <c r="G148">
        <f t="shared" si="5"/>
        <v>4.9429804458750032E-3</v>
      </c>
    </row>
    <row r="149" spans="1:7" x14ac:dyDescent="0.2">
      <c r="A149" t="s">
        <v>659</v>
      </c>
      <c r="B149">
        <v>-1.4150650179674228E-3</v>
      </c>
      <c r="C149">
        <v>-6.5813844202070731E-5</v>
      </c>
      <c r="D149">
        <v>-1.1434630528022599E-4</v>
      </c>
      <c r="E149">
        <v>1.6752563140807752E-3</v>
      </c>
      <c r="F149">
        <f t="shared" si="4"/>
        <v>2.000778665776394E-5</v>
      </c>
      <c r="G149">
        <f t="shared" si="5"/>
        <v>1.2681611380860045E-3</v>
      </c>
    </row>
    <row r="150" spans="1:7" x14ac:dyDescent="0.2">
      <c r="A150" t="s">
        <v>660</v>
      </c>
      <c r="B150">
        <v>8.3568951894258045E-4</v>
      </c>
      <c r="C150">
        <v>2.7259631415065717E-3</v>
      </c>
      <c r="D150">
        <v>-2.0448216585732364E-3</v>
      </c>
      <c r="E150">
        <v>3.4097509711841049E-3</v>
      </c>
      <c r="F150">
        <f t="shared" si="4"/>
        <v>1.2316454932650052E-3</v>
      </c>
      <c r="G150">
        <f t="shared" si="5"/>
        <v>2.4405700725762154E-3</v>
      </c>
    </row>
    <row r="151" spans="1:7" x14ac:dyDescent="0.2">
      <c r="A151" t="s">
        <v>661</v>
      </c>
      <c r="B151">
        <v>-3.3475305461648126E-3</v>
      </c>
      <c r="C151">
        <v>4.8673535327718176E-3</v>
      </c>
      <c r="D151">
        <v>-2.4077695794018483E-3</v>
      </c>
      <c r="E151">
        <v>1.1691083765185892E-4</v>
      </c>
      <c r="F151">
        <f t="shared" si="4"/>
        <v>-1.9275893878574609E-4</v>
      </c>
      <c r="G151">
        <f t="shared" si="5"/>
        <v>3.6769321282838934E-3</v>
      </c>
    </row>
    <row r="152" spans="1:7" x14ac:dyDescent="0.2">
      <c r="A152" t="s">
        <v>662</v>
      </c>
      <c r="B152">
        <v>-2.3091804634111472E-3</v>
      </c>
      <c r="C152">
        <v>6.1523511124832418E-3</v>
      </c>
      <c r="D152">
        <v>-1.9826657779086973E-4</v>
      </c>
      <c r="E152">
        <v>1.0509806101231107E-2</v>
      </c>
      <c r="F152">
        <f t="shared" si="4"/>
        <v>3.5386775431280829E-3</v>
      </c>
      <c r="G152">
        <f t="shared" si="5"/>
        <v>5.8762266103416227E-3</v>
      </c>
    </row>
    <row r="153" spans="1:7" x14ac:dyDescent="0.2">
      <c r="A153" t="s">
        <v>663</v>
      </c>
      <c r="B153">
        <v>-1.3418575678137987E-2</v>
      </c>
      <c r="C153">
        <v>-4.5442018529500885E-3</v>
      </c>
      <c r="D153">
        <v>1.4902251329594642E-3</v>
      </c>
      <c r="E153">
        <v>2.978739971795305E-5</v>
      </c>
      <c r="F153">
        <f t="shared" si="4"/>
        <v>-4.1106912496026646E-3</v>
      </c>
      <c r="G153">
        <f t="shared" si="5"/>
        <v>6.7166080662816137E-3</v>
      </c>
    </row>
    <row r="154" spans="1:7" x14ac:dyDescent="0.2">
      <c r="A154" t="s">
        <v>664</v>
      </c>
      <c r="B154">
        <v>-1.1669943016546959E-2</v>
      </c>
      <c r="C154">
        <v>-9.1691283502987435E-3</v>
      </c>
      <c r="D154">
        <v>-9.1457628424803615E-3</v>
      </c>
      <c r="E154">
        <v>2.4763386144556303E-3</v>
      </c>
      <c r="F154">
        <f t="shared" si="4"/>
        <v>-6.8771238987176079E-3</v>
      </c>
      <c r="G154">
        <f t="shared" si="5"/>
        <v>6.3471353944067376E-3</v>
      </c>
    </row>
    <row r="155" spans="1:7" x14ac:dyDescent="0.2">
      <c r="A155" t="s">
        <v>665</v>
      </c>
      <c r="B155">
        <v>-1.0089624254783431E-2</v>
      </c>
      <c r="C155">
        <v>-2.7200834510354346E-3</v>
      </c>
      <c r="D155">
        <v>-9.2586998760276207E-3</v>
      </c>
      <c r="E155">
        <v>-1.5644115958331119E-3</v>
      </c>
      <c r="F155">
        <f t="shared" si="4"/>
        <v>-5.9082047944198999E-3</v>
      </c>
      <c r="G155">
        <f t="shared" si="5"/>
        <v>4.3872065162096317E-3</v>
      </c>
    </row>
    <row r="156" spans="1:7" x14ac:dyDescent="0.2">
      <c r="A156" t="s">
        <v>666</v>
      </c>
      <c r="B156">
        <v>-2.4007749222715764E-3</v>
      </c>
      <c r="C156">
        <v>2.9048796140508891E-3</v>
      </c>
      <c r="D156">
        <v>-1.1868233567657975E-3</v>
      </c>
      <c r="E156">
        <v>5.5866447609558764E-3</v>
      </c>
      <c r="F156">
        <f t="shared" si="4"/>
        <v>1.2259815239923479E-3</v>
      </c>
      <c r="G156">
        <f t="shared" si="5"/>
        <v>3.688227775690953E-3</v>
      </c>
    </row>
    <row r="157" spans="1:7" x14ac:dyDescent="0.2">
      <c r="A157" t="s">
        <v>667</v>
      </c>
      <c r="B157">
        <v>-1.5676065962323717E-3</v>
      </c>
      <c r="C157">
        <v>-1.4211691998304854E-3</v>
      </c>
      <c r="D157">
        <v>-9.1983976787855457E-3</v>
      </c>
      <c r="E157">
        <v>2.3735090130147726E-3</v>
      </c>
      <c r="F157">
        <f t="shared" si="4"/>
        <v>-2.4534161154584075E-3</v>
      </c>
      <c r="G157">
        <f t="shared" si="5"/>
        <v>4.8526341535528811E-3</v>
      </c>
    </row>
    <row r="158" spans="1:7" x14ac:dyDescent="0.2">
      <c r="A158" t="s">
        <v>668</v>
      </c>
      <c r="B158">
        <v>-8.802211304354525E-3</v>
      </c>
      <c r="C158">
        <v>-2.5095894736444375E-3</v>
      </c>
      <c r="D158">
        <v>-1.0152321997542875E-2</v>
      </c>
      <c r="E158">
        <v>-1.3508380409360862E-3</v>
      </c>
      <c r="F158">
        <f t="shared" si="4"/>
        <v>-5.7037402041194805E-3</v>
      </c>
      <c r="G158">
        <f t="shared" si="5"/>
        <v>4.4174185245461637E-3</v>
      </c>
    </row>
    <row r="159" spans="1:7" x14ac:dyDescent="0.2">
      <c r="A159" t="s">
        <v>669</v>
      </c>
      <c r="B159">
        <v>-6.8286694441991175E-3</v>
      </c>
      <c r="C159">
        <v>-2.8543083292824328E-3</v>
      </c>
      <c r="D159">
        <v>-7.406128519381194E-3</v>
      </c>
      <c r="E159">
        <v>1.4616612298073185E-3</v>
      </c>
      <c r="F159">
        <f t="shared" si="4"/>
        <v>-3.9068612657638564E-3</v>
      </c>
      <c r="G159">
        <f t="shared" si="5"/>
        <v>4.111396186753726E-3</v>
      </c>
    </row>
    <row r="160" spans="1:7" x14ac:dyDescent="0.2">
      <c r="A160" t="s">
        <v>670</v>
      </c>
      <c r="B160">
        <v>-1.5353369845591052E-2</v>
      </c>
      <c r="C160">
        <v>-7.1809408224393721E-3</v>
      </c>
      <c r="D160">
        <v>-2.2191218256229495E-3</v>
      </c>
      <c r="E160">
        <v>4.9010746735173721E-4</v>
      </c>
      <c r="F160">
        <f t="shared" si="4"/>
        <v>-6.0658312565754092E-3</v>
      </c>
      <c r="G160">
        <f t="shared" si="5"/>
        <v>6.9589115141282954E-3</v>
      </c>
    </row>
    <row r="161" spans="1:7" x14ac:dyDescent="0.2">
      <c r="A161" t="s">
        <v>671</v>
      </c>
      <c r="B161">
        <v>4.1022912477309721E-3</v>
      </c>
      <c r="C161">
        <v>1.211288951404119E-2</v>
      </c>
      <c r="D161">
        <v>1.3621291860282936E-4</v>
      </c>
      <c r="E161">
        <v>-2.1237894558400264E-4</v>
      </c>
      <c r="F161">
        <f t="shared" si="4"/>
        <v>4.0347536836977472E-3</v>
      </c>
      <c r="G161">
        <f t="shared" si="5"/>
        <v>5.7299678732040211E-3</v>
      </c>
    </row>
    <row r="162" spans="1:7" x14ac:dyDescent="0.2">
      <c r="A162" t="s">
        <v>672</v>
      </c>
      <c r="B162">
        <v>5.350022458802655E-3</v>
      </c>
      <c r="C162">
        <v>7.4297692855251757E-3</v>
      </c>
      <c r="D162">
        <v>-1.2743706291137857E-3</v>
      </c>
      <c r="E162">
        <v>3.6704356681349602E-3</v>
      </c>
      <c r="F162">
        <f t="shared" si="4"/>
        <v>3.7939641958372513E-3</v>
      </c>
      <c r="G162">
        <f t="shared" si="5"/>
        <v>3.7123071515752968E-3</v>
      </c>
    </row>
    <row r="163" spans="1:7" x14ac:dyDescent="0.2">
      <c r="A163" t="s">
        <v>673</v>
      </c>
      <c r="B163">
        <v>-2.3185508580108143E-3</v>
      </c>
      <c r="C163">
        <v>-3.372776251587755E-3</v>
      </c>
      <c r="D163">
        <v>-5.9761709148041173E-4</v>
      </c>
      <c r="E163">
        <v>5.7176147811498802E-3</v>
      </c>
      <c r="F163">
        <f t="shared" si="4"/>
        <v>-1.428323549822752E-4</v>
      </c>
      <c r="G163">
        <f t="shared" si="5"/>
        <v>4.0709523198546958E-3</v>
      </c>
    </row>
    <row r="164" spans="1:7" x14ac:dyDescent="0.2">
      <c r="A164" t="s">
        <v>674</v>
      </c>
      <c r="B164">
        <v>4.1202419562613446E-3</v>
      </c>
      <c r="C164">
        <v>3.8899972410813902E-3</v>
      </c>
      <c r="D164">
        <v>2.4825765493380648E-3</v>
      </c>
      <c r="E164">
        <v>1.2588834903559297E-2</v>
      </c>
      <c r="F164">
        <f t="shared" si="4"/>
        <v>5.7704126625600241E-3</v>
      </c>
      <c r="G164">
        <f t="shared" si="5"/>
        <v>4.6028894432816499E-3</v>
      </c>
    </row>
    <row r="165" spans="1:7" x14ac:dyDescent="0.2">
      <c r="A165" t="s">
        <v>675</v>
      </c>
      <c r="B165">
        <v>2.0001293631325065E-3</v>
      </c>
      <c r="C165">
        <v>4.7110563909588503E-3</v>
      </c>
      <c r="D165">
        <v>3.2397644646996737E-3</v>
      </c>
      <c r="E165">
        <v>6.9311505366534062E-3</v>
      </c>
      <c r="F165">
        <f t="shared" si="4"/>
        <v>4.2205251888611092E-3</v>
      </c>
      <c r="G165">
        <f t="shared" si="5"/>
        <v>2.1197609815964491E-3</v>
      </c>
    </row>
    <row r="166" spans="1:7" x14ac:dyDescent="0.2">
      <c r="A166" t="s">
        <v>676</v>
      </c>
      <c r="B166">
        <v>2.9661481099082961E-3</v>
      </c>
      <c r="C166">
        <v>3.1873292993627282E-3</v>
      </c>
      <c r="D166">
        <v>1.187309128200472E-3</v>
      </c>
      <c r="E166">
        <v>8.1169639227250609E-3</v>
      </c>
      <c r="F166">
        <f t="shared" si="4"/>
        <v>3.8644376150491393E-3</v>
      </c>
      <c r="G166">
        <f t="shared" si="5"/>
        <v>2.9730117523475703E-3</v>
      </c>
    </row>
    <row r="167" spans="1:7" x14ac:dyDescent="0.2">
      <c r="A167" t="s">
        <v>677</v>
      </c>
      <c r="B167">
        <v>-9.9644470355902612E-4</v>
      </c>
      <c r="C167">
        <v>6.0260928949347758E-3</v>
      </c>
      <c r="D167">
        <v>2.834253535141662E-4</v>
      </c>
      <c r="E167">
        <v>4.6806531212591242E-3</v>
      </c>
      <c r="F167">
        <f t="shared" si="4"/>
        <v>2.49843166653726E-3</v>
      </c>
      <c r="G167">
        <f t="shared" si="5"/>
        <v>3.3826467954732836E-3</v>
      </c>
    </row>
    <row r="168" spans="1:7" x14ac:dyDescent="0.2">
      <c r="A168" t="s">
        <v>678</v>
      </c>
      <c r="B168">
        <v>8.0890589018298396E-3</v>
      </c>
      <c r="C168">
        <v>1.0790182626096358E-2</v>
      </c>
      <c r="D168">
        <v>5.0221522885635569E-3</v>
      </c>
      <c r="E168">
        <v>1.4322762175234399E-2</v>
      </c>
      <c r="F168">
        <f t="shared" si="4"/>
        <v>9.5560389979310392E-3</v>
      </c>
      <c r="G168">
        <f t="shared" si="5"/>
        <v>3.9561310915134486E-3</v>
      </c>
    </row>
    <row r="169" spans="1:7" x14ac:dyDescent="0.2">
      <c r="A169" t="s">
        <v>679</v>
      </c>
      <c r="B169">
        <v>2.6097278180347086E-4</v>
      </c>
      <c r="C169">
        <v>5.6770428490490396E-4</v>
      </c>
      <c r="D169">
        <v>4.3332844251801929E-3</v>
      </c>
      <c r="E169">
        <v>6.2885578897094209E-3</v>
      </c>
      <c r="F169">
        <f t="shared" si="4"/>
        <v>2.8626298453994971E-3</v>
      </c>
      <c r="G169">
        <f t="shared" si="5"/>
        <v>2.94024435847259E-3</v>
      </c>
    </row>
    <row r="170" spans="1:7" x14ac:dyDescent="0.2">
      <c r="A170" t="s">
        <v>680</v>
      </c>
      <c r="B170">
        <v>-9.4609113147770228E-3</v>
      </c>
      <c r="C170">
        <v>-4.8885265622986424E-3</v>
      </c>
      <c r="D170">
        <v>-7.1994135558868053E-3</v>
      </c>
      <c r="E170">
        <v>4.0473577189585087E-3</v>
      </c>
      <c r="F170">
        <f t="shared" si="4"/>
        <v>-4.3753734285009909E-3</v>
      </c>
      <c r="G170">
        <f t="shared" si="5"/>
        <v>5.9173086324483962E-3</v>
      </c>
    </row>
    <row r="171" spans="1:7" x14ac:dyDescent="0.2">
      <c r="A171" t="s">
        <v>681</v>
      </c>
      <c r="B171">
        <v>-9.0026844567725629E-3</v>
      </c>
      <c r="C171">
        <v>-3.7557658865700408E-4</v>
      </c>
      <c r="D171">
        <v>-8.1918442168899975E-3</v>
      </c>
      <c r="E171">
        <v>-2.4188549059503996E-3</v>
      </c>
      <c r="F171">
        <f t="shared" si="4"/>
        <v>-4.997240042067491E-3</v>
      </c>
      <c r="G171">
        <f t="shared" si="5"/>
        <v>4.2527216297262747E-3</v>
      </c>
    </row>
    <row r="172" spans="1:7" x14ac:dyDescent="0.2">
      <c r="A172" t="s">
        <v>682</v>
      </c>
      <c r="B172">
        <v>-3.3874690430621239E-3</v>
      </c>
      <c r="C172">
        <v>3.9427342040856336E-3</v>
      </c>
      <c r="D172">
        <v>2.4121061080057613E-3</v>
      </c>
      <c r="E172">
        <v>1.0798788502538695E-2</v>
      </c>
      <c r="F172">
        <f t="shared" si="4"/>
        <v>3.4415399428919915E-3</v>
      </c>
      <c r="G172">
        <f t="shared" si="5"/>
        <v>5.8331066567346877E-3</v>
      </c>
    </row>
    <row r="173" spans="1:7" x14ac:dyDescent="0.2">
      <c r="A173" t="s">
        <v>683</v>
      </c>
      <c r="B173">
        <v>-2.5612742625827183E-3</v>
      </c>
      <c r="C173">
        <v>3.5049081771941111E-3</v>
      </c>
      <c r="D173">
        <v>-1.5791663955750518E-4</v>
      </c>
      <c r="E173">
        <v>3.9805235758024644E-3</v>
      </c>
      <c r="F173">
        <f t="shared" si="4"/>
        <v>1.191560212714088E-3</v>
      </c>
      <c r="G173">
        <f t="shared" si="5"/>
        <v>3.1109885791714823E-3</v>
      </c>
    </row>
    <row r="174" spans="1:7" x14ac:dyDescent="0.2">
      <c r="A174" t="s">
        <v>684</v>
      </c>
      <c r="B174">
        <v>2.7931166028196466E-3</v>
      </c>
      <c r="C174">
        <v>7.7709316892343241E-3</v>
      </c>
      <c r="D174">
        <v>-3.2067234333129895E-3</v>
      </c>
      <c r="E174">
        <v>4.7248546009296226E-3</v>
      </c>
      <c r="F174">
        <f t="shared" si="4"/>
        <v>3.020544864917651E-3</v>
      </c>
      <c r="G174">
        <f t="shared" si="5"/>
        <v>4.6296666809269651E-3</v>
      </c>
    </row>
    <row r="175" spans="1:7" x14ac:dyDescent="0.2">
      <c r="A175" t="s">
        <v>685</v>
      </c>
      <c r="B175">
        <v>-9.0154749019980048E-3</v>
      </c>
      <c r="C175">
        <v>-1.0095356790499504E-2</v>
      </c>
      <c r="D175">
        <v>-4.5777709639516773E-3</v>
      </c>
      <c r="E175">
        <v>-1.9776002615231499E-3</v>
      </c>
      <c r="F175">
        <f t="shared" si="4"/>
        <v>-6.416550729493084E-3</v>
      </c>
      <c r="G175">
        <f t="shared" si="5"/>
        <v>3.8023419613085379E-3</v>
      </c>
    </row>
    <row r="176" spans="1:7" x14ac:dyDescent="0.2">
      <c r="A176" t="s">
        <v>686</v>
      </c>
      <c r="B176">
        <v>3.0248245524762372E-3</v>
      </c>
      <c r="C176">
        <v>8.3260917916199127E-3</v>
      </c>
      <c r="D176">
        <v>-7.3305651796009078E-4</v>
      </c>
      <c r="E176">
        <v>6.0800148228933627E-3</v>
      </c>
      <c r="F176">
        <f t="shared" si="4"/>
        <v>4.1744686622573555E-3</v>
      </c>
      <c r="G176">
        <f t="shared" si="5"/>
        <v>3.9273640758230146E-3</v>
      </c>
    </row>
    <row r="177" spans="1:7" x14ac:dyDescent="0.2">
      <c r="A177" t="s">
        <v>687</v>
      </c>
      <c r="B177">
        <v>1.8969944788390855E-3</v>
      </c>
      <c r="C177">
        <v>2.0418656920025528E-3</v>
      </c>
      <c r="D177">
        <v>-1.4365167390274595E-3</v>
      </c>
      <c r="E177">
        <v>1.9014044760863151E-3</v>
      </c>
      <c r="F177">
        <f t="shared" si="4"/>
        <v>1.1009369769751235E-3</v>
      </c>
      <c r="G177">
        <f t="shared" si="5"/>
        <v>1.6929731215651067E-3</v>
      </c>
    </row>
    <row r="178" spans="1:7" x14ac:dyDescent="0.2">
      <c r="A178" t="s">
        <v>688</v>
      </c>
      <c r="B178">
        <v>-8.150950190908739E-3</v>
      </c>
      <c r="C178">
        <v>-7.7429049226706691E-3</v>
      </c>
      <c r="D178">
        <v>-5.6112541729827631E-3</v>
      </c>
      <c r="E178">
        <v>2.5539652039024349E-3</v>
      </c>
      <c r="F178">
        <f t="shared" si="4"/>
        <v>-4.7377860206649341E-3</v>
      </c>
      <c r="G178">
        <f t="shared" si="5"/>
        <v>4.9870837103569016E-3</v>
      </c>
    </row>
    <row r="179" spans="1:7" x14ac:dyDescent="0.2">
      <c r="A179" t="s">
        <v>689</v>
      </c>
      <c r="B179">
        <v>-7.6539134705559154E-3</v>
      </c>
      <c r="C179">
        <v>2.0386296182877787E-3</v>
      </c>
      <c r="D179">
        <v>-1.0907072148633307E-2</v>
      </c>
      <c r="E179">
        <v>-2.6349602096330943E-3</v>
      </c>
      <c r="F179">
        <f t="shared" si="4"/>
        <v>-4.7893290526336346E-3</v>
      </c>
      <c r="G179">
        <f t="shared" si="5"/>
        <v>5.6831607754710221E-3</v>
      </c>
    </row>
    <row r="180" spans="1:7" x14ac:dyDescent="0.2">
      <c r="A180" t="s">
        <v>690</v>
      </c>
      <c r="B180">
        <v>-5.9152219498398006E-3</v>
      </c>
      <c r="C180">
        <v>-3.5385561677584148E-3</v>
      </c>
      <c r="D180">
        <v>-3.0547061357177469E-3</v>
      </c>
      <c r="E180">
        <v>7.1835376298880413E-3</v>
      </c>
      <c r="F180">
        <f t="shared" si="4"/>
        <v>-1.3312366558569802E-3</v>
      </c>
      <c r="G180">
        <f t="shared" si="5"/>
        <v>5.8125412912731992E-3</v>
      </c>
    </row>
    <row r="181" spans="1:7" x14ac:dyDescent="0.2">
      <c r="A181" t="s">
        <v>691</v>
      </c>
      <c r="B181">
        <v>-1.4033893121655958E-2</v>
      </c>
      <c r="C181">
        <v>-5.2533530847460302E-3</v>
      </c>
      <c r="D181">
        <v>-2.7456595871554867E-3</v>
      </c>
      <c r="E181">
        <v>4.7975168213667645E-3</v>
      </c>
      <c r="F181">
        <f t="shared" si="4"/>
        <v>-4.3088472430476777E-3</v>
      </c>
      <c r="G181">
        <f t="shared" si="5"/>
        <v>7.7639773043466712E-3</v>
      </c>
    </row>
    <row r="182" spans="1:7" x14ac:dyDescent="0.2">
      <c r="A182" t="s">
        <v>692</v>
      </c>
      <c r="B182">
        <v>-1.3605979408991532E-2</v>
      </c>
      <c r="C182">
        <v>-4.28887114846482E-3</v>
      </c>
      <c r="D182">
        <v>-4.1230763189346233E-3</v>
      </c>
      <c r="E182">
        <v>4.8859578288753709E-3</v>
      </c>
      <c r="F182">
        <f t="shared" si="4"/>
        <v>-4.2829922618789007E-3</v>
      </c>
      <c r="G182">
        <f t="shared" si="5"/>
        <v>7.5501289786352958E-3</v>
      </c>
    </row>
    <row r="183" spans="1:7" x14ac:dyDescent="0.2">
      <c r="A183" t="s">
        <v>693</v>
      </c>
      <c r="B183">
        <v>-4.8427950718313781E-3</v>
      </c>
      <c r="C183">
        <v>-2.2019464252149776E-4</v>
      </c>
      <c r="D183">
        <v>-3.6712158898146007E-3</v>
      </c>
      <c r="E183">
        <v>-2.5299634324269776E-3</v>
      </c>
      <c r="F183">
        <f t="shared" si="4"/>
        <v>-2.8160422591486135E-3</v>
      </c>
      <c r="G183">
        <f t="shared" si="5"/>
        <v>1.9714051542111658E-3</v>
      </c>
    </row>
    <row r="184" spans="1:7" x14ac:dyDescent="0.2">
      <c r="A184" t="s">
        <v>694</v>
      </c>
      <c r="B184">
        <v>-1.5449569172225411E-3</v>
      </c>
      <c r="C184">
        <v>-3.7624372883239068E-3</v>
      </c>
      <c r="D184">
        <v>1.8211550075300231E-3</v>
      </c>
      <c r="E184">
        <v>5.948602215679704E-3</v>
      </c>
      <c r="F184">
        <f t="shared" si="4"/>
        <v>6.1559075441581981E-4</v>
      </c>
      <c r="G184">
        <f t="shared" si="5"/>
        <v>4.2320007954786644E-3</v>
      </c>
    </row>
    <row r="185" spans="1:7" x14ac:dyDescent="0.2">
      <c r="A185" t="s">
        <v>695</v>
      </c>
      <c r="B185">
        <v>5.7626727693614252E-3</v>
      </c>
      <c r="C185">
        <v>-9.6925575974137618E-5</v>
      </c>
      <c r="D185">
        <v>2.6889586259945877E-4</v>
      </c>
      <c r="E185">
        <v>2.8459683393968205E-3</v>
      </c>
      <c r="F185">
        <f t="shared" si="4"/>
        <v>2.1951528488458917E-3</v>
      </c>
      <c r="G185">
        <f t="shared" si="5"/>
        <v>2.7150720474544109E-3</v>
      </c>
    </row>
    <row r="186" spans="1:7" x14ac:dyDescent="0.2">
      <c r="A186" t="s">
        <v>696</v>
      </c>
      <c r="B186">
        <v>-7.7518912218891966E-3</v>
      </c>
      <c r="C186">
        <v>2.2093316619653074E-3</v>
      </c>
      <c r="D186">
        <v>-1.1422893539929264E-2</v>
      </c>
      <c r="E186">
        <v>-9.4584648981154915E-4</v>
      </c>
      <c r="F186">
        <f t="shared" si="4"/>
        <v>-4.4778248974161753E-3</v>
      </c>
      <c r="G186">
        <f t="shared" si="5"/>
        <v>6.2221760145394741E-3</v>
      </c>
    </row>
    <row r="187" spans="1:7" x14ac:dyDescent="0.2">
      <c r="A187" t="s">
        <v>697</v>
      </c>
      <c r="B187">
        <v>-7.7865675474081061E-3</v>
      </c>
      <c r="C187">
        <v>-6.2868962395675153E-3</v>
      </c>
      <c r="D187">
        <v>-8.4707573760199398E-3</v>
      </c>
      <c r="E187">
        <v>-6.0724984674883596E-3</v>
      </c>
      <c r="F187">
        <f t="shared" si="4"/>
        <v>-7.1541799076209802E-3</v>
      </c>
      <c r="G187">
        <f t="shared" si="5"/>
        <v>1.1626845453591439E-3</v>
      </c>
    </row>
    <row r="188" spans="1:7" x14ac:dyDescent="0.2">
      <c r="A188" t="s">
        <v>698</v>
      </c>
      <c r="B188">
        <v>-2.7860850152811797E-3</v>
      </c>
      <c r="C188">
        <v>-3.4035145782984107E-3</v>
      </c>
      <c r="D188">
        <v>-1.0440258108657292E-3</v>
      </c>
      <c r="E188">
        <v>5.6264115318882847E-3</v>
      </c>
      <c r="F188">
        <f t="shared" si="4"/>
        <v>-4.0180346813925875E-4</v>
      </c>
      <c r="G188">
        <f t="shared" si="5"/>
        <v>4.1411308322304311E-3</v>
      </c>
    </row>
    <row r="189" spans="1:7" x14ac:dyDescent="0.2">
      <c r="A189" t="s">
        <v>699</v>
      </c>
      <c r="B189">
        <v>-1.3834816677019905E-2</v>
      </c>
      <c r="C189">
        <v>-1.0447470032056705E-2</v>
      </c>
      <c r="D189">
        <v>-1.3193059939463E-3</v>
      </c>
      <c r="E189">
        <v>6.3588354166599012E-4</v>
      </c>
      <c r="F189">
        <f t="shared" si="4"/>
        <v>-6.24142729033923E-3</v>
      </c>
      <c r="G189">
        <f t="shared" si="5"/>
        <v>6.9970241355243332E-3</v>
      </c>
    </row>
    <row r="190" spans="1:7" x14ac:dyDescent="0.2">
      <c r="A190" t="s">
        <v>700</v>
      </c>
      <c r="B190">
        <v>-8.0294879911800114E-3</v>
      </c>
      <c r="C190">
        <v>-3.5377205507666886E-3</v>
      </c>
      <c r="D190">
        <v>-5.8342524363518972E-3</v>
      </c>
      <c r="E190">
        <v>-1.7650137252630867E-3</v>
      </c>
      <c r="F190">
        <f t="shared" si="4"/>
        <v>-4.791618675890421E-3</v>
      </c>
      <c r="G190">
        <f t="shared" si="5"/>
        <v>2.7266267863851252E-3</v>
      </c>
    </row>
    <row r="191" spans="1:7" x14ac:dyDescent="0.2">
      <c r="A191" t="s">
        <v>701</v>
      </c>
      <c r="B191">
        <v>-1.6783002002805705E-3</v>
      </c>
      <c r="C191">
        <v>7.0097865409352866E-3</v>
      </c>
      <c r="D191">
        <v>-1.0999845668839221E-2</v>
      </c>
      <c r="E191">
        <v>-7.4880997298726222E-3</v>
      </c>
      <c r="F191">
        <f t="shared" si="4"/>
        <v>-3.2891147645142818E-3</v>
      </c>
      <c r="G191">
        <f t="shared" si="5"/>
        <v>7.8686919175077492E-3</v>
      </c>
    </row>
    <row r="192" spans="1:7" x14ac:dyDescent="0.2">
      <c r="A192" t="s">
        <v>702</v>
      </c>
      <c r="B192">
        <v>-9.6835677481625863E-3</v>
      </c>
      <c r="C192">
        <v>-4.2382284378430432E-3</v>
      </c>
      <c r="D192">
        <v>-4.3058537191920654E-3</v>
      </c>
      <c r="E192">
        <v>5.2266787415091616E-3</v>
      </c>
      <c r="F192">
        <f t="shared" si="4"/>
        <v>-3.2502427909221329E-3</v>
      </c>
      <c r="G192">
        <f t="shared" si="5"/>
        <v>6.200438122768822E-3</v>
      </c>
    </row>
    <row r="193" spans="1:7" x14ac:dyDescent="0.2">
      <c r="A193" t="s">
        <v>703</v>
      </c>
      <c r="B193">
        <v>-7.596972670798445E-4</v>
      </c>
      <c r="C193">
        <v>4.1545885123806074E-3</v>
      </c>
      <c r="D193">
        <v>-5.3657212644960695E-3</v>
      </c>
      <c r="E193">
        <v>-3.8434016517802094E-4</v>
      </c>
      <c r="F193">
        <f t="shared" si="4"/>
        <v>-5.8879254609333189E-4</v>
      </c>
      <c r="G193">
        <f t="shared" si="5"/>
        <v>3.889718115164113E-3</v>
      </c>
    </row>
    <row r="194" spans="1:7" x14ac:dyDescent="0.2">
      <c r="A194" t="s">
        <v>704</v>
      </c>
      <c r="B194">
        <v>-8.0717340902786826E-3</v>
      </c>
      <c r="C194">
        <v>-3.0827662400770336E-3</v>
      </c>
      <c r="D194">
        <v>-1.3806808864264102E-3</v>
      </c>
      <c r="E194">
        <v>8.0067038627607556E-3</v>
      </c>
      <c r="F194">
        <f t="shared" ref="F194:F256" si="6">AVERAGE(B194:E194)</f>
        <v>-1.1321193385053427E-3</v>
      </c>
      <c r="G194">
        <f t="shared" ref="G194:G256" si="7">STDEV(B194:E194)</f>
        <v>6.721685021499342E-3</v>
      </c>
    </row>
    <row r="195" spans="1:7" x14ac:dyDescent="0.2">
      <c r="A195" t="s">
        <v>705</v>
      </c>
      <c r="B195">
        <v>5.7916636169341625E-3</v>
      </c>
      <c r="C195">
        <v>1.9196872503293889E-2</v>
      </c>
      <c r="D195">
        <v>1.1181400906939802E-3</v>
      </c>
      <c r="E195">
        <v>9.7405953507306887E-3</v>
      </c>
      <c r="F195">
        <f t="shared" si="6"/>
        <v>8.9618178904131811E-3</v>
      </c>
      <c r="G195">
        <f t="shared" si="7"/>
        <v>7.6797568712560675E-3</v>
      </c>
    </row>
    <row r="196" spans="1:7" x14ac:dyDescent="0.2">
      <c r="A196" t="s">
        <v>706</v>
      </c>
      <c r="B196">
        <v>5.5996922187618973E-3</v>
      </c>
      <c r="C196">
        <v>4.595922504553502E-3</v>
      </c>
      <c r="D196">
        <v>5.238101082298361E-3</v>
      </c>
      <c r="E196">
        <v>1.4631995454850083E-2</v>
      </c>
      <c r="F196">
        <f t="shared" si="6"/>
        <v>7.5164278151159608E-3</v>
      </c>
      <c r="G196">
        <f t="shared" si="7"/>
        <v>4.7618379558197572E-3</v>
      </c>
    </row>
    <row r="197" spans="1:7" x14ac:dyDescent="0.2">
      <c r="A197" t="s">
        <v>707</v>
      </c>
      <c r="B197">
        <v>-4.8926925104828788E-3</v>
      </c>
      <c r="C197">
        <v>1.7073223832899526E-5</v>
      </c>
      <c r="D197">
        <v>5.6481593886286499E-3</v>
      </c>
      <c r="E197">
        <v>4.4066073956913372E-3</v>
      </c>
      <c r="F197">
        <f t="shared" si="6"/>
        <v>1.294786874417502E-3</v>
      </c>
      <c r="G197">
        <f t="shared" si="7"/>
        <v>4.7802626327977512E-3</v>
      </c>
    </row>
    <row r="198" spans="1:7" x14ac:dyDescent="0.2">
      <c r="A198" t="s">
        <v>708</v>
      </c>
      <c r="B198">
        <v>2.0964845489450483E-3</v>
      </c>
      <c r="C198">
        <v>2.4448791352157072E-3</v>
      </c>
      <c r="D198">
        <v>5.0789516143295368E-3</v>
      </c>
      <c r="E198">
        <v>9.935997569658319E-3</v>
      </c>
      <c r="F198">
        <f t="shared" si="6"/>
        <v>4.8890782170371528E-3</v>
      </c>
      <c r="G198">
        <f t="shared" si="7"/>
        <v>3.6184773687978349E-3</v>
      </c>
    </row>
    <row r="199" spans="1:7" x14ac:dyDescent="0.2">
      <c r="A199" t="s">
        <v>709</v>
      </c>
      <c r="B199">
        <v>-4.0707140794652222E-4</v>
      </c>
      <c r="C199">
        <v>1.0548111176244022E-2</v>
      </c>
      <c r="D199">
        <v>4.7820806757913233E-3</v>
      </c>
      <c r="E199">
        <v>5.3112050505018764E-3</v>
      </c>
      <c r="F199">
        <f t="shared" si="6"/>
        <v>5.0585813736476748E-3</v>
      </c>
      <c r="G199">
        <f t="shared" si="7"/>
        <v>4.4776693766796528E-3</v>
      </c>
    </row>
    <row r="200" spans="1:7" x14ac:dyDescent="0.2">
      <c r="A200" t="s">
        <v>710</v>
      </c>
      <c r="B200">
        <v>6.7499533670008251E-3</v>
      </c>
      <c r="C200">
        <v>1.2770733277672409E-2</v>
      </c>
      <c r="D200">
        <v>9.7582777967687995E-3</v>
      </c>
      <c r="E200">
        <v>1.3980793637044908E-2</v>
      </c>
      <c r="F200">
        <f t="shared" si="6"/>
        <v>1.0814939519621735E-2</v>
      </c>
      <c r="G200">
        <f t="shared" si="7"/>
        <v>3.2397740628207147E-3</v>
      </c>
    </row>
    <row r="201" spans="1:7" x14ac:dyDescent="0.2">
      <c r="A201" t="s">
        <v>711</v>
      </c>
      <c r="B201">
        <v>3.8407960011701617E-3</v>
      </c>
      <c r="C201">
        <v>5.7735640805807488E-3</v>
      </c>
      <c r="D201">
        <v>9.757478086510573E-3</v>
      </c>
      <c r="E201">
        <v>5.3149198886023943E-3</v>
      </c>
      <c r="F201">
        <f t="shared" si="6"/>
        <v>6.1716895142159695E-3</v>
      </c>
      <c r="G201">
        <f t="shared" si="7"/>
        <v>2.5287350135748945E-3</v>
      </c>
    </row>
    <row r="202" spans="1:7" x14ac:dyDescent="0.2">
      <c r="A202" t="s">
        <v>712</v>
      </c>
      <c r="B202">
        <v>1.9936142283776166E-3</v>
      </c>
      <c r="C202">
        <v>1.3428989842421274E-3</v>
      </c>
      <c r="D202">
        <v>-2.1331618446208123E-3</v>
      </c>
      <c r="E202">
        <v>3.4098892209985139E-3</v>
      </c>
      <c r="F202">
        <f t="shared" si="6"/>
        <v>1.1533101472493614E-3</v>
      </c>
      <c r="G202">
        <f t="shared" si="7"/>
        <v>2.3547895974872688E-3</v>
      </c>
    </row>
    <row r="203" spans="1:7" x14ac:dyDescent="0.2">
      <c r="A203" t="s">
        <v>713</v>
      </c>
      <c r="B203">
        <v>-1.0642812172189122E-2</v>
      </c>
      <c r="C203">
        <v>-3.1131180083213261E-3</v>
      </c>
      <c r="D203">
        <v>-6.8872114085662996E-3</v>
      </c>
      <c r="E203">
        <v>8.3101889985931487E-4</v>
      </c>
      <c r="F203">
        <f t="shared" si="6"/>
        <v>-4.9530306723043586E-3</v>
      </c>
      <c r="G203">
        <f t="shared" si="7"/>
        <v>4.9313681908536499E-3</v>
      </c>
    </row>
    <row r="204" spans="1:7" x14ac:dyDescent="0.2">
      <c r="A204" t="s">
        <v>714</v>
      </c>
      <c r="B204">
        <v>-3.5748784731362178E-3</v>
      </c>
      <c r="C204">
        <v>2.447526072372197E-4</v>
      </c>
      <c r="D204">
        <v>1.8261442582366803E-3</v>
      </c>
      <c r="E204">
        <v>8.5561390978795109E-3</v>
      </c>
      <c r="F204">
        <f t="shared" si="6"/>
        <v>1.7630393725542983E-3</v>
      </c>
      <c r="G204">
        <f t="shared" si="7"/>
        <v>5.0645416947600417E-3</v>
      </c>
    </row>
    <row r="205" spans="1:7" x14ac:dyDescent="0.2">
      <c r="A205" t="s">
        <v>715</v>
      </c>
      <c r="B205">
        <v>1.4747599481571005E-4</v>
      </c>
      <c r="C205">
        <v>-3.9005549731060928E-3</v>
      </c>
      <c r="D205">
        <v>1.2485819706226052E-3</v>
      </c>
      <c r="E205">
        <v>2.7423957171520928E-3</v>
      </c>
      <c r="F205">
        <f t="shared" si="6"/>
        <v>5.9474677371078831E-5</v>
      </c>
      <c r="G205">
        <f t="shared" si="7"/>
        <v>2.8461447916491031E-3</v>
      </c>
    </row>
    <row r="206" spans="1:7" x14ac:dyDescent="0.2">
      <c r="A206" t="s">
        <v>716</v>
      </c>
      <c r="B206">
        <v>1.7669309456972496E-3</v>
      </c>
      <c r="C206">
        <v>7.5768595747687656E-3</v>
      </c>
      <c r="D206">
        <v>3.9106626996616538E-3</v>
      </c>
      <c r="E206">
        <v>5.0788841468031795E-3</v>
      </c>
      <c r="F206">
        <f t="shared" si="6"/>
        <v>4.5833343417327121E-3</v>
      </c>
      <c r="G206">
        <f t="shared" si="7"/>
        <v>2.4215269395827916E-3</v>
      </c>
    </row>
    <row r="207" spans="1:7" x14ac:dyDescent="0.2">
      <c r="A207" t="s">
        <v>717</v>
      </c>
      <c r="B207">
        <v>-7.3179422123854591E-3</v>
      </c>
      <c r="C207">
        <v>4.6246112875664054E-3</v>
      </c>
      <c r="D207">
        <v>-1.5156240652734985E-3</v>
      </c>
      <c r="E207">
        <v>8.3602315163232646E-4</v>
      </c>
      <c r="F207">
        <f t="shared" si="6"/>
        <v>-8.4323295961505644E-4</v>
      </c>
      <c r="G207">
        <f t="shared" si="7"/>
        <v>5.0030387934226648E-3</v>
      </c>
    </row>
    <row r="208" spans="1:7" x14ac:dyDescent="0.2">
      <c r="A208" t="s">
        <v>718</v>
      </c>
      <c r="B208">
        <v>-1.5198159811681371E-3</v>
      </c>
      <c r="C208">
        <v>1.8860243696608749E-3</v>
      </c>
      <c r="D208">
        <v>6.1193414612645859E-3</v>
      </c>
      <c r="E208">
        <v>5.4140172355975832E-3</v>
      </c>
      <c r="F208">
        <f t="shared" si="6"/>
        <v>2.9748917713387267E-3</v>
      </c>
      <c r="G208">
        <f t="shared" si="7"/>
        <v>3.5225429678833247E-3</v>
      </c>
    </row>
    <row r="209" spans="1:7" x14ac:dyDescent="0.2">
      <c r="A209" t="s">
        <v>719</v>
      </c>
      <c r="B209">
        <v>-2.8765586961999982E-3</v>
      </c>
      <c r="C209">
        <v>2.4417059556202832E-3</v>
      </c>
      <c r="D209">
        <v>1.6402321050367243E-3</v>
      </c>
      <c r="E209">
        <v>2.3516833148140882E-3</v>
      </c>
      <c r="F209">
        <f t="shared" si="6"/>
        <v>8.8926566981777436E-4</v>
      </c>
      <c r="G209">
        <f t="shared" si="7"/>
        <v>2.5360152439011974E-3</v>
      </c>
    </row>
    <row r="210" spans="1:7" x14ac:dyDescent="0.2">
      <c r="A210" t="s">
        <v>720</v>
      </c>
      <c r="B210">
        <v>-7.8050354025110749E-3</v>
      </c>
      <c r="C210">
        <v>5.0029672919998588E-4</v>
      </c>
      <c r="D210">
        <v>-4.7430903598110752E-3</v>
      </c>
      <c r="E210">
        <v>-1.3179741844623546E-4</v>
      </c>
      <c r="F210">
        <f t="shared" si="6"/>
        <v>-3.0449066128920999E-3</v>
      </c>
      <c r="G210">
        <f t="shared" si="7"/>
        <v>3.9411219234969591E-3</v>
      </c>
    </row>
    <row r="211" spans="1:7" x14ac:dyDescent="0.2">
      <c r="A211" t="s">
        <v>721</v>
      </c>
      <c r="B211">
        <v>-7.8087595333928284E-4</v>
      </c>
      <c r="C211">
        <v>7.7941528314732916E-3</v>
      </c>
      <c r="D211">
        <v>-3.5989686756438769E-3</v>
      </c>
      <c r="E211">
        <v>-6.6986767072324954E-3</v>
      </c>
      <c r="F211">
        <f t="shared" si="6"/>
        <v>-8.2109212618559088E-4</v>
      </c>
      <c r="G211">
        <f t="shared" si="7"/>
        <v>6.2312829511643854E-3</v>
      </c>
    </row>
    <row r="212" spans="1:7" x14ac:dyDescent="0.2">
      <c r="A212" t="s">
        <v>722</v>
      </c>
      <c r="B212">
        <v>-1.7545163121624602E-5</v>
      </c>
      <c r="C212">
        <v>5.9791323849396755E-3</v>
      </c>
      <c r="D212">
        <v>-1.2506450088814597E-3</v>
      </c>
      <c r="E212">
        <v>4.7858093953882797E-3</v>
      </c>
      <c r="F212">
        <f t="shared" si="6"/>
        <v>2.3741879020812177E-3</v>
      </c>
      <c r="G212">
        <f t="shared" si="7"/>
        <v>3.543601917026185E-3</v>
      </c>
    </row>
    <row r="213" spans="1:7" x14ac:dyDescent="0.2">
      <c r="A213" t="s">
        <v>723</v>
      </c>
      <c r="B213">
        <v>-2.3905000443215606E-3</v>
      </c>
      <c r="C213">
        <v>-2.6809807319753652E-3</v>
      </c>
      <c r="D213">
        <v>-1.5975826870349343E-3</v>
      </c>
      <c r="E213">
        <v>3.5394249991495472E-3</v>
      </c>
      <c r="F213">
        <f t="shared" si="6"/>
        <v>-7.8240961604557823E-4</v>
      </c>
      <c r="G213">
        <f t="shared" si="7"/>
        <v>2.9173783142015667E-3</v>
      </c>
    </row>
    <row r="214" spans="1:7" x14ac:dyDescent="0.2">
      <c r="A214" t="s">
        <v>724</v>
      </c>
      <c r="B214">
        <v>3.0684828073438766E-3</v>
      </c>
      <c r="C214">
        <v>5.7634886918115046E-3</v>
      </c>
      <c r="D214">
        <v>6.7173992201694302E-4</v>
      </c>
      <c r="E214">
        <v>3.5203702467765489E-3</v>
      </c>
      <c r="F214">
        <f t="shared" si="6"/>
        <v>3.2560204169872183E-3</v>
      </c>
      <c r="G214">
        <f t="shared" si="7"/>
        <v>2.0873391365942816E-3</v>
      </c>
    </row>
    <row r="215" spans="1:7" x14ac:dyDescent="0.2">
      <c r="A215" t="s">
        <v>725</v>
      </c>
      <c r="B215">
        <v>3.5908124727327163E-3</v>
      </c>
      <c r="C215">
        <v>-1.3616370965783657E-3</v>
      </c>
      <c r="D215">
        <v>2.0505989705459915E-3</v>
      </c>
      <c r="E215">
        <v>-9.817412022882048E-4</v>
      </c>
      <c r="F215">
        <f t="shared" si="6"/>
        <v>8.2450828610303433E-4</v>
      </c>
      <c r="G215">
        <f t="shared" si="7"/>
        <v>2.3942644011592596E-3</v>
      </c>
    </row>
    <row r="216" spans="1:7" x14ac:dyDescent="0.2">
      <c r="A216" t="s">
        <v>726</v>
      </c>
      <c r="B216">
        <v>4.5071118615058296E-3</v>
      </c>
      <c r="C216">
        <v>6.5275079618445364E-3</v>
      </c>
      <c r="D216">
        <v>5.8717387435261031E-3</v>
      </c>
      <c r="E216">
        <v>6.355517014536731E-3</v>
      </c>
      <c r="F216">
        <f t="shared" si="6"/>
        <v>5.8154688953533E-3</v>
      </c>
      <c r="G216">
        <f t="shared" si="7"/>
        <v>9.1535348856326422E-4</v>
      </c>
    </row>
    <row r="217" spans="1:7" x14ac:dyDescent="0.2">
      <c r="A217" t="s">
        <v>727</v>
      </c>
      <c r="B217">
        <v>1.5465191926186082E-3</v>
      </c>
      <c r="C217">
        <v>5.1520962746421928E-3</v>
      </c>
      <c r="D217">
        <v>1.479305713751947E-2</v>
      </c>
      <c r="E217">
        <v>8.7659254728866785E-3</v>
      </c>
      <c r="F217">
        <f t="shared" si="6"/>
        <v>7.5643995194167373E-3</v>
      </c>
      <c r="G217">
        <f t="shared" si="7"/>
        <v>5.6489304636373507E-3</v>
      </c>
    </row>
    <row r="218" spans="1:7" x14ac:dyDescent="0.2">
      <c r="A218" t="s">
        <v>728</v>
      </c>
      <c r="B218">
        <v>-6.5371085278876345E-3</v>
      </c>
      <c r="C218">
        <v>-1.6339484665103578E-3</v>
      </c>
      <c r="D218">
        <v>-6.8661465256263116E-3</v>
      </c>
      <c r="E218">
        <v>-8.5527888605082571E-4</v>
      </c>
      <c r="F218">
        <f t="shared" si="6"/>
        <v>-3.9731206015187828E-3</v>
      </c>
      <c r="G218">
        <f t="shared" si="7"/>
        <v>3.1694529666823953E-3</v>
      </c>
    </row>
    <row r="219" spans="1:7" x14ac:dyDescent="0.2">
      <c r="A219" t="s">
        <v>729</v>
      </c>
      <c r="B219">
        <v>-5.2747331220253102E-3</v>
      </c>
      <c r="C219">
        <v>-3.6123443806511599E-3</v>
      </c>
      <c r="D219">
        <v>-8.6167148091050669E-3</v>
      </c>
      <c r="E219">
        <v>-2.6909187840757059E-3</v>
      </c>
      <c r="F219">
        <f t="shared" si="6"/>
        <v>-5.0486777739643107E-3</v>
      </c>
      <c r="G219">
        <f t="shared" si="7"/>
        <v>2.6079411020745861E-3</v>
      </c>
    </row>
    <row r="220" spans="1:7" x14ac:dyDescent="0.2">
      <c r="A220" t="s">
        <v>730</v>
      </c>
      <c r="B220">
        <v>2.2012565238052617E-5</v>
      </c>
      <c r="C220">
        <v>3.7911738671374887E-3</v>
      </c>
      <c r="D220">
        <v>2.8207934902337826E-3</v>
      </c>
      <c r="E220">
        <v>6.210556010759951E-3</v>
      </c>
      <c r="F220">
        <f t="shared" si="6"/>
        <v>3.2111339833423187E-3</v>
      </c>
      <c r="G220">
        <f t="shared" si="7"/>
        <v>2.5596770554976128E-3</v>
      </c>
    </row>
    <row r="221" spans="1:7" x14ac:dyDescent="0.2">
      <c r="A221" t="s">
        <v>731</v>
      </c>
      <c r="B221">
        <v>2.9294919004948412E-3</v>
      </c>
      <c r="C221">
        <v>2.448885868828906E-3</v>
      </c>
      <c r="D221">
        <v>1.5088748414782034E-3</v>
      </c>
      <c r="E221">
        <v>-1.6394192226829776E-3</v>
      </c>
      <c r="F221">
        <f t="shared" si="6"/>
        <v>1.3119583470297433E-3</v>
      </c>
      <c r="G221">
        <f t="shared" si="7"/>
        <v>2.0541360431414993E-3</v>
      </c>
    </row>
    <row r="222" spans="1:7" x14ac:dyDescent="0.2">
      <c r="A222" t="s">
        <v>732</v>
      </c>
      <c r="B222">
        <v>-4.7271579065597119E-3</v>
      </c>
      <c r="C222">
        <v>3.5650619700455799E-3</v>
      </c>
      <c r="D222">
        <v>-8.8919324865633156E-4</v>
      </c>
      <c r="E222">
        <v>3.0461417597970157E-3</v>
      </c>
      <c r="F222">
        <f t="shared" si="6"/>
        <v>2.4871314365663803E-4</v>
      </c>
      <c r="G222">
        <f t="shared" si="7"/>
        <v>3.8677254326343739E-3</v>
      </c>
    </row>
    <row r="223" spans="1:7" x14ac:dyDescent="0.2">
      <c r="A223" t="s">
        <v>733</v>
      </c>
      <c r="B223">
        <v>-1.6747512867470275E-3</v>
      </c>
      <c r="C223">
        <v>-1.0559944770144325E-3</v>
      </c>
      <c r="D223">
        <v>-1.5211969281197207E-3</v>
      </c>
      <c r="E223">
        <v>-2.0536945860128303E-3</v>
      </c>
      <c r="F223">
        <f t="shared" si="6"/>
        <v>-1.5764093194735027E-3</v>
      </c>
      <c r="G223">
        <f t="shared" si="7"/>
        <v>4.1285686970726553E-4</v>
      </c>
    </row>
    <row r="224" spans="1:7" x14ac:dyDescent="0.2">
      <c r="A224" t="s">
        <v>734</v>
      </c>
      <c r="B224">
        <v>-9.6799863236969475E-3</v>
      </c>
      <c r="C224">
        <v>-2.6927843668500626E-3</v>
      </c>
      <c r="D224">
        <v>1.6987286038333896E-3</v>
      </c>
      <c r="E224">
        <v>7.0932882165511413E-3</v>
      </c>
      <c r="F224">
        <f t="shared" si="6"/>
        <v>-8.9518846754061982E-4</v>
      </c>
      <c r="G224">
        <f t="shared" si="7"/>
        <v>7.0933816546643472E-3</v>
      </c>
    </row>
    <row r="225" spans="1:7" x14ac:dyDescent="0.2">
      <c r="A225" t="s">
        <v>735</v>
      </c>
      <c r="B225">
        <v>-8.0520219180018598E-3</v>
      </c>
      <c r="C225">
        <v>7.793341802625163E-4</v>
      </c>
      <c r="D225">
        <v>2.5318294889111331E-3</v>
      </c>
      <c r="E225">
        <v>3.2847391742291815E-3</v>
      </c>
      <c r="F225">
        <f t="shared" si="6"/>
        <v>-3.6402976864975721E-4</v>
      </c>
      <c r="G225">
        <f t="shared" si="7"/>
        <v>5.231698896989735E-3</v>
      </c>
    </row>
    <row r="226" spans="1:7" x14ac:dyDescent="0.2">
      <c r="A226" t="s">
        <v>736</v>
      </c>
      <c r="B226">
        <v>-4.8408239692753971E-3</v>
      </c>
      <c r="C226">
        <v>-6.4101649647135099E-3</v>
      </c>
      <c r="D226">
        <v>-6.4579911739887572E-3</v>
      </c>
      <c r="E226">
        <v>5.3908032545071927E-3</v>
      </c>
      <c r="F226">
        <f t="shared" si="6"/>
        <v>-3.0795442133676179E-3</v>
      </c>
      <c r="G226">
        <f t="shared" si="7"/>
        <v>5.6966607487816895E-3</v>
      </c>
    </row>
    <row r="227" spans="1:7" x14ac:dyDescent="0.2">
      <c r="A227" t="s">
        <v>737</v>
      </c>
      <c r="B227">
        <v>-1.2067458396080864E-2</v>
      </c>
      <c r="C227">
        <v>-8.2491050386036564E-3</v>
      </c>
      <c r="D227">
        <v>-5.3885821226185571E-3</v>
      </c>
      <c r="E227">
        <v>-1.4982054602265538E-3</v>
      </c>
      <c r="F227">
        <f t="shared" si="6"/>
        <v>-6.8008377543824078E-3</v>
      </c>
      <c r="G227">
        <f t="shared" si="7"/>
        <v>4.4701657809147356E-3</v>
      </c>
    </row>
    <row r="228" spans="1:7" x14ac:dyDescent="0.2">
      <c r="A228" t="s">
        <v>738</v>
      </c>
      <c r="B228">
        <v>7.7538516854937928E-4</v>
      </c>
      <c r="C228">
        <v>7.6494595762986832E-3</v>
      </c>
      <c r="D228">
        <v>1.2015306192449914E-3</v>
      </c>
      <c r="E228">
        <v>6.1673772904180559E-3</v>
      </c>
      <c r="F228">
        <f t="shared" si="6"/>
        <v>3.9484381636277774E-3</v>
      </c>
      <c r="G228">
        <f t="shared" si="7"/>
        <v>3.4753904678665203E-3</v>
      </c>
    </row>
    <row r="229" spans="1:7" x14ac:dyDescent="0.2">
      <c r="A229" t="s">
        <v>739</v>
      </c>
      <c r="B229">
        <v>1.8980651696654111E-3</v>
      </c>
      <c r="C229">
        <v>5.4722073198029374E-3</v>
      </c>
      <c r="D229">
        <v>3.5338554558022664E-3</v>
      </c>
      <c r="E229">
        <v>5.713834558632936E-3</v>
      </c>
      <c r="F229">
        <f t="shared" si="6"/>
        <v>4.1544906259758877E-3</v>
      </c>
      <c r="G229">
        <f t="shared" si="7"/>
        <v>1.793002569234748E-3</v>
      </c>
    </row>
    <row r="230" spans="1:7" x14ac:dyDescent="0.2">
      <c r="A230" t="s">
        <v>740</v>
      </c>
      <c r="B230">
        <v>2.7796977126511822E-3</v>
      </c>
      <c r="C230">
        <v>3.800833628833749E-3</v>
      </c>
      <c r="D230">
        <v>2.2268354635411047E-3</v>
      </c>
      <c r="E230">
        <v>6.1248353215518948E-3</v>
      </c>
      <c r="F230">
        <f t="shared" si="6"/>
        <v>3.7330505316444827E-3</v>
      </c>
      <c r="G230">
        <f t="shared" si="7"/>
        <v>1.7226718064643216E-3</v>
      </c>
    </row>
    <row r="231" spans="1:7" x14ac:dyDescent="0.2">
      <c r="A231" t="s">
        <v>741</v>
      </c>
      <c r="B231">
        <v>2.7431126638737674E-4</v>
      </c>
      <c r="C231">
        <v>1.1153765130455944E-2</v>
      </c>
      <c r="D231">
        <v>4.0217366310132258E-4</v>
      </c>
      <c r="E231">
        <v>2.7042646681476427E-3</v>
      </c>
      <c r="F231">
        <f t="shared" si="6"/>
        <v>3.6336286820230716E-3</v>
      </c>
      <c r="G231">
        <f t="shared" si="7"/>
        <v>5.1362594921350773E-3</v>
      </c>
    </row>
    <row r="232" spans="1:7" x14ac:dyDescent="0.2">
      <c r="A232" t="s">
        <v>742</v>
      </c>
      <c r="B232">
        <v>2.1982297705747424E-3</v>
      </c>
      <c r="C232">
        <v>7.3976842436195463E-3</v>
      </c>
      <c r="D232">
        <v>6.0180244608343016E-3</v>
      </c>
      <c r="E232">
        <v>8.0253102700385652E-3</v>
      </c>
      <c r="F232">
        <f t="shared" si="6"/>
        <v>5.9098121862667888E-3</v>
      </c>
      <c r="G232">
        <f t="shared" si="7"/>
        <v>2.6125753147890102E-3</v>
      </c>
    </row>
    <row r="233" spans="1:7" x14ac:dyDescent="0.2">
      <c r="A233" t="s">
        <v>743</v>
      </c>
      <c r="B233">
        <v>2.1753268338393916E-3</v>
      </c>
      <c r="C233">
        <v>1.0537394079329465E-2</v>
      </c>
      <c r="D233">
        <v>6.5841528427788357E-3</v>
      </c>
      <c r="E233">
        <v>3.6312864416421543E-3</v>
      </c>
      <c r="F233">
        <f t="shared" si="6"/>
        <v>5.7320400493974617E-3</v>
      </c>
      <c r="G233">
        <f t="shared" si="7"/>
        <v>3.6914720723965166E-3</v>
      </c>
    </row>
    <row r="234" spans="1:7" x14ac:dyDescent="0.2">
      <c r="A234" t="s">
        <v>744</v>
      </c>
      <c r="B234">
        <v>-1.3560635869835863E-2</v>
      </c>
      <c r="C234">
        <v>-7.3101105391490395E-4</v>
      </c>
      <c r="D234">
        <v>-5.2971706212187452E-3</v>
      </c>
      <c r="E234">
        <v>1.4087725038372523E-5</v>
      </c>
      <c r="F234">
        <f t="shared" si="6"/>
        <v>-4.8936824549827848E-3</v>
      </c>
      <c r="G234">
        <f t="shared" si="7"/>
        <v>6.2367974027460402E-3</v>
      </c>
    </row>
    <row r="235" spans="1:7" x14ac:dyDescent="0.2">
      <c r="A235" t="s">
        <v>745</v>
      </c>
      <c r="B235">
        <v>-1.2203554197323871E-2</v>
      </c>
      <c r="C235">
        <v>-6.2718841921175356E-3</v>
      </c>
      <c r="D235">
        <v>-4.7170029768467594E-3</v>
      </c>
      <c r="E235">
        <v>-3.3384497596227608E-3</v>
      </c>
      <c r="F235">
        <f t="shared" si="6"/>
        <v>-6.6327227814777321E-3</v>
      </c>
      <c r="G235">
        <f t="shared" si="7"/>
        <v>3.9024173817317617E-3</v>
      </c>
    </row>
    <row r="236" spans="1:7" x14ac:dyDescent="0.2">
      <c r="A236" t="s">
        <v>746</v>
      </c>
      <c r="B236">
        <v>-2.4239854325896967E-3</v>
      </c>
      <c r="C236">
        <v>6.3876570330467126E-3</v>
      </c>
      <c r="D236">
        <v>2.3511339362505372E-3</v>
      </c>
      <c r="E236">
        <v>4.7995557044210151E-3</v>
      </c>
      <c r="F236">
        <f t="shared" si="6"/>
        <v>2.778590310282142E-3</v>
      </c>
      <c r="G236">
        <f t="shared" si="7"/>
        <v>3.8453078353447943E-3</v>
      </c>
    </row>
    <row r="237" spans="1:7" x14ac:dyDescent="0.2">
      <c r="A237" t="s">
        <v>747</v>
      </c>
      <c r="B237">
        <v>8.3944655916296275E-3</v>
      </c>
      <c r="C237">
        <v>4.715610100116216E-3</v>
      </c>
      <c r="D237">
        <v>-2.4598547022292722E-5</v>
      </c>
      <c r="E237">
        <v>1.4240617290549908E-3</v>
      </c>
      <c r="F237">
        <f t="shared" si="6"/>
        <v>3.6273847184446354E-3</v>
      </c>
      <c r="G237">
        <f t="shared" si="7"/>
        <v>3.7461495120378308E-3</v>
      </c>
    </row>
    <row r="238" spans="1:7" x14ac:dyDescent="0.2">
      <c r="A238" t="s">
        <v>748</v>
      </c>
      <c r="B238">
        <v>-1.2451581931295815E-3</v>
      </c>
      <c r="C238">
        <v>7.8177300572942025E-3</v>
      </c>
      <c r="D238">
        <v>-1.6609908924874323E-4</v>
      </c>
      <c r="E238">
        <v>2.1946741735486205E-3</v>
      </c>
      <c r="F238">
        <f t="shared" si="6"/>
        <v>2.1502867371161246E-3</v>
      </c>
      <c r="G238">
        <f t="shared" si="7"/>
        <v>4.0421353104046166E-3</v>
      </c>
    </row>
    <row r="239" spans="1:7" x14ac:dyDescent="0.2">
      <c r="A239" t="s">
        <v>749</v>
      </c>
      <c r="B239">
        <v>5.8255994627961702E-4</v>
      </c>
      <c r="C239">
        <v>2.4764549976946416E-3</v>
      </c>
      <c r="D239">
        <v>3.4054311431261364E-5</v>
      </c>
      <c r="E239">
        <v>-1.126494117267186E-3</v>
      </c>
      <c r="F239">
        <f t="shared" si="6"/>
        <v>4.9164378453458351E-4</v>
      </c>
      <c r="G239">
        <f t="shared" si="7"/>
        <v>1.5028306286798433E-3</v>
      </c>
    </row>
    <row r="240" spans="1:7" x14ac:dyDescent="0.2">
      <c r="A240" t="s">
        <v>750</v>
      </c>
      <c r="B240">
        <v>-4.6878270823403172E-3</v>
      </c>
      <c r="C240">
        <v>1.4436657708305836E-3</v>
      </c>
      <c r="D240">
        <v>-6.6192147992571657E-4</v>
      </c>
      <c r="E240">
        <v>8.1890426351898943E-3</v>
      </c>
      <c r="F240">
        <f t="shared" si="6"/>
        <v>1.070739960938611E-3</v>
      </c>
      <c r="G240">
        <f t="shared" si="7"/>
        <v>5.3843141526268325E-3</v>
      </c>
    </row>
    <row r="241" spans="1:7" x14ac:dyDescent="0.2">
      <c r="A241" t="s">
        <v>751</v>
      </c>
      <c r="B241">
        <v>-6.1524740709768561E-3</v>
      </c>
      <c r="C241">
        <v>8.0312570847271281E-6</v>
      </c>
      <c r="D241">
        <v>1.8647176498032617E-4</v>
      </c>
      <c r="E241">
        <v>3.8691904682864806E-4</v>
      </c>
      <c r="F241">
        <f t="shared" si="6"/>
        <v>-1.3927630005207887E-3</v>
      </c>
      <c r="G241">
        <f t="shared" si="7"/>
        <v>3.1769127918252061E-3</v>
      </c>
    </row>
    <row r="242" spans="1:7" x14ac:dyDescent="0.2">
      <c r="A242" t="s">
        <v>752</v>
      </c>
      <c r="B242">
        <v>-7.6051036800998065E-3</v>
      </c>
      <c r="C242">
        <v>-7.8677305207853557E-3</v>
      </c>
      <c r="D242">
        <v>-3.767194380497281E-3</v>
      </c>
      <c r="E242">
        <v>-2.0886900666335067E-3</v>
      </c>
      <c r="F242">
        <f t="shared" si="6"/>
        <v>-5.3321796620039875E-3</v>
      </c>
      <c r="G242">
        <f t="shared" si="7"/>
        <v>2.8615034181418779E-3</v>
      </c>
    </row>
    <row r="243" spans="1:7" x14ac:dyDescent="0.2">
      <c r="A243" t="s">
        <v>753</v>
      </c>
      <c r="B243">
        <v>-1.4840039769595975E-2</v>
      </c>
      <c r="C243">
        <v>-1.1753309979636818E-2</v>
      </c>
      <c r="D243">
        <v>-5.7186558138995237E-3</v>
      </c>
      <c r="E243">
        <v>-5.756264741340231E-3</v>
      </c>
      <c r="F243">
        <f t="shared" si="6"/>
        <v>-9.5170675761181364E-3</v>
      </c>
      <c r="G243">
        <f t="shared" si="7"/>
        <v>4.5426271010384706E-3</v>
      </c>
    </row>
    <row r="244" spans="1:7" x14ac:dyDescent="0.2">
      <c r="A244" t="s">
        <v>754</v>
      </c>
      <c r="B244">
        <v>1.2098162045446233E-3</v>
      </c>
      <c r="C244">
        <v>1.1415417967053164E-2</v>
      </c>
      <c r="D244">
        <v>-7.7108474071647254E-4</v>
      </c>
      <c r="E244">
        <v>3.9369852705972361E-3</v>
      </c>
      <c r="F244">
        <f t="shared" si="6"/>
        <v>3.9477836753696377E-3</v>
      </c>
      <c r="G244">
        <f t="shared" si="7"/>
        <v>5.339471369574092E-3</v>
      </c>
    </row>
    <row r="245" spans="1:7" x14ac:dyDescent="0.2">
      <c r="A245" t="s">
        <v>755</v>
      </c>
      <c r="B245">
        <v>-1.2563785676564186E-2</v>
      </c>
      <c r="C245">
        <v>-1.0786362976550438E-2</v>
      </c>
      <c r="D245">
        <v>5.7280414933334259E-3</v>
      </c>
      <c r="E245">
        <v>1.8964620777708746E-3</v>
      </c>
      <c r="F245">
        <f t="shared" si="6"/>
        <v>-3.9314112705025814E-3</v>
      </c>
      <c r="G245">
        <f t="shared" si="7"/>
        <v>9.1063601627099245E-3</v>
      </c>
    </row>
    <row r="246" spans="1:7" x14ac:dyDescent="0.2">
      <c r="A246" t="s">
        <v>756</v>
      </c>
      <c r="B246">
        <v>-7.6072106950761387E-4</v>
      </c>
      <c r="C246">
        <v>1.6475524798783385E-3</v>
      </c>
      <c r="D246">
        <v>-3.3280843909137131E-4</v>
      </c>
      <c r="E246">
        <v>2.4061017889233198E-3</v>
      </c>
      <c r="F246">
        <f t="shared" si="6"/>
        <v>7.4003119005066828E-4</v>
      </c>
      <c r="G246">
        <f t="shared" si="7"/>
        <v>1.5278119808346043E-3</v>
      </c>
    </row>
    <row r="247" spans="1:7" x14ac:dyDescent="0.2">
      <c r="A247" t="s">
        <v>757</v>
      </c>
      <c r="B247">
        <v>-1.3852609250551776E-3</v>
      </c>
      <c r="C247">
        <v>5.6231421248129944E-3</v>
      </c>
      <c r="D247">
        <v>-1.1832260159929178E-4</v>
      </c>
      <c r="E247">
        <v>-2.2540635135349096E-3</v>
      </c>
      <c r="F247">
        <f t="shared" si="6"/>
        <v>4.6637377115590385E-4</v>
      </c>
      <c r="G247">
        <f t="shared" si="7"/>
        <v>3.547931781086974E-3</v>
      </c>
    </row>
    <row r="248" spans="1:7" x14ac:dyDescent="0.2">
      <c r="A248" t="s">
        <v>758</v>
      </c>
      <c r="B248">
        <v>8.3901142826325777E-3</v>
      </c>
      <c r="C248">
        <v>8.8627487734113976E-3</v>
      </c>
      <c r="D248">
        <v>1.7396259164226546E-3</v>
      </c>
      <c r="E248">
        <v>8.1280751087217246E-3</v>
      </c>
      <c r="F248">
        <f t="shared" si="6"/>
        <v>6.7801410202970886E-3</v>
      </c>
      <c r="G248">
        <f t="shared" si="7"/>
        <v>3.3740671687589163E-3</v>
      </c>
    </row>
    <row r="249" spans="1:7" x14ac:dyDescent="0.2">
      <c r="A249" t="s">
        <v>759</v>
      </c>
      <c r="B249">
        <v>-3.0295574636946092E-3</v>
      </c>
      <c r="C249">
        <v>3.049444541481091E-3</v>
      </c>
      <c r="D249">
        <v>2.1687448181744139E-3</v>
      </c>
      <c r="E249">
        <v>3.4040822511787298E-3</v>
      </c>
      <c r="F249">
        <f t="shared" si="6"/>
        <v>1.3981785367849064E-3</v>
      </c>
      <c r="G249">
        <f t="shared" si="7"/>
        <v>2.9971624143313191E-3</v>
      </c>
    </row>
    <row r="250" spans="1:7" x14ac:dyDescent="0.2">
      <c r="A250" t="s">
        <v>760</v>
      </c>
      <c r="B250">
        <v>-6.3815833151721207E-3</v>
      </c>
      <c r="C250">
        <v>-1.0506971342525881E-2</v>
      </c>
      <c r="D250">
        <v>-6.2324467623535457E-3</v>
      </c>
      <c r="E250">
        <v>-1.9838767074583912E-3</v>
      </c>
      <c r="F250">
        <f t="shared" si="6"/>
        <v>-6.2762195318774843E-3</v>
      </c>
      <c r="G250">
        <f t="shared" si="7"/>
        <v>3.4802531223953972E-3</v>
      </c>
    </row>
    <row r="251" spans="1:7" x14ac:dyDescent="0.2">
      <c r="A251" t="s">
        <v>761</v>
      </c>
      <c r="B251">
        <v>-1.4261030286257019E-2</v>
      </c>
      <c r="C251">
        <v>-5.7532564687165846E-3</v>
      </c>
      <c r="D251">
        <v>-1.1448248451242567E-2</v>
      </c>
      <c r="E251">
        <v>-8.303671027536659E-3</v>
      </c>
      <c r="F251">
        <f t="shared" si="6"/>
        <v>-9.941551558438207E-3</v>
      </c>
      <c r="G251">
        <f t="shared" si="7"/>
        <v>3.703714369789612E-3</v>
      </c>
    </row>
    <row r="252" spans="1:7" x14ac:dyDescent="0.2">
      <c r="A252" t="s">
        <v>762</v>
      </c>
      <c r="B252">
        <v>-2.2321601802167204E-3</v>
      </c>
      <c r="C252">
        <v>-2.3200548567944533E-3</v>
      </c>
      <c r="D252">
        <v>1.1883184651629089E-3</v>
      </c>
      <c r="E252">
        <v>4.7289851745698878E-3</v>
      </c>
      <c r="F252">
        <f t="shared" si="6"/>
        <v>3.4127215068040576E-4</v>
      </c>
      <c r="G252">
        <f t="shared" si="7"/>
        <v>3.3503596046449242E-3</v>
      </c>
    </row>
    <row r="253" spans="1:7" x14ac:dyDescent="0.2">
      <c r="A253" t="s">
        <v>763</v>
      </c>
      <c r="B253">
        <v>-3.9510601413454347E-4</v>
      </c>
      <c r="C253">
        <v>4.8843067662033279E-3</v>
      </c>
      <c r="D253">
        <v>-4.2185062341813292E-3</v>
      </c>
      <c r="E253">
        <v>2.057243881834564E-3</v>
      </c>
      <c r="F253">
        <f t="shared" si="6"/>
        <v>5.8198459993050481E-4</v>
      </c>
      <c r="G253">
        <f t="shared" si="7"/>
        <v>3.8594379680523564E-3</v>
      </c>
    </row>
    <row r="254" spans="1:7" x14ac:dyDescent="0.2">
      <c r="A254" t="s">
        <v>764</v>
      </c>
      <c r="B254">
        <v>-8.8604957924752412E-3</v>
      </c>
      <c r="C254">
        <v>-2.8313693108229961E-3</v>
      </c>
      <c r="D254">
        <v>-2.0865447890760138E-3</v>
      </c>
      <c r="E254">
        <v>-4.8235014553751204E-5</v>
      </c>
      <c r="F254">
        <f t="shared" si="6"/>
        <v>-3.4566612267320006E-3</v>
      </c>
      <c r="G254">
        <f t="shared" si="7"/>
        <v>3.7897672000014935E-3</v>
      </c>
    </row>
    <row r="255" spans="1:7" x14ac:dyDescent="0.2">
      <c r="A255" t="s">
        <v>765</v>
      </c>
      <c r="B255">
        <v>-8.7753011584441876E-4</v>
      </c>
      <c r="C255">
        <v>-2.7245814909528272E-3</v>
      </c>
      <c r="D255">
        <v>-3.3300967142019505E-3</v>
      </c>
      <c r="E255">
        <v>-4.0719968217171991E-3</v>
      </c>
      <c r="F255">
        <f t="shared" si="6"/>
        <v>-2.7510512856790989E-3</v>
      </c>
      <c r="G255">
        <f t="shared" si="7"/>
        <v>1.36515846959535E-3</v>
      </c>
    </row>
    <row r="256" spans="1:7" x14ac:dyDescent="0.2">
      <c r="A256" t="s">
        <v>766</v>
      </c>
      <c r="B256">
        <v>-2.760084317175851E-3</v>
      </c>
      <c r="C256">
        <v>5.1169824823279614E-3</v>
      </c>
      <c r="D256">
        <v>-3.9205536794685233E-4</v>
      </c>
      <c r="E256">
        <v>2.6990095994033278E-3</v>
      </c>
      <c r="F256">
        <f t="shared" si="6"/>
        <v>1.1659630991521465E-3</v>
      </c>
      <c r="G256">
        <f t="shared" si="7"/>
        <v>3.454564883225317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rmation</vt:lpstr>
      <vt:lpstr>AE control</vt:lpstr>
      <vt:lpstr>AE LiCl</vt:lpstr>
      <vt:lpstr>WA control</vt:lpstr>
      <vt:lpstr>WA LiCl</vt:lpstr>
      <vt:lpstr>WE control</vt:lpstr>
      <vt:lpstr>WE Li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Benanti</dc:creator>
  <cp:lastModifiedBy>Benanti, Jennifer</cp:lastModifiedBy>
  <dcterms:created xsi:type="dcterms:W3CDTF">2023-05-15T16:40:18Z</dcterms:created>
  <dcterms:modified xsi:type="dcterms:W3CDTF">2024-09-16T12:23:26Z</dcterms:modified>
</cp:coreProperties>
</file>